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48.xml" ContentType="application/vnd.openxmlformats-officedocument.spreadsheetml.queryTable+xml"/>
  <Override PartName="/xl/queryTables/queryTable4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/Desktop/Manuscripts/Groschner et al. (in preparation)/Nature/Revision_2/Source data/"/>
    </mc:Choice>
  </mc:AlternateContent>
  <xr:revisionPtr revIDLastSave="0" documentId="13_ncr:1_{B1191C63-6235-1B49-9EA5-064783502965}" xr6:coauthVersionLast="45" xr6:coauthVersionMax="45" xr10:uidLastSave="{00000000-0000-0000-0000-000000000000}"/>
  <bookViews>
    <workbookView xWindow="480" yWindow="960" windowWidth="25040" windowHeight="14280" xr2:uid="{C42CBC1C-4B76-EA40-AF3B-6083E6B4E3EC}"/>
  </bookViews>
  <sheets>
    <sheet name="Fig. 4a" sheetId="1" r:id="rId1"/>
    <sheet name="Fig. 4b" sheetId="2" r:id="rId2"/>
  </sheets>
  <definedNames>
    <definedName name="sd_fig4a_T4_rin_gfp_off_nd" localSheetId="0">'Fig. 4a'!$AK$4:$AK$303</definedName>
    <definedName name="sd_fig4a_T4_rin_gfp_off_nd" localSheetId="1">'Fig. 4b'!$Q$4:$Q$303</definedName>
    <definedName name="sd_fig4a_T4_rin_gfp_off_pd" localSheetId="0">'Fig. 4a'!$AA$4:$AA$303</definedName>
    <definedName name="sd_fig4a_T4_rin_gfp_off_pd" localSheetId="1">'Fig. 4b'!$L$4:$L$303</definedName>
    <definedName name="sd_fig4a_T4_rin_gfp_on_nd" localSheetId="0">'Fig. 4a'!$Q$4:$Q$303</definedName>
    <definedName name="sd_fig4a_T4_rin_gfp_on_nd" localSheetId="1">'Fig. 4b'!$G$4:$G$303</definedName>
    <definedName name="sd_fig4a_T4_rin_gfp_on_pd" localSheetId="0">'Fig. 4a'!#REF!</definedName>
    <definedName name="sd_fig4a_T4_rin_gfp_on_pd_1" localSheetId="0">'Fig. 4a'!$G$4:$G$303</definedName>
    <definedName name="sd_fig4a_T4_rin_gfp_on_pd_1" localSheetId="1">'Fig. 4b'!$B$4:$B$303</definedName>
    <definedName name="sd_fig4a_T4_rin_gluclarnai_off_nd" localSheetId="0">'Fig. 4a'!$AM$4:$AM$303</definedName>
    <definedName name="sd_fig4a_T4_rin_gluclarnai_off_nd" localSheetId="1">'Fig. 4b'!$S$4:$S$303</definedName>
    <definedName name="sd_fig4a_T4_rin_gluclarnai_off_pd" localSheetId="0">'Fig. 4a'!$AC$4:$AC$303</definedName>
    <definedName name="sd_fig4a_T4_rin_gluclarnai_off_pd" localSheetId="1">'Fig. 4b'!$N$4:$N$303</definedName>
    <definedName name="sd_fig4a_T4_rin_gluclarnai_on_nd" localSheetId="0">'Fig. 4a'!$S$4:$S$303</definedName>
    <definedName name="sd_fig4a_T4_rin_gluclarnai_on_nd" localSheetId="1">'Fig. 4b'!$I$4:$I$303</definedName>
    <definedName name="sd_fig4a_T4_rin_gluclarnai_on_pd" localSheetId="0">'Fig. 4a'!#REF!</definedName>
    <definedName name="sd_fig4a_T4_rin_gluclarnai_on_pd_1" localSheetId="0">'Fig. 4a'!#REF!</definedName>
    <definedName name="sd_fig4a_T4_rin_gluclarnai_on_pd_2" localSheetId="0">'Fig. 4a'!$I$4:$I$303</definedName>
    <definedName name="sd_fig4a_T4_rin_gluclarnai_on_pd_2" localSheetId="1">'Fig. 4b'!$D$4:$D$303</definedName>
    <definedName name="sd_fig4a_T4_rin_SEM_gfp_off_nd" localSheetId="0">'Fig. 4a'!$AL$4:$AL$303</definedName>
    <definedName name="sd_fig4a_T4_rin_SEM_gfp_off_nd" localSheetId="1">'Fig. 4b'!#REF!</definedName>
    <definedName name="sd_fig4a_T4_rin_SEM_gfp_off_pd" localSheetId="0">'Fig. 4a'!$AB$4:$AB$303</definedName>
    <definedName name="sd_fig4a_T4_rin_SEM_gfp_off_pd" localSheetId="1">'Fig. 4b'!#REF!</definedName>
    <definedName name="sd_fig4a_T4_rin_SEM_gfp_on_nd" localSheetId="0">'Fig. 4a'!$R$4:$R$303</definedName>
    <definedName name="sd_fig4a_T4_rin_SEM_gfp_on_nd" localSheetId="1">'Fig. 4b'!#REF!</definedName>
    <definedName name="sd_fig4a_T4_rin_SEM_gfp_on_pd" localSheetId="0">'Fig. 4a'!$H$4:$H$303</definedName>
    <definedName name="sd_fig4a_T4_rin_SEM_gfp_on_pd" localSheetId="1">'Fig. 4b'!#REF!</definedName>
    <definedName name="sd_fig4a_T4_rin_SEM_gluclarnai_off_nd" localSheetId="0">'Fig. 4a'!$AN$4:$AN$303</definedName>
    <definedName name="sd_fig4a_T4_rin_SEM_gluclarnai_off_nd" localSheetId="1">'Fig. 4b'!#REF!</definedName>
    <definedName name="sd_fig4a_T4_rin_SEM_gluclarnai_off_pd" localSheetId="0">'Fig. 4a'!$AD$4:$AD$303</definedName>
    <definedName name="sd_fig4a_T4_rin_SEM_gluclarnai_off_pd" localSheetId="1">'Fig. 4b'!#REF!</definedName>
    <definedName name="sd_fig4a_T4_rin_SEM_gluclarnai_on_nd" localSheetId="0">'Fig. 4a'!$T$4:$T$303</definedName>
    <definedName name="sd_fig4a_T4_rin_SEM_gluclarnai_on_nd" localSheetId="1">'Fig. 4b'!#REF!</definedName>
    <definedName name="sd_fig4a_T4_rin_SEM_gluclarnai_on_pd" localSheetId="0">'Fig. 4a'!#REF!</definedName>
    <definedName name="sd_fig4a_T4_rin_SEM_gluclarnai_on_pd_1" localSheetId="0">'Fig. 4a'!$J$4:$J$303</definedName>
    <definedName name="sd_fig4a_T4_rin_SEM_gluclarnai_on_pd_1" localSheetId="1">'Fig. 4b'!#REF!</definedName>
    <definedName name="sd_fig4a_T4_vm_gfp_off_nd" localSheetId="0">'Fig. 4a'!$AF$4:$AF$303</definedName>
    <definedName name="sd_fig4a_T4_vm_gfp_off_nd" localSheetId="1">'Fig. 4b'!$R$4:$R$303</definedName>
    <definedName name="sd_fig4a_T4_vm_gfp_off_pd" localSheetId="0">'Fig. 4a'!$V$4:$V$303</definedName>
    <definedName name="sd_fig4a_T4_vm_gfp_off_pd" localSheetId="1">'Fig. 4b'!$M$4:$M$303</definedName>
    <definedName name="sd_fig4a_T4_vm_gfp_on_nd" localSheetId="0">'Fig. 4a'!#REF!</definedName>
    <definedName name="sd_fig4a_T4_vm_gfp_on_nd_1" localSheetId="0">'Fig. 4a'!$L$4:$L$303</definedName>
    <definedName name="sd_fig4a_T4_vm_gfp_on_nd_1" localSheetId="1">'Fig. 4b'!$H$4:$H$303</definedName>
    <definedName name="sd_fig4a_T4_vm_gfp_on_pd" localSheetId="0">'Fig. 4a'!$B$4:$E$303</definedName>
    <definedName name="sd_fig4a_T4_vm_gfp_on_pd" localSheetId="1">'Fig. 4b'!#REF!</definedName>
    <definedName name="sd_fig4a_T4_vm_gfp_on_pd_1" localSheetId="0">'Fig. 4a'!$B$4:$B$303</definedName>
    <definedName name="sd_fig4a_T4_vm_gfp_on_pd_1" localSheetId="1">'Fig. 4b'!$C$4:$C$303</definedName>
    <definedName name="sd_fig4a_T4_vm_gluclarnai_off_nd" localSheetId="0">'Fig. 4a'!$AH$4:$AH$303</definedName>
    <definedName name="sd_fig4a_T4_vm_gluclarnai_off_nd" localSheetId="1">'Fig. 4b'!$T$4:$T$303</definedName>
    <definedName name="sd_fig4a_T4_vm_gluclarnai_off_pd" localSheetId="0">'Fig. 4a'!$X$4:$X$303</definedName>
    <definedName name="sd_fig4a_T4_vm_gluclarnai_off_pd" localSheetId="1">'Fig. 4b'!$O$4:$O$303</definedName>
    <definedName name="sd_fig4a_T4_vm_gluclarnai_on_nd" localSheetId="0">'Fig. 4a'!$N$4:$N$303</definedName>
    <definedName name="sd_fig4a_T4_vm_gluclarnai_on_nd" localSheetId="1">'Fig. 4b'!$J$4:$J$303</definedName>
    <definedName name="sd_fig4a_T4_vm_gluclarnai_on_pd" localSheetId="0">'Fig. 4a'!#REF!</definedName>
    <definedName name="sd_fig4a_T4_vm_gluclarnai_on_pd_1" localSheetId="0">'Fig. 4a'!$D$4:$D$303</definedName>
    <definedName name="sd_fig4a_T4_vm_gluclarnai_on_pd_1" localSheetId="1">'Fig. 4b'!$E$4:$E$303</definedName>
    <definedName name="sd_fig4a_T4_vm_SEM_gfp_off_nd" localSheetId="0">'Fig. 4a'!$AG$4:$AG$303</definedName>
    <definedName name="sd_fig4a_T4_vm_SEM_gfp_off_nd" localSheetId="1">'Fig. 4b'!#REF!</definedName>
    <definedName name="sd_fig4a_T4_vm_SEM_gfp_off_pd" localSheetId="0">'Fig. 4a'!$W$4:$W$303</definedName>
    <definedName name="sd_fig4a_T4_vm_SEM_gfp_off_pd" localSheetId="1">'Fig. 4b'!#REF!</definedName>
    <definedName name="sd_fig4a_T4_vm_SEM_gfp_on_nd" localSheetId="0">'Fig. 4a'!$M$4:$M$303</definedName>
    <definedName name="sd_fig4a_T4_vm_SEM_gfp_on_nd" localSheetId="1">'Fig. 4b'!#REF!</definedName>
    <definedName name="sd_fig4a_T4_vm_SEM_gfp_on_pd" localSheetId="0">'Fig. 4a'!$C$4:$C$303</definedName>
    <definedName name="sd_fig4a_T4_vm_SEM_gfp_on_pd" localSheetId="1">'Fig. 4b'!#REF!</definedName>
    <definedName name="sd_fig4a_T4_vm_SEM_gluclarnai_off_nd" localSheetId="0">'Fig. 4a'!$AI$4:$AI$303</definedName>
    <definedName name="sd_fig4a_T4_vm_SEM_gluclarnai_off_nd" localSheetId="1">'Fig. 4b'!#REF!</definedName>
    <definedName name="sd_fig4a_T4_vm_SEM_gluclarnai_off_pd" localSheetId="0">'Fig. 4a'!$Y$4:$Y$303</definedName>
    <definedName name="sd_fig4a_T4_vm_SEM_gluclarnai_off_pd" localSheetId="1">'Fig. 4b'!#REF!</definedName>
    <definedName name="sd_fig4a_T4_vm_SEM_gluclarnai_on_nd" localSheetId="0">'Fig. 4a'!$O$4:$O$303</definedName>
    <definedName name="sd_fig4a_T4_vm_SEM_gluclarnai_on_nd" localSheetId="1">'Fig. 4b'!#REF!</definedName>
    <definedName name="sd_fig4a_T4_vm_SEM_gluclarnai_on_pd" localSheetId="0">'Fig. 4a'!$E$4:$E$303</definedName>
    <definedName name="sd_fig4a_T4_vm_SEM_gluclarnai_on_pd" localSheetId="1">'Fig. 4b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2" l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63281D2-D8C5-2D40-8791-5C769E44DB91}" name="sd_fig4a_T4_rin_gfp_off_nd" type="6" refreshedVersion="6" deleted="1" background="1" saveData="1">
    <textPr sourceFile="/Users/Lukas/Desktop/PyClamp/A biophysical account of multiplication by a single neuron/Fig. 4/sd_fig4a_T4_rin_gfp_off_nd.csv">
      <textFields>
        <textField/>
      </textFields>
    </textPr>
  </connection>
  <connection id="2" xr16:uid="{76BB43BB-66A3-094A-B929-A8A037C208F6}" name="sd_fig4a_T4_rin_gfp_off_nd1" type="6" refreshedVersion="6" deleted="1" background="1" saveData="1">
    <textPr sourceFile="/Users/Lukas/Desktop/PyClamp/A biophysical account of multiplication by a single neuron/Fig. 4/sd_fig4a_T4_rin_gfp_off_nd.csv">
      <textFields>
        <textField/>
      </textFields>
    </textPr>
  </connection>
  <connection id="3" xr16:uid="{D8C8AC2C-1D21-844C-A2EA-C6B6F810F4FF}" name="sd_fig4a_T4_rin_gfp_off_pd" type="6" refreshedVersion="6" deleted="1" background="1" saveData="1">
    <textPr sourceFile="/Users/Lukas/Desktop/PyClamp/A biophysical account of multiplication by a single neuron/Fig. 4/sd_fig4a_T4_rin_gfp_off_pd.csv">
      <textFields>
        <textField/>
      </textFields>
    </textPr>
  </connection>
  <connection id="4" xr16:uid="{7AF4D75F-77A6-4F46-BD3D-59E3A94F0A42}" name="sd_fig4a_T4_rin_gfp_off_pd1" type="6" refreshedVersion="6" deleted="1" background="1" saveData="1">
    <textPr sourceFile="/Users/Lukas/Desktop/PyClamp/A biophysical account of multiplication by a single neuron/Fig. 4/sd_fig4a_T4_rin_gfp_off_pd.csv">
      <textFields>
        <textField/>
      </textFields>
    </textPr>
  </connection>
  <connection id="5" xr16:uid="{9103D5BA-C713-FE48-84B2-DCEBF00DBD90}" name="sd_fig4a_T4_rin_gfp_on_nd" type="6" refreshedVersion="6" deleted="1" background="1" saveData="1">
    <textPr sourceFile="/Users/Lukas/Desktop/PyClamp/A biophysical account of multiplication by a single neuron/Fig. 4/sd_fig4a_T4_rin_gfp_on_nd.csv">
      <textFields>
        <textField/>
      </textFields>
    </textPr>
  </connection>
  <connection id="6" xr16:uid="{DD5A5EBF-7495-DB40-AA6B-2763758A9075}" name="sd_fig4a_T4_rin_gfp_on_nd1" type="6" refreshedVersion="6" deleted="1" background="1" saveData="1">
    <textPr sourceFile="/Users/Lukas/Desktop/PyClamp/A biophysical account of multiplication by a single neuron/Fig. 4/sd_fig4a_T4_rin_gfp_on_nd.csv">
      <textFields>
        <textField/>
      </textFields>
    </textPr>
  </connection>
  <connection id="7" xr16:uid="{019F2281-2453-4F4C-8BFC-48B423BEB385}" name="sd_fig4a_T4_rin_gfp_on_pd1" type="6" refreshedVersion="6" deleted="1" background="1" saveData="1">
    <textPr sourceFile="/Users/Lukas/Desktop/PyClamp/A biophysical account of multiplication by a single neuron/Fig. 4/sd_fig4a_T4_rin_gfp_on_pd.csv">
      <textFields>
        <textField/>
      </textFields>
    </textPr>
  </connection>
  <connection id="8" xr16:uid="{7A4C19EE-C0C2-224D-89F0-F9BFFDB01C27}" name="sd_fig4a_T4_rin_gfp_on_pd11" type="6" refreshedVersion="6" deleted="1" background="1" saveData="1">
    <textPr sourceFile="/Users/Lukas/Desktop/PyClamp/A biophysical account of multiplication by a single neuron/Fig. 4/sd_fig4a_T4_rin_gfp_on_pd.csv">
      <textFields>
        <textField/>
      </textFields>
    </textPr>
  </connection>
  <connection id="9" xr16:uid="{08742877-E27A-0D42-9B7F-F61B6DE36C1F}" name="sd_fig4a_T4_rin_gluclarnai_off_nd" type="6" refreshedVersion="6" deleted="1" background="1" saveData="1">
    <textPr sourceFile="/Users/Lukas/Desktop/PyClamp/A biophysical account of multiplication by a single neuron/Fig. 4/sd_fig4a_T4_rin_gluclarnai_off_nd.csv">
      <textFields>
        <textField/>
      </textFields>
    </textPr>
  </connection>
  <connection id="10" xr16:uid="{391E8078-40F0-6E43-AAAA-2DEC75797C4E}" name="sd_fig4a_T4_rin_gluclarnai_off_nd1" type="6" refreshedVersion="6" deleted="1" background="1" saveData="1">
    <textPr sourceFile="/Users/Lukas/Desktop/PyClamp/A biophysical account of multiplication by a single neuron/Fig. 4/sd_fig4a_T4_rin_gluclarnai_off_nd.csv">
      <textFields>
        <textField/>
      </textFields>
    </textPr>
  </connection>
  <connection id="11" xr16:uid="{6ACB869D-44D1-7041-9861-F6938D3E76AD}" name="sd_fig4a_T4_rin_gluclarnai_off_pd" type="6" refreshedVersion="6" deleted="1" background="1" saveData="1">
    <textPr sourceFile="/Users/Lukas/Desktop/PyClamp/A biophysical account of multiplication by a single neuron/Fig. 4/sd_fig4a_T4_rin_gluclarnai_off_pd.csv">
      <textFields>
        <textField/>
      </textFields>
    </textPr>
  </connection>
  <connection id="12" xr16:uid="{7EC059E2-DF59-4344-AADD-5F4D1AC2703F}" name="sd_fig4a_T4_rin_gluclarnai_off_pd1" type="6" refreshedVersion="6" deleted="1" background="1" saveData="1">
    <textPr sourceFile="/Users/Lukas/Desktop/PyClamp/A biophysical account of multiplication by a single neuron/Fig. 4/sd_fig4a_T4_rin_gluclarnai_off_pd.csv">
      <textFields>
        <textField/>
      </textFields>
    </textPr>
  </connection>
  <connection id="13" xr16:uid="{C9C13169-643C-B04F-8498-7B8CFAB265C6}" name="sd_fig4a_T4_rin_gluclarnai_on_nd" type="6" refreshedVersion="6" deleted="1" background="1" saveData="1">
    <textPr sourceFile="/Users/Lukas/Desktop/PyClamp/A biophysical account of multiplication by a single neuron/Fig. 4/sd_fig4a_T4_rin_gluclarnai_on_nd.csv">
      <textFields>
        <textField/>
      </textFields>
    </textPr>
  </connection>
  <connection id="14" xr16:uid="{9221FFBB-8CAA-B045-8CE4-EA86707DFC32}" name="sd_fig4a_T4_rin_gluclarnai_on_nd1" type="6" refreshedVersion="6" deleted="1" background="1" saveData="1">
    <textPr sourceFile="/Users/Lukas/Desktop/PyClamp/A biophysical account of multiplication by a single neuron/Fig. 4/sd_fig4a_T4_rin_gluclarnai_on_nd.csv">
      <textFields>
        <textField/>
      </textFields>
    </textPr>
  </connection>
  <connection id="15" xr16:uid="{90296F26-4E68-9149-A218-A85608F06EE7}" name="sd_fig4a_T4_rin_gluclarnai_on_pd2" type="6" refreshedVersion="6" deleted="1" background="1" saveData="1">
    <textPr sourceFile="/Users/Lukas/Desktop/PyClamp/A biophysical account of multiplication by a single neuron/Fig. 4/sd_fig4a_T4_rin_gluclarnai_on_pd.csv">
      <textFields>
        <textField/>
      </textFields>
    </textPr>
  </connection>
  <connection id="16" xr16:uid="{33BB635C-26A0-7348-8522-08A0F7EB465D}" name="sd_fig4a_T4_rin_gluclarnai_on_pd21" type="6" refreshedVersion="6" deleted="1" background="1" saveData="1">
    <textPr sourceFile="/Users/Lukas/Desktop/PyClamp/A biophysical account of multiplication by a single neuron/Fig. 4/sd_fig4a_T4_rin_gluclarnai_on_pd.csv">
      <textFields>
        <textField/>
      </textFields>
    </textPr>
  </connection>
  <connection id="17" xr16:uid="{74309CFC-6752-844F-9C80-86F61C4D1863}" name="sd_fig4a_T4_rin_SEM_gfp_off_nd" type="6" refreshedVersion="6" deleted="1" background="1" saveData="1">
    <textPr sourceFile="/Users/Lukas/Desktop/PyClamp/A biophysical account of multiplication by a single neuron/Fig. 4/sd_fig4a_T4_rin_SEM_gfp_off_nd.csv">
      <textFields>
        <textField/>
      </textFields>
    </textPr>
  </connection>
  <connection id="18" xr16:uid="{8B497D40-7A26-9949-9FD3-F5EE7EDC6426}" name="sd_fig4a_T4_rin_SEM_gfp_off_pd" type="6" refreshedVersion="6" deleted="1" background="1" saveData="1">
    <textPr sourceFile="/Users/Lukas/Desktop/PyClamp/A biophysical account of multiplication by a single neuron/Fig. 4/sd_fig4a_T4_rin_SEM_gfp_off_pd.csv">
      <textFields>
        <textField/>
      </textFields>
    </textPr>
  </connection>
  <connection id="19" xr16:uid="{B37A7ADD-4514-6341-8F93-9CD6E02E00F2}" name="sd_fig4a_T4_rin_SEM_gfp_on_nd" type="6" refreshedVersion="6" deleted="1" background="1" saveData="1">
    <textPr sourceFile="/Users/Lukas/Desktop/PyClamp/A biophysical account of multiplication by a single neuron/Fig. 4/sd_fig4a_T4_rin_SEM_gfp_on_nd.csv">
      <textFields>
        <textField/>
      </textFields>
    </textPr>
  </connection>
  <connection id="20" xr16:uid="{C71F6D83-3FC6-484D-9D2A-B621F6091EC6}" name="sd_fig4a_T4_rin_SEM_gfp_on_pd" type="6" refreshedVersion="6" deleted="1" background="1" saveData="1">
    <textPr sourceFile="/Users/Lukas/Desktop/PyClamp/A biophysical account of multiplication by a single neuron/Fig. 4/sd_fig4a_T4_rin_SEM_gfp_on_pd.csv">
      <textFields>
        <textField/>
      </textFields>
    </textPr>
  </connection>
  <connection id="21" xr16:uid="{8610CA90-0DC7-8445-8238-12730767554B}" name="sd_fig4a_T4_rin_SEM_gluclarnai_off_nd" type="6" refreshedVersion="6" deleted="1" background="1" saveData="1">
    <textPr sourceFile="/Users/Lukas/Desktop/PyClamp/A biophysical account of multiplication by a single neuron/Fig. 4/sd_fig4a_T4_rin_SEM_gluclarnai_off_nd.csv">
      <textFields>
        <textField/>
      </textFields>
    </textPr>
  </connection>
  <connection id="22" xr16:uid="{4CA8F216-3282-DD4C-A084-21D5EA2724F7}" name="sd_fig4a_T4_rin_SEM_gluclarnai_off_pd" type="6" refreshedVersion="6" deleted="1" background="1" saveData="1">
    <textPr sourceFile="/Users/Lukas/Desktop/PyClamp/A biophysical account of multiplication by a single neuron/Fig. 4/sd_fig4a_T4_rin_SEM_gluclarnai_off_pd.csv">
      <textFields>
        <textField/>
      </textFields>
    </textPr>
  </connection>
  <connection id="23" xr16:uid="{FA8D75D4-DAB9-244B-BECB-B47CA164933F}" name="sd_fig4a_T4_rin_SEM_gluclarnai_on_nd" type="6" refreshedVersion="6" deleted="1" background="1" saveData="1">
    <textPr sourceFile="/Users/Lukas/Desktop/PyClamp/A biophysical account of multiplication by a single neuron/Fig. 4/sd_fig4a_T4_rin_SEM_gluclarnai_on_nd.csv">
      <textFields>
        <textField/>
      </textFields>
    </textPr>
  </connection>
  <connection id="24" xr16:uid="{F66C4975-42E4-E749-9FA8-0479E0ACC976}" name="sd_fig4a_T4_rin_SEM_gluclarnai_on_pd1" type="6" refreshedVersion="6" deleted="1" background="1" saveData="1">
    <textPr sourceFile="/Users/Lukas/Desktop/PyClamp/A biophysical account of multiplication by a single neuron/Fig. 4/sd_fig4a_T4_rin_SEM_gluclarnai_on_pd.csv">
      <textFields>
        <textField/>
      </textFields>
    </textPr>
  </connection>
  <connection id="25" xr16:uid="{68CF4C23-1EF2-5D45-B59A-EB6705AA0E6E}" name="sd_fig4a_T4_vm_gfp_off_nd" type="6" refreshedVersion="6" deleted="1" background="1" saveData="1">
    <textPr sourceFile="/Users/Lukas/Desktop/PyClamp/A biophysical account of multiplication by a single neuron/Fig. 4/sd_fig4a_T4_vm_gfp_off_nd.csv">
      <textFields>
        <textField/>
      </textFields>
    </textPr>
  </connection>
  <connection id="26" xr16:uid="{BCA3901D-615D-2742-9698-FF0EDFAC31F6}" name="sd_fig4a_T4_vm_gfp_off_nd1" type="6" refreshedVersion="6" deleted="1" background="1" saveData="1">
    <textPr sourceFile="/Users/Lukas/Desktop/PyClamp/A biophysical account of multiplication by a single neuron/Fig. 4/sd_fig4a_T4_vm_gfp_off_nd.csv">
      <textFields>
        <textField/>
      </textFields>
    </textPr>
  </connection>
  <connection id="27" xr16:uid="{D055D05B-EDD8-E640-8935-00DB97BBF6FA}" name="sd_fig4a_T4_vm_gfp_off_pd" type="6" refreshedVersion="6" deleted="1" background="1" saveData="1">
    <textPr sourceFile="/Users/Lukas/Desktop/PyClamp/A biophysical account of multiplication by a single neuron/Fig. 4/sd_fig4a_T4_vm_gfp_off_pd.csv">
      <textFields>
        <textField/>
      </textFields>
    </textPr>
  </connection>
  <connection id="28" xr16:uid="{FA7CE15D-6AA1-2B4E-AC69-FC1E9C468E04}" name="sd_fig4a_T4_vm_gfp_off_pd1" type="6" refreshedVersion="6" deleted="1" background="1" saveData="1">
    <textPr sourceFile="/Users/Lukas/Desktop/PyClamp/A biophysical account of multiplication by a single neuron/Fig. 4/sd_fig4a_T4_vm_gfp_off_pd.csv">
      <textFields>
        <textField/>
      </textFields>
    </textPr>
  </connection>
  <connection id="29" xr16:uid="{01CEF767-43E7-9941-8477-C9EA40D843B0}" name="sd_fig4a_T4_vm_gfp_on_nd1" type="6" refreshedVersion="6" deleted="1" background="1" saveData="1">
    <textPr sourceFile="/Users/Lukas/Desktop/PyClamp/A biophysical account of multiplication by a single neuron/Fig. 4/sd_fig4a_T4_vm_gfp_on_nd.csv">
      <textFields>
        <textField/>
      </textFields>
    </textPr>
  </connection>
  <connection id="30" xr16:uid="{E2F1EBDE-C88E-E546-87D0-63CC7041C3AC}" name="sd_fig4a_T4_vm_gfp_on_nd11" type="6" refreshedVersion="6" deleted="1" background="1" saveData="1">
    <textPr sourceFile="/Users/Lukas/Desktop/PyClamp/A biophysical account of multiplication by a single neuron/Fig. 4/sd_fig4a_T4_vm_gfp_on_nd.csv">
      <textFields>
        <textField/>
      </textFields>
    </textPr>
  </connection>
  <connection id="31" xr16:uid="{852FA4CD-086E-D64C-BD0C-7B3CE65DE554}" name="sd_fig4a_T4_vm_gfp_on_pd" type="6" refreshedVersion="6" deleted="1" background="1" saveData="1">
    <textPr sourceFile="/Users/Lukas/Desktop/PyClamp/A biophysical account of multiplication by a single neuron/Fig. 4/sd_fig4a_T4_vm_gfp_on_pd.csv">
      <textFields>
        <textField/>
      </textFields>
    </textPr>
  </connection>
  <connection id="32" xr16:uid="{C306129C-B87A-DE4C-AB43-E41884FD0D11}" name="sd_fig4a_T4_vm_gfp_on_pd1" type="6" refreshedVersion="6" deleted="1" background="1" saveData="1">
    <textPr sourceFile="/Users/Lukas/Desktop/PyClamp/A biophysical account of multiplication by a single neuron/Fig. 4/sd_fig4a_T4_vm_gfp_on_pd.csv">
      <textFields>
        <textField/>
      </textFields>
    </textPr>
  </connection>
  <connection id="33" xr16:uid="{78758F66-DFE6-2F4C-B277-D27648FF6ED9}" name="sd_fig4a_T4_vm_gfp_on_pd11" type="6" refreshedVersion="6" deleted="1" background="1" saveData="1">
    <textPr sourceFile="/Users/Lukas/Desktop/PyClamp/A biophysical account of multiplication by a single neuron/Fig. 4/sd_fig4a_T4_vm_gfp_on_pd.csv">
      <textFields>
        <textField/>
      </textFields>
    </textPr>
  </connection>
  <connection id="34" xr16:uid="{2ACF7EB9-84A1-1947-A855-5C9C52AAAC1E}" name="sd_fig4a_T4_vm_gluclarnai_off_nd" type="6" refreshedVersion="6" deleted="1" background="1" saveData="1">
    <textPr sourceFile="/Users/Lukas/Desktop/PyClamp/A biophysical account of multiplication by a single neuron/Fig. 4/sd_fig4a_T4_vm_gluclarnai_off_nd.csv">
      <textFields>
        <textField/>
      </textFields>
    </textPr>
  </connection>
  <connection id="35" xr16:uid="{4E207AC6-333F-0E46-84F3-04A35C8D9A7E}" name="sd_fig4a_T4_vm_gluclarnai_off_nd1" type="6" refreshedVersion="6" deleted="1" background="1" saveData="1">
    <textPr sourceFile="/Users/Lukas/Desktop/PyClamp/A biophysical account of multiplication by a single neuron/Fig. 4/sd_fig4a_T4_vm_gluclarnai_off_nd.csv">
      <textFields>
        <textField/>
      </textFields>
    </textPr>
  </connection>
  <connection id="36" xr16:uid="{011FDFF3-1DF4-1141-9045-7E8B4DB65746}" name="sd_fig4a_T4_vm_gluclarnai_off_pd" type="6" refreshedVersion="6" deleted="1" background="1" saveData="1">
    <textPr sourceFile="/Users/Lukas/Desktop/PyClamp/A biophysical account of multiplication by a single neuron/Fig. 4/sd_fig4a_T4_vm_gluclarnai_off_pd.csv">
      <textFields>
        <textField/>
      </textFields>
    </textPr>
  </connection>
  <connection id="37" xr16:uid="{C22A8701-54F2-8043-9B0F-F72FE1B936F7}" name="sd_fig4a_T4_vm_gluclarnai_off_pd1" type="6" refreshedVersion="6" deleted="1" background="1" saveData="1">
    <textPr sourceFile="/Users/Lukas/Desktop/PyClamp/A biophysical account of multiplication by a single neuron/Fig. 4/sd_fig4a_T4_vm_gluclarnai_off_pd.csv">
      <textFields>
        <textField/>
      </textFields>
    </textPr>
  </connection>
  <connection id="38" xr16:uid="{329622ED-18CF-164A-BF12-B570A6D760BB}" name="sd_fig4a_T4_vm_gluclarnai_on_nd" type="6" refreshedVersion="6" deleted="1" background="1" saveData="1">
    <textPr sourceFile="/Users/Lukas/Desktop/PyClamp/A biophysical account of multiplication by a single neuron/Fig. 4/sd_fig4a_T4_vm_gluclarnai_on_nd.csv">
      <textFields>
        <textField/>
      </textFields>
    </textPr>
  </connection>
  <connection id="39" xr16:uid="{0659499E-77E6-A94C-83AC-115B76A0DAD8}" name="sd_fig4a_T4_vm_gluclarnai_on_nd1" type="6" refreshedVersion="6" deleted="1" background="1" saveData="1">
    <textPr sourceFile="/Users/Lukas/Desktop/PyClamp/A biophysical account of multiplication by a single neuron/Fig. 4/sd_fig4a_T4_vm_gluclarnai_on_nd.csv">
      <textFields>
        <textField/>
      </textFields>
    </textPr>
  </connection>
  <connection id="40" xr16:uid="{56F73B83-2C79-A24E-943F-299E25D26109}" name="sd_fig4a_T4_vm_gluclarnai_on_pd1" type="6" refreshedVersion="6" deleted="1" background="1" saveData="1">
    <textPr sourceFile="/Users/Lukas/Desktop/PyClamp/A biophysical account of multiplication by a single neuron/Fig. 4/sd_fig4a_T4_vm_gluclarnai_on_pd.csv">
      <textFields>
        <textField/>
      </textFields>
    </textPr>
  </connection>
  <connection id="41" xr16:uid="{C9012C1E-E751-C04C-8F39-725795C92961}" name="sd_fig4a_T4_vm_gluclarnai_on_pd11" type="6" refreshedVersion="6" deleted="1" background="1" saveData="1">
    <textPr sourceFile="/Users/Lukas/Desktop/PyClamp/A biophysical account of multiplication by a single neuron/Fig. 4/sd_fig4a_T4_vm_gluclarnai_on_pd.csv">
      <textFields>
        <textField/>
      </textFields>
    </textPr>
  </connection>
  <connection id="42" xr16:uid="{89D42129-9B46-3549-B469-D64642D6E09D}" name="sd_fig4a_T4_vm_SEM_gfp_off_nd" type="6" refreshedVersion="6" deleted="1" background="1" saveData="1">
    <textPr sourceFile="/Users/Lukas/Desktop/PyClamp/A biophysical account of multiplication by a single neuron/Fig. 4/sd_fig4a_T4_vm_SEM_gfp_off_nd.csv">
      <textFields>
        <textField/>
      </textFields>
    </textPr>
  </connection>
  <connection id="43" xr16:uid="{95302984-C9E2-9545-A215-7BA85770FF5A}" name="sd_fig4a_T4_vm_SEM_gfp_off_pd" type="6" refreshedVersion="6" deleted="1" background="1" saveData="1">
    <textPr sourceFile="/Users/Lukas/Desktop/PyClamp/A biophysical account of multiplication by a single neuron/Fig. 4/sd_fig4a_T4_vm_SEM_gfp_off_pd.csv">
      <textFields>
        <textField/>
      </textFields>
    </textPr>
  </connection>
  <connection id="44" xr16:uid="{C0882FA5-A0CE-594E-A2BF-EBCC792767F1}" name="sd_fig4a_T4_vm_SEM_gfp_on_nd" type="6" refreshedVersion="6" deleted="1" background="1" saveData="1">
    <textPr sourceFile="/Users/Lukas/Desktop/PyClamp/A biophysical account of multiplication by a single neuron/Fig. 4/sd_fig4a_T4_vm_SEM_gfp_on_nd.csv">
      <textFields>
        <textField/>
      </textFields>
    </textPr>
  </connection>
  <connection id="45" xr16:uid="{70D80045-F986-6942-A5C9-836F9B461B87}" name="sd_fig4a_T4_vm_SEM_gfp_on_pd" type="6" refreshedVersion="6" deleted="1" background="1" saveData="1">
    <textPr sourceFile="/Users/Lukas/Desktop/PyClamp/A biophysical account of multiplication by a single neuron/Fig. 4/sd_fig4a_T4_vm_SEM_gfp_on_pd.csv">
      <textFields>
        <textField/>
      </textFields>
    </textPr>
  </connection>
  <connection id="46" xr16:uid="{4D232919-96B4-9B45-9C72-8F655BC44DAC}" name="sd_fig4a_T4_vm_SEM_gluclarnai_off_nd" type="6" refreshedVersion="6" deleted="1" background="1" saveData="1">
    <textPr sourceFile="/Users/Lukas/Desktop/PyClamp/A biophysical account of multiplication by a single neuron/Fig. 4/sd_fig4a_T4_vm_SEM_gluclarnai_off_nd.csv">
      <textFields>
        <textField/>
      </textFields>
    </textPr>
  </connection>
  <connection id="47" xr16:uid="{5BDFDCFA-91A4-324D-86FA-428FF67567D4}" name="sd_fig4a_T4_vm_SEM_gluclarnai_off_pd" type="6" refreshedVersion="6" deleted="1" background="1" saveData="1">
    <textPr sourceFile="/Users/Lukas/Desktop/PyClamp/A biophysical account of multiplication by a single neuron/Fig. 4/sd_fig4a_T4_vm_SEM_gluclarnai_off_pd.csv">
      <textFields>
        <textField/>
      </textFields>
    </textPr>
  </connection>
  <connection id="48" xr16:uid="{27A504E4-A208-4F45-A6D0-F0458DF561EF}" name="sd_fig4a_T4_vm_SEM_gluclarnai_on_nd" type="6" refreshedVersion="6" deleted="1" background="1" saveData="1">
    <textPr sourceFile="/Users/Lukas/Desktop/PyClamp/A biophysical account of multiplication by a single neuron/Fig. 4/sd_fig4a_T4_vm_SEM_gluclarnai_on_nd.csv">
      <textFields>
        <textField/>
      </textFields>
    </textPr>
  </connection>
  <connection id="49" xr16:uid="{832836ED-280E-094A-94B7-425A8D852A06}" name="sd_fig4a_T4_vm_SEM_gluclarnai_on_pd" type="6" refreshedVersion="6" deleted="1" background="1" saveData="1">
    <textPr sourceFile="/Users/Lukas/Desktop/PyClamp/A biophysical account of multiplication by a single neuron/Fig. 4/sd_fig4a_T4_vm_SEM_gluclarnai_on_pd.csv">
      <textFields>
        <textField/>
      </textFields>
    </textPr>
  </connection>
</connections>
</file>

<file path=xl/sharedStrings.xml><?xml version="1.0" encoding="utf-8"?>
<sst xmlns="http://schemas.openxmlformats.org/spreadsheetml/2006/main" count="86" uniqueCount="18">
  <si>
    <t>Time (s)</t>
  </si>
  <si>
    <r>
      <t xml:space="preserve">T4 &gt; </t>
    </r>
    <r>
      <rPr>
        <b/>
        <i/>
        <sz val="12"/>
        <color theme="1"/>
        <rFont val="Calibri"/>
        <family val="2"/>
        <scheme val="minor"/>
      </rPr>
      <t>GFP</t>
    </r>
  </si>
  <si>
    <t>s.e.m.</t>
  </si>
  <si>
    <r>
      <t xml:space="preserve">T4 &gt; </t>
    </r>
    <r>
      <rPr>
        <b/>
        <i/>
        <sz val="12"/>
        <color theme="1"/>
        <rFont val="Calibri"/>
        <family val="2"/>
        <scheme val="minor"/>
      </rPr>
      <t>GluClα</t>
    </r>
    <r>
      <rPr>
        <b/>
        <sz val="12"/>
        <color theme="1"/>
        <rFont val="Calibri"/>
        <family val="2"/>
        <scheme val="minor"/>
      </rPr>
      <t xml:space="preserve"> RNAi</t>
    </r>
  </si>
  <si>
    <t>On PD, membrane potential</t>
  </si>
  <si>
    <t>Vm (mV)</t>
  </si>
  <si>
    <t>On PD, input resistance</t>
  </si>
  <si>
    <t>Rin (GΩ)</t>
  </si>
  <si>
    <t>On ND, membrane potential</t>
  </si>
  <si>
    <t>On ND, input resistance</t>
  </si>
  <si>
    <t>Off PD, membrane potential</t>
  </si>
  <si>
    <t>Off PD, input resistance</t>
  </si>
  <si>
    <t>Off ND, membrane potential</t>
  </si>
  <si>
    <t>Off ND, input resistance</t>
  </si>
  <si>
    <t>On PD</t>
  </si>
  <si>
    <t>On ND</t>
  </si>
  <si>
    <t>Off PD</t>
  </si>
  <si>
    <t>Off 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SEM_gfp_off_pd" connectionId="18" xr16:uid="{0C22DD9A-95E9-1A49-8373-7E5DE3BBABA8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luclarnai_on_pd_2" connectionId="15" xr16:uid="{F6E59B75-675F-F744-8315-329A919A9587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SEM_gfp_on_nd" connectionId="19" xr16:uid="{66CC68DF-819E-714A-A24D-0CFFD5BAE1B5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SEM_gfp_off_pd" connectionId="43" xr16:uid="{53889532-7459-6545-B9A3-19508C86AA10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fp_on_pd_1" connectionId="7" xr16:uid="{3866952F-55EA-2C4D-982C-1F8CD1BB95D0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luclarnai_on_nd" connectionId="13" xr16:uid="{40BCD124-065C-A745-83C2-EC396B80909E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SEM_gluclarnai_off_pd" connectionId="47" xr16:uid="{1BE9E95A-3611-7244-9640-0DFA73CEB796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fp_off_pd" connectionId="3" xr16:uid="{5D63B4A1-B034-FB4E-A41B-3BA60951998A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SEM_gfp_on_pd" connectionId="45" xr16:uid="{04929D33-D0F0-2043-864F-31513C4320B9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fp_off_nd" connectionId="1" xr16:uid="{44BB5027-8B96-7041-B72A-A7053847220B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SEM_gluclarnai_off_pd" connectionId="22" xr16:uid="{3FC32301-A800-D946-8117-89E3EFC9CD1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luclarnai_on_pd_1" connectionId="40" xr16:uid="{4F11AE1B-49C3-F04C-A7CD-02C933AC6E9E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luclarnai_off_nd" connectionId="9" xr16:uid="{EE5D189F-9151-4844-831A-487BA6E7BEBA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SEM_gfp_on_pd" connectionId="20" xr16:uid="{87537541-C3BC-F94D-93A5-B7B757C8FA0C}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fp_on_pd" connectionId="31" xr16:uid="{F1825AB7-F8B6-A54D-89F9-78DFE3B91A61}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SEM_gfp_off_nd" connectionId="42" xr16:uid="{4E6F797B-758F-1944-9D52-72DD216D519F}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fp_off_pd" connectionId="27" xr16:uid="{6B9CE88F-84BD-CC4E-A039-77CAB5E7BC62}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SEM_gluclarnai_on_nd" connectionId="48" xr16:uid="{BC08190B-8332-F94A-9C62-51E122AE6FA0}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SEM_gluclarnai_on_pd" connectionId="49" xr16:uid="{21346C24-ABDF-DD4C-8C9F-A393C3C4464A}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SEM_gluclarnai_off_nd" connectionId="21" xr16:uid="{51BD5E5B-F07D-D847-A9C9-0DB1018950AC}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SEM_gfp_off_nd" connectionId="17" xr16:uid="{61019751-2828-6645-BFF1-547E3228A92E}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SEM_gluclarnai_on_nd" connectionId="23" xr16:uid="{334B711F-CE38-344B-91F7-7D4BF57FA87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fp_on_pd_1" connectionId="32" xr16:uid="{A87A6507-A4B6-6246-993E-EE1B7ACA6659}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SEM_gluclarnai_on_pd_1" connectionId="24" xr16:uid="{263E68A3-2F65-4D4B-B060-E4333AC0B89D}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fp_on_nd_1" connectionId="29" xr16:uid="{90482B6A-C302-484A-8A4C-9E0BBB0AF8EE}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luclarnai_off_pd" connectionId="11" xr16:uid="{3838915D-1379-DA4C-8199-913EE0DCB7E0}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SEM_gluclarnai_off_nd" connectionId="46" xr16:uid="{6E3FDB82-EE37-A342-AABE-8C828E2F38E6}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fp_on_nd" connectionId="6" xr16:uid="{2E06743E-F410-3D49-9367-B125691D0C62}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luclarnai_on_nd" connectionId="14" xr16:uid="{5D53D68C-0424-CA40-83E8-BD97BB085480}" autoFormatId="16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fp_on_pd_1" connectionId="8" xr16:uid="{E8589218-3318-F34C-9BFF-DEDC7750E3A7}" autoFormatId="16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luclarnai_on_pd_1" connectionId="41" xr16:uid="{E310594A-4D15-D049-8D6A-38E99BBDA20A}" autoFormatId="16" applyNumberFormats="0" applyBorderFormats="0" applyFontFormats="1" applyPatternFormats="1" applyAlignmentFormats="0" applyWidthHeightFormats="0"/>
</file>

<file path=xl/queryTables/queryTable3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luclarnai_off_nd" connectionId="10" xr16:uid="{8C3F2742-7FE7-664D-A739-1DFBCD744068}" autoFormatId="16" applyNumberFormats="0" applyBorderFormats="0" applyFontFormats="1" applyPatternFormats="1" applyAlignmentFormats="0" applyWidthHeightFormats="0"/>
</file>

<file path=xl/queryTables/queryTable3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luclarnai_on_nd" connectionId="39" xr16:uid="{2D1CFC0B-0D22-E845-A3E6-B8060E3FF2CA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luclarnai_on_nd" connectionId="38" xr16:uid="{FB079C32-2250-F346-B02E-C38EDCB1D9C2}" autoFormatId="16" applyNumberFormats="0" applyBorderFormats="0" applyFontFormats="1" applyPatternFormats="1" applyAlignmentFormats="0" applyWidthHeightFormats="0"/>
</file>

<file path=xl/queryTables/queryTable4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luclarnai_off_pd" connectionId="37" xr16:uid="{76184CB1-3D74-3946-B353-CE361A09CECF}" autoFormatId="16" applyNumberFormats="0" applyBorderFormats="0" applyFontFormats="1" applyPatternFormats="1" applyAlignmentFormats="0" applyWidthHeightFormats="0"/>
</file>

<file path=xl/queryTables/queryTable4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luclarnai_off_nd" connectionId="35" xr16:uid="{C11A082D-2049-D148-9369-08E0161171BC}" autoFormatId="16" applyNumberFormats="0" applyBorderFormats="0" applyFontFormats="1" applyPatternFormats="1" applyAlignmentFormats="0" applyWidthHeightFormats="0"/>
</file>

<file path=xl/queryTables/queryTable4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fp_off_pd" connectionId="4" xr16:uid="{35B1D7C2-31D7-8043-9D63-065A04494AB4}" autoFormatId="16" applyNumberFormats="0" applyBorderFormats="0" applyFontFormats="1" applyPatternFormats="1" applyAlignmentFormats="0" applyWidthHeightFormats="0"/>
</file>

<file path=xl/queryTables/queryTable4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fp_off_nd" connectionId="26" xr16:uid="{FF164167-115E-BB49-B569-E928EE1B24EE}" autoFormatId="16" applyNumberFormats="0" applyBorderFormats="0" applyFontFormats="1" applyPatternFormats="1" applyAlignmentFormats="0" applyWidthHeightFormats="0"/>
</file>

<file path=xl/queryTables/queryTable4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fp_on_pd_1" connectionId="33" xr16:uid="{4DA2956E-E23A-5449-B485-149EB9CC46A3}" autoFormatId="16" applyNumberFormats="0" applyBorderFormats="0" applyFontFormats="1" applyPatternFormats="1" applyAlignmentFormats="0" applyWidthHeightFormats="0"/>
</file>

<file path=xl/queryTables/queryTable4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luclarnai_off_pd" connectionId="12" xr16:uid="{A2395F11-77F5-4046-BFFA-377A965A0A19}" autoFormatId="16" applyNumberFormats="0" applyBorderFormats="0" applyFontFormats="1" applyPatternFormats="1" applyAlignmentFormats="0" applyWidthHeightFormats="0"/>
</file>

<file path=xl/queryTables/queryTable4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fp_on_nd_1" connectionId="30" xr16:uid="{A3DF4838-C95D-5441-B8E5-A3A600E5770E}" autoFormatId="16" applyNumberFormats="0" applyBorderFormats="0" applyFontFormats="1" applyPatternFormats="1" applyAlignmentFormats="0" applyWidthHeightFormats="0"/>
</file>

<file path=xl/queryTables/queryTable4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fp_off_pd" connectionId="28" xr16:uid="{5ED6E676-D629-0844-8B15-1FA751AEFDBF}" autoFormatId="16" applyNumberFormats="0" applyBorderFormats="0" applyFontFormats="1" applyPatternFormats="1" applyAlignmentFormats="0" applyWidthHeightFormats="0"/>
</file>

<file path=xl/queryTables/queryTable4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fp_off_nd" connectionId="2" xr16:uid="{8A8BC443-46BB-D14C-9236-A986DE206A33}" autoFormatId="16" applyNumberFormats="0" applyBorderFormats="0" applyFontFormats="1" applyPatternFormats="1" applyAlignmentFormats="0" applyWidthHeightFormats="0"/>
</file>

<file path=xl/queryTables/queryTable4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luclarnai_on_pd_2" connectionId="16" xr16:uid="{0B23EDBC-A084-6D46-A2F7-B346C5D4E10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luclarnai_off_nd" connectionId="34" xr16:uid="{F88DF4DC-851A-4649-8A1F-8554676338FB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rin_gfp_on_nd" connectionId="5" xr16:uid="{EE1249B9-2D9D-CF45-96ED-3521CDA047FC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luclarnai_off_pd" connectionId="36" xr16:uid="{557D9FAA-F068-5340-BC8A-ABDE9B04CC75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SEM_gfp_on_nd" connectionId="44" xr16:uid="{18366286-4F10-A746-A47D-F92605C4B0F2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4a_T4_vm_gfp_off_nd" connectionId="25" xr16:uid="{E251BAEC-5D49-864E-B0FF-BBFCFDEA979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queryTable" Target="../queryTables/queryTable13.xml"/><Relationship Id="rId18" Type="http://schemas.openxmlformats.org/officeDocument/2006/relationships/queryTable" Target="../queryTables/queryTable18.xml"/><Relationship Id="rId26" Type="http://schemas.openxmlformats.org/officeDocument/2006/relationships/queryTable" Target="../queryTables/queryTable26.xml"/><Relationship Id="rId3" Type="http://schemas.openxmlformats.org/officeDocument/2006/relationships/queryTable" Target="../queryTables/queryTable3.xml"/><Relationship Id="rId21" Type="http://schemas.openxmlformats.org/officeDocument/2006/relationships/queryTable" Target="../queryTables/queryTable21.xml"/><Relationship Id="rId7" Type="http://schemas.openxmlformats.org/officeDocument/2006/relationships/queryTable" Target="../queryTables/queryTable7.xml"/><Relationship Id="rId12" Type="http://schemas.openxmlformats.org/officeDocument/2006/relationships/queryTable" Target="../queryTables/queryTable12.xml"/><Relationship Id="rId17" Type="http://schemas.openxmlformats.org/officeDocument/2006/relationships/queryTable" Target="../queryTables/queryTable17.xml"/><Relationship Id="rId25" Type="http://schemas.openxmlformats.org/officeDocument/2006/relationships/queryTable" Target="../queryTables/queryTable25.xml"/><Relationship Id="rId33" Type="http://schemas.openxmlformats.org/officeDocument/2006/relationships/queryTable" Target="../queryTables/queryTable33.xml"/><Relationship Id="rId2" Type="http://schemas.openxmlformats.org/officeDocument/2006/relationships/queryTable" Target="../queryTables/queryTable2.xml"/><Relationship Id="rId16" Type="http://schemas.openxmlformats.org/officeDocument/2006/relationships/queryTable" Target="../queryTables/queryTable16.xml"/><Relationship Id="rId20" Type="http://schemas.openxmlformats.org/officeDocument/2006/relationships/queryTable" Target="../queryTables/queryTable20.xml"/><Relationship Id="rId29" Type="http://schemas.openxmlformats.org/officeDocument/2006/relationships/queryTable" Target="../queryTables/queryTable29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11" Type="http://schemas.openxmlformats.org/officeDocument/2006/relationships/queryTable" Target="../queryTables/queryTable11.xml"/><Relationship Id="rId24" Type="http://schemas.openxmlformats.org/officeDocument/2006/relationships/queryTable" Target="../queryTables/queryTable24.xml"/><Relationship Id="rId32" Type="http://schemas.openxmlformats.org/officeDocument/2006/relationships/queryTable" Target="../queryTables/queryTable32.xml"/><Relationship Id="rId5" Type="http://schemas.openxmlformats.org/officeDocument/2006/relationships/queryTable" Target="../queryTables/queryTable5.xml"/><Relationship Id="rId15" Type="http://schemas.openxmlformats.org/officeDocument/2006/relationships/queryTable" Target="../queryTables/queryTable15.xml"/><Relationship Id="rId23" Type="http://schemas.openxmlformats.org/officeDocument/2006/relationships/queryTable" Target="../queryTables/queryTable23.xml"/><Relationship Id="rId28" Type="http://schemas.openxmlformats.org/officeDocument/2006/relationships/queryTable" Target="../queryTables/queryTable28.xml"/><Relationship Id="rId10" Type="http://schemas.openxmlformats.org/officeDocument/2006/relationships/queryTable" Target="../queryTables/queryTable10.xml"/><Relationship Id="rId19" Type="http://schemas.openxmlformats.org/officeDocument/2006/relationships/queryTable" Target="../queryTables/queryTable19.xml"/><Relationship Id="rId31" Type="http://schemas.openxmlformats.org/officeDocument/2006/relationships/queryTable" Target="../queryTables/queryTable31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Relationship Id="rId14" Type="http://schemas.openxmlformats.org/officeDocument/2006/relationships/queryTable" Target="../queryTables/queryTable14.xml"/><Relationship Id="rId22" Type="http://schemas.openxmlformats.org/officeDocument/2006/relationships/queryTable" Target="../queryTables/queryTable22.xml"/><Relationship Id="rId27" Type="http://schemas.openxmlformats.org/officeDocument/2006/relationships/queryTable" Target="../queryTables/queryTable27.xml"/><Relationship Id="rId30" Type="http://schemas.openxmlformats.org/officeDocument/2006/relationships/queryTable" Target="../queryTables/queryTable30.xml"/><Relationship Id="rId8" Type="http://schemas.openxmlformats.org/officeDocument/2006/relationships/queryTable" Target="../queryTables/queryTable8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41.xml"/><Relationship Id="rId13" Type="http://schemas.openxmlformats.org/officeDocument/2006/relationships/queryTable" Target="../queryTables/queryTable46.xml"/><Relationship Id="rId3" Type="http://schemas.openxmlformats.org/officeDocument/2006/relationships/queryTable" Target="../queryTables/queryTable36.xml"/><Relationship Id="rId7" Type="http://schemas.openxmlformats.org/officeDocument/2006/relationships/queryTable" Target="../queryTables/queryTable40.xml"/><Relationship Id="rId12" Type="http://schemas.openxmlformats.org/officeDocument/2006/relationships/queryTable" Target="../queryTables/queryTable45.xml"/><Relationship Id="rId2" Type="http://schemas.openxmlformats.org/officeDocument/2006/relationships/queryTable" Target="../queryTables/queryTable35.xml"/><Relationship Id="rId16" Type="http://schemas.openxmlformats.org/officeDocument/2006/relationships/queryTable" Target="../queryTables/queryTable49.xml"/><Relationship Id="rId1" Type="http://schemas.openxmlformats.org/officeDocument/2006/relationships/queryTable" Target="../queryTables/queryTable34.xml"/><Relationship Id="rId6" Type="http://schemas.openxmlformats.org/officeDocument/2006/relationships/queryTable" Target="../queryTables/queryTable39.xml"/><Relationship Id="rId11" Type="http://schemas.openxmlformats.org/officeDocument/2006/relationships/queryTable" Target="../queryTables/queryTable44.xml"/><Relationship Id="rId5" Type="http://schemas.openxmlformats.org/officeDocument/2006/relationships/queryTable" Target="../queryTables/queryTable38.xml"/><Relationship Id="rId15" Type="http://schemas.openxmlformats.org/officeDocument/2006/relationships/queryTable" Target="../queryTables/queryTable48.xml"/><Relationship Id="rId10" Type="http://schemas.openxmlformats.org/officeDocument/2006/relationships/queryTable" Target="../queryTables/queryTable43.xml"/><Relationship Id="rId4" Type="http://schemas.openxmlformats.org/officeDocument/2006/relationships/queryTable" Target="../queryTables/queryTable37.xml"/><Relationship Id="rId9" Type="http://schemas.openxmlformats.org/officeDocument/2006/relationships/queryTable" Target="../queryTables/queryTable42.xml"/><Relationship Id="rId14" Type="http://schemas.openxmlformats.org/officeDocument/2006/relationships/queryTable" Target="../queryTables/queryTable4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54C5B-463A-864F-B479-836F87786CDB}">
  <dimension ref="A1:AN303"/>
  <sheetViews>
    <sheetView tabSelected="1" workbookViewId="0">
      <pane xSplit="1" topLeftCell="B1" activePane="topRight" state="frozen"/>
      <selection pane="topRight"/>
    </sheetView>
  </sheetViews>
  <sheetFormatPr baseColWidth="10" defaultRowHeight="16" x14ac:dyDescent="0.2"/>
  <cols>
    <col min="2" max="5" width="9.33203125" customWidth="1"/>
    <col min="6" max="9" width="8.6640625" bestFit="1" customWidth="1"/>
    <col min="10" max="10" width="8.33203125" bestFit="1" customWidth="1"/>
    <col min="12" max="12" width="9.33203125" bestFit="1" customWidth="1"/>
    <col min="13" max="13" width="8.6640625" bestFit="1" customWidth="1"/>
    <col min="14" max="14" width="9.33203125" bestFit="1" customWidth="1"/>
    <col min="15" max="15" width="8.6640625" bestFit="1" customWidth="1"/>
    <col min="17" max="19" width="8.6640625" bestFit="1" customWidth="1"/>
    <col min="20" max="20" width="8.33203125" bestFit="1" customWidth="1"/>
    <col min="22" max="22" width="9.33203125" bestFit="1" customWidth="1"/>
    <col min="23" max="23" width="8.6640625" bestFit="1" customWidth="1"/>
    <col min="24" max="24" width="9.33203125" bestFit="1" customWidth="1"/>
    <col min="25" max="25" width="8.6640625" bestFit="1" customWidth="1"/>
    <col min="27" max="29" width="8.6640625" bestFit="1" customWidth="1"/>
    <col min="30" max="30" width="8.33203125" bestFit="1" customWidth="1"/>
    <col min="32" max="32" width="9.33203125" bestFit="1" customWidth="1"/>
    <col min="33" max="33" width="8.6640625" bestFit="1" customWidth="1"/>
    <col min="34" max="34" width="9.33203125" bestFit="1" customWidth="1"/>
    <col min="35" max="35" width="8.6640625" bestFit="1" customWidth="1"/>
    <col min="37" max="39" width="8.6640625" bestFit="1" customWidth="1"/>
    <col min="40" max="40" width="8.33203125" bestFit="1" customWidth="1"/>
  </cols>
  <sheetData>
    <row r="1" spans="1:40" x14ac:dyDescent="0.2">
      <c r="B1" s="7" t="s">
        <v>4</v>
      </c>
      <c r="C1" s="7"/>
      <c r="D1" s="7"/>
      <c r="E1" s="7"/>
      <c r="G1" s="7" t="s">
        <v>6</v>
      </c>
      <c r="H1" s="7"/>
      <c r="I1" s="7"/>
      <c r="J1" s="7"/>
      <c r="L1" s="7" t="s">
        <v>8</v>
      </c>
      <c r="M1" s="7"/>
      <c r="N1" s="7"/>
      <c r="O1" s="7"/>
      <c r="Q1" s="7" t="s">
        <v>9</v>
      </c>
      <c r="R1" s="7"/>
      <c r="S1" s="7"/>
      <c r="T1" s="7"/>
      <c r="V1" s="7" t="s">
        <v>10</v>
      </c>
      <c r="W1" s="7"/>
      <c r="X1" s="7"/>
      <c r="Y1" s="7"/>
      <c r="AA1" s="7" t="s">
        <v>11</v>
      </c>
      <c r="AB1" s="7"/>
      <c r="AC1" s="7"/>
      <c r="AD1" s="7"/>
      <c r="AF1" s="7" t="s">
        <v>12</v>
      </c>
      <c r="AG1" s="7"/>
      <c r="AH1" s="7"/>
      <c r="AI1" s="7"/>
      <c r="AK1" s="7" t="s">
        <v>13</v>
      </c>
      <c r="AL1" s="7"/>
      <c r="AM1" s="7"/>
      <c r="AN1" s="7"/>
    </row>
    <row r="2" spans="1:40" x14ac:dyDescent="0.2">
      <c r="B2" s="4" t="s">
        <v>1</v>
      </c>
      <c r="C2" s="4"/>
      <c r="D2" s="5" t="s">
        <v>3</v>
      </c>
      <c r="E2" s="6"/>
      <c r="G2" s="4" t="s">
        <v>1</v>
      </c>
      <c r="H2" s="4"/>
      <c r="I2" s="5" t="s">
        <v>3</v>
      </c>
      <c r="J2" s="6"/>
      <c r="L2" s="4" t="s">
        <v>1</v>
      </c>
      <c r="M2" s="4"/>
      <c r="N2" s="5" t="s">
        <v>3</v>
      </c>
      <c r="O2" s="6"/>
      <c r="Q2" s="4" t="s">
        <v>1</v>
      </c>
      <c r="R2" s="4"/>
      <c r="S2" s="5" t="s">
        <v>3</v>
      </c>
      <c r="T2" s="6"/>
      <c r="V2" s="4" t="s">
        <v>1</v>
      </c>
      <c r="W2" s="4"/>
      <c r="X2" s="5" t="s">
        <v>3</v>
      </c>
      <c r="Y2" s="6"/>
      <c r="AA2" s="4" t="s">
        <v>1</v>
      </c>
      <c r="AB2" s="4"/>
      <c r="AC2" s="5" t="s">
        <v>3</v>
      </c>
      <c r="AD2" s="6"/>
      <c r="AF2" s="4" t="s">
        <v>1</v>
      </c>
      <c r="AG2" s="4"/>
      <c r="AH2" s="5" t="s">
        <v>3</v>
      </c>
      <c r="AI2" s="6"/>
      <c r="AK2" s="4" t="s">
        <v>1</v>
      </c>
      <c r="AL2" s="4"/>
      <c r="AM2" s="5" t="s">
        <v>3</v>
      </c>
      <c r="AN2" s="6"/>
    </row>
    <row r="3" spans="1:40" x14ac:dyDescent="0.2">
      <c r="A3" s="1" t="s">
        <v>0</v>
      </c>
      <c r="B3" s="2" t="s">
        <v>5</v>
      </c>
      <c r="C3" s="2" t="s">
        <v>2</v>
      </c>
      <c r="D3" s="2" t="s">
        <v>5</v>
      </c>
      <c r="E3" s="2" t="s">
        <v>2</v>
      </c>
      <c r="G3" s="2" t="s">
        <v>7</v>
      </c>
      <c r="H3" s="2" t="s">
        <v>2</v>
      </c>
      <c r="I3" s="2" t="s">
        <v>7</v>
      </c>
      <c r="J3" s="2" t="s">
        <v>2</v>
      </c>
      <c r="L3" s="2" t="s">
        <v>5</v>
      </c>
      <c r="M3" s="2" t="s">
        <v>2</v>
      </c>
      <c r="N3" s="2" t="s">
        <v>5</v>
      </c>
      <c r="O3" s="2" t="s">
        <v>2</v>
      </c>
      <c r="Q3" s="2" t="s">
        <v>7</v>
      </c>
      <c r="R3" s="2" t="s">
        <v>2</v>
      </c>
      <c r="S3" s="2" t="s">
        <v>7</v>
      </c>
      <c r="T3" s="2" t="s">
        <v>2</v>
      </c>
      <c r="V3" s="2" t="s">
        <v>5</v>
      </c>
      <c r="W3" s="2" t="s">
        <v>2</v>
      </c>
      <c r="X3" s="2" t="s">
        <v>5</v>
      </c>
      <c r="Y3" s="2" t="s">
        <v>2</v>
      </c>
      <c r="AA3" s="2" t="s">
        <v>7</v>
      </c>
      <c r="AB3" s="2" t="s">
        <v>2</v>
      </c>
      <c r="AC3" s="2" t="s">
        <v>7</v>
      </c>
      <c r="AD3" s="2" t="s">
        <v>2</v>
      </c>
      <c r="AF3" s="2" t="s">
        <v>5</v>
      </c>
      <c r="AG3" s="2" t="s">
        <v>2</v>
      </c>
      <c r="AH3" s="2" t="s">
        <v>5</v>
      </c>
      <c r="AI3" s="2" t="s">
        <v>2</v>
      </c>
      <c r="AK3" s="2" t="s">
        <v>7</v>
      </c>
      <c r="AL3" s="2" t="s">
        <v>2</v>
      </c>
      <c r="AM3" s="2" t="s">
        <v>7</v>
      </c>
      <c r="AN3" s="2" t="s">
        <v>2</v>
      </c>
    </row>
    <row r="4" spans="1:40" x14ac:dyDescent="0.2">
      <c r="A4">
        <v>0</v>
      </c>
      <c r="B4" s="3">
        <v>-65.996660868326799</v>
      </c>
      <c r="C4" s="3">
        <v>1.0513332145827901</v>
      </c>
      <c r="D4" s="3">
        <v>-62.801470438639299</v>
      </c>
      <c r="E4" s="3">
        <v>1.42944499526125</v>
      </c>
      <c r="F4" s="3"/>
      <c r="G4" s="3">
        <v>5.2601110864463196</v>
      </c>
      <c r="H4" s="3">
        <v>1.1580278893079801</v>
      </c>
      <c r="I4" s="3">
        <v>7.2398503981410496</v>
      </c>
      <c r="J4" s="3">
        <v>0.56890071295647704</v>
      </c>
      <c r="K4" s="3"/>
      <c r="L4" s="3">
        <v>-65.849328782823306</v>
      </c>
      <c r="M4" s="3">
        <v>1.3377870787189901</v>
      </c>
      <c r="N4" s="3">
        <v>-60.3124228583441</v>
      </c>
      <c r="O4" s="3">
        <v>1.47454163769471</v>
      </c>
      <c r="P4" s="3"/>
      <c r="Q4" s="3">
        <v>4.7648225618574802</v>
      </c>
      <c r="R4" s="3">
        <v>1.0595640102661601</v>
      </c>
      <c r="S4" s="3">
        <v>6.8597220774155003</v>
      </c>
      <c r="T4" s="3">
        <v>0.80078299648862095</v>
      </c>
      <c r="U4" s="3"/>
      <c r="V4" s="3">
        <v>-65.101309034559407</v>
      </c>
      <c r="W4" s="3">
        <v>1.27201011684242</v>
      </c>
      <c r="X4" s="3">
        <v>-62.032936096191399</v>
      </c>
      <c r="Y4" s="3">
        <v>1.3443737942859899</v>
      </c>
      <c r="Z4" s="3"/>
      <c r="AA4" s="3">
        <v>5.2954708328404401</v>
      </c>
      <c r="AB4" s="3">
        <v>0.98621192949503</v>
      </c>
      <c r="AC4" s="3">
        <v>6.7317199994085897</v>
      </c>
      <c r="AD4" s="3">
        <v>0.78740827806154401</v>
      </c>
      <c r="AE4" s="3"/>
      <c r="AF4" s="3">
        <v>-65.956988016764299</v>
      </c>
      <c r="AG4" s="3">
        <v>1.0792382110919201</v>
      </c>
      <c r="AH4" s="3">
        <v>-62.596663581000399</v>
      </c>
      <c r="AI4" s="3">
        <v>1.2167552522428799</v>
      </c>
      <c r="AJ4" s="3"/>
      <c r="AK4" s="3">
        <v>5.5140659777802803</v>
      </c>
      <c r="AL4" s="3">
        <v>1.0570458744815201</v>
      </c>
      <c r="AM4" s="3">
        <v>7.4053569342843097</v>
      </c>
      <c r="AN4" s="3">
        <v>0.699721059092551</v>
      </c>
    </row>
    <row r="5" spans="1:40" x14ac:dyDescent="0.2">
      <c r="A5">
        <f>A4+0.01</f>
        <v>0.01</v>
      </c>
      <c r="B5" s="3">
        <v>-66.014632331000399</v>
      </c>
      <c r="C5" s="3">
        <v>1.06930979398694</v>
      </c>
      <c r="D5" s="3">
        <v>-62.765357971191399</v>
      </c>
      <c r="E5" s="3">
        <v>1.4163543033068999</v>
      </c>
      <c r="F5" s="3"/>
      <c r="G5" s="3">
        <v>5.2268857843990002</v>
      </c>
      <c r="H5" s="3">
        <v>1.15098387513151</v>
      </c>
      <c r="I5" s="3">
        <v>7.2430546332056798</v>
      </c>
      <c r="J5" s="3">
        <v>0.56775587156807195</v>
      </c>
      <c r="K5" s="3"/>
      <c r="L5" s="3">
        <v>-65.9705513848198</v>
      </c>
      <c r="M5" s="3">
        <v>1.31834824750678</v>
      </c>
      <c r="N5" s="3">
        <v>-60.203576829698299</v>
      </c>
      <c r="O5" s="3">
        <v>1.48588628801203</v>
      </c>
      <c r="P5" s="3"/>
      <c r="Q5" s="3">
        <v>4.7768834103943796</v>
      </c>
      <c r="R5" s="3">
        <v>1.0568373666102999</v>
      </c>
      <c r="S5" s="3">
        <v>6.8634331331569403</v>
      </c>
      <c r="T5" s="3">
        <v>0.80880592218231195</v>
      </c>
      <c r="U5" s="3"/>
      <c r="V5" s="3">
        <v>-65.165226406521199</v>
      </c>
      <c r="W5" s="3">
        <v>1.27291252547555</v>
      </c>
      <c r="X5" s="3">
        <v>-62.0061484442816</v>
      </c>
      <c r="Y5" s="3">
        <v>1.35206216810581</v>
      </c>
      <c r="Z5" s="3"/>
      <c r="AA5" s="3">
        <v>5.2862204593743298</v>
      </c>
      <c r="AB5" s="3">
        <v>0.98323769632940405</v>
      </c>
      <c r="AC5" s="3">
        <v>6.7392015535114398</v>
      </c>
      <c r="AD5" s="3">
        <v>0.78546530312476603</v>
      </c>
      <c r="AE5" s="3"/>
      <c r="AF5" s="3">
        <v>-65.895105150010806</v>
      </c>
      <c r="AG5" s="3">
        <v>1.1161468789837301</v>
      </c>
      <c r="AH5" s="3">
        <v>-62.632945590548999</v>
      </c>
      <c r="AI5" s="3">
        <v>1.216292584379</v>
      </c>
      <c r="AJ5" s="3"/>
      <c r="AK5" s="3">
        <v>5.5164417171347004</v>
      </c>
      <c r="AL5" s="3">
        <v>1.0613906365079699</v>
      </c>
      <c r="AM5" s="3">
        <v>7.41568694222779</v>
      </c>
      <c r="AN5" s="3">
        <v>0.69778007491253902</v>
      </c>
    </row>
    <row r="6" spans="1:40" x14ac:dyDescent="0.2">
      <c r="A6">
        <f t="shared" ref="A6:A69" si="0">A5+0.01</f>
        <v>0.02</v>
      </c>
      <c r="B6" s="3">
        <v>-66.0068333943684</v>
      </c>
      <c r="C6" s="3">
        <v>1.0989499909740601</v>
      </c>
      <c r="D6" s="3">
        <v>-62.802148607042099</v>
      </c>
      <c r="E6" s="3">
        <v>1.3937776358329499</v>
      </c>
      <c r="F6" s="3"/>
      <c r="G6" s="3">
        <v>5.1405982910173904</v>
      </c>
      <c r="H6" s="3">
        <v>1.13335084607265</v>
      </c>
      <c r="I6" s="3">
        <v>7.2608377225253298</v>
      </c>
      <c r="J6" s="3">
        <v>0.56681534311175197</v>
      </c>
      <c r="K6" s="3"/>
      <c r="L6" s="3">
        <v>-66.035486009385806</v>
      </c>
      <c r="M6" s="3">
        <v>1.3133055929197901</v>
      </c>
      <c r="N6" s="3">
        <v>-60.188487582736499</v>
      </c>
      <c r="O6" s="3">
        <v>1.4936857217213499</v>
      </c>
      <c r="P6" s="3"/>
      <c r="Q6" s="3">
        <v>4.8084092410174302</v>
      </c>
      <c r="R6" s="3">
        <v>1.05183945033799</v>
      </c>
      <c r="S6" s="3">
        <v>6.8704256790893004</v>
      </c>
      <c r="T6" s="3">
        <v>0.82772256226484198</v>
      </c>
      <c r="U6" s="3"/>
      <c r="V6" s="3">
        <v>-65.195574442545507</v>
      </c>
      <c r="W6" s="3">
        <v>1.2760841912751699</v>
      </c>
      <c r="X6" s="3">
        <v>-61.931549919976099</v>
      </c>
      <c r="Y6" s="3">
        <v>1.3267616444389401</v>
      </c>
      <c r="Z6" s="3"/>
      <c r="AA6" s="3">
        <v>5.2670902126075001</v>
      </c>
      <c r="AB6" s="3">
        <v>0.97958081486527704</v>
      </c>
      <c r="AC6" s="3">
        <v>6.7493948648646596</v>
      </c>
      <c r="AD6" s="3">
        <v>0.78054358208721297</v>
      </c>
      <c r="AE6" s="3"/>
      <c r="AF6" s="3">
        <v>-65.812199062771199</v>
      </c>
      <c r="AG6" s="3">
        <v>1.1296551855839001</v>
      </c>
      <c r="AH6" s="3">
        <v>-62.598698086208699</v>
      </c>
      <c r="AI6" s="3">
        <v>1.24836339496212</v>
      </c>
      <c r="AJ6" s="3"/>
      <c r="AK6" s="3">
        <v>5.5179510004202603</v>
      </c>
      <c r="AL6" s="3">
        <v>1.07160859145365</v>
      </c>
      <c r="AM6" s="3">
        <v>7.4427430659950904</v>
      </c>
      <c r="AN6" s="3">
        <v>0.69531450253834903</v>
      </c>
    </row>
    <row r="7" spans="1:40" x14ac:dyDescent="0.2">
      <c r="A7">
        <f t="shared" si="0"/>
        <v>0.03</v>
      </c>
      <c r="B7" s="3">
        <v>-65.979876200358007</v>
      </c>
      <c r="C7" s="3">
        <v>1.1227139062065601</v>
      </c>
      <c r="D7" s="3">
        <v>-62.8114734225802</v>
      </c>
      <c r="E7" s="3">
        <v>1.37413800445</v>
      </c>
      <c r="F7" s="3"/>
      <c r="G7" s="3">
        <v>5.0231049388427298</v>
      </c>
      <c r="H7" s="3">
        <v>1.1097139683724699</v>
      </c>
      <c r="I7" s="3">
        <v>7.30357198483666</v>
      </c>
      <c r="J7" s="3">
        <v>0.57066844489806301</v>
      </c>
      <c r="K7" s="3"/>
      <c r="L7" s="3">
        <v>-66.083296881781607</v>
      </c>
      <c r="M7" s="3">
        <v>1.29667645522515</v>
      </c>
      <c r="N7" s="3">
        <v>-60.219852871364999</v>
      </c>
      <c r="O7" s="3">
        <v>1.48847379376036</v>
      </c>
      <c r="P7" s="3"/>
      <c r="Q7" s="3">
        <v>4.8582905613983902</v>
      </c>
      <c r="R7" s="3">
        <v>1.0499687023140301</v>
      </c>
      <c r="S7" s="3">
        <v>6.8751840407726803</v>
      </c>
      <c r="T7" s="3">
        <v>0.84910559048715695</v>
      </c>
      <c r="U7" s="3"/>
      <c r="V7" s="3">
        <v>-65.248471577962206</v>
      </c>
      <c r="W7" s="3">
        <v>1.26981439021985</v>
      </c>
      <c r="X7" s="3">
        <v>-61.937314351399699</v>
      </c>
      <c r="Y7" s="3">
        <v>1.3306066987385601</v>
      </c>
      <c r="Z7" s="3"/>
      <c r="AA7" s="3">
        <v>5.2484683347531398</v>
      </c>
      <c r="AB7" s="3">
        <v>0.98178042257096398</v>
      </c>
      <c r="AC7" s="3">
        <v>6.74510789865408</v>
      </c>
      <c r="AD7" s="3">
        <v>0.77468335638533403</v>
      </c>
      <c r="AE7" s="3"/>
      <c r="AF7" s="3">
        <v>-65.717764112684407</v>
      </c>
      <c r="AG7" s="3">
        <v>1.12738687391793</v>
      </c>
      <c r="AH7" s="3">
        <v>-62.565976460774699</v>
      </c>
      <c r="AI7" s="3">
        <v>1.2779472726643</v>
      </c>
      <c r="AJ7" s="3"/>
      <c r="AK7" s="3">
        <v>5.5122799048771602</v>
      </c>
      <c r="AL7" s="3">
        <v>1.0825266505435001</v>
      </c>
      <c r="AM7" s="3">
        <v>7.4775627750914699</v>
      </c>
      <c r="AN7" s="3">
        <v>0.69506636053126902</v>
      </c>
    </row>
    <row r="8" spans="1:40" x14ac:dyDescent="0.2">
      <c r="A8">
        <f t="shared" si="0"/>
        <v>0.04</v>
      </c>
      <c r="B8" s="3">
        <v>-65.9851320054795</v>
      </c>
      <c r="C8" s="3">
        <v>1.13869360074408</v>
      </c>
      <c r="D8" s="3">
        <v>-62.8150338066948</v>
      </c>
      <c r="E8" s="3">
        <v>1.35600261961181</v>
      </c>
      <c r="F8" s="3"/>
      <c r="G8" s="3">
        <v>4.9080376929427096</v>
      </c>
      <c r="H8" s="3">
        <v>1.08493979565301</v>
      </c>
      <c r="I8" s="3">
        <v>7.3667198312993296</v>
      </c>
      <c r="J8" s="3">
        <v>0.58301736404108095</v>
      </c>
      <c r="K8" s="3"/>
      <c r="L8" s="3">
        <v>-66.111271328396199</v>
      </c>
      <c r="M8" s="3">
        <v>1.27734906540301</v>
      </c>
      <c r="N8" s="3">
        <v>-60.301402621798999</v>
      </c>
      <c r="O8" s="3">
        <v>1.4689555660424201</v>
      </c>
      <c r="P8" s="3"/>
      <c r="Q8" s="3">
        <v>4.9278594685966102</v>
      </c>
      <c r="R8" s="3">
        <v>1.0551464343647201</v>
      </c>
      <c r="S8" s="3">
        <v>6.8758714580029903</v>
      </c>
      <c r="T8" s="3">
        <v>0.86498715464765696</v>
      </c>
      <c r="U8" s="3"/>
      <c r="V8" s="3">
        <v>-65.290348476833699</v>
      </c>
      <c r="W8" s="3">
        <v>1.2478456617951601</v>
      </c>
      <c r="X8" s="3">
        <v>-61.909848531087199</v>
      </c>
      <c r="Y8" s="3">
        <v>1.31584398840748</v>
      </c>
      <c r="Z8" s="3"/>
      <c r="AA8" s="3">
        <v>5.2317246499655097</v>
      </c>
      <c r="AB8" s="3">
        <v>0.992305522985932</v>
      </c>
      <c r="AC8" s="3">
        <v>6.7190195482827102</v>
      </c>
      <c r="AD8" s="3">
        <v>0.77234239147310302</v>
      </c>
      <c r="AE8" s="3"/>
      <c r="AF8" s="3">
        <v>-65.775917053222599</v>
      </c>
      <c r="AG8" s="3">
        <v>1.11084485081998</v>
      </c>
      <c r="AH8" s="3">
        <v>-62.551226298014299</v>
      </c>
      <c r="AI8" s="3">
        <v>1.3165091061868801</v>
      </c>
      <c r="AJ8" s="3"/>
      <c r="AK8" s="3">
        <v>5.5018875285070701</v>
      </c>
      <c r="AL8" s="3">
        <v>1.08874377109787</v>
      </c>
      <c r="AM8" s="3">
        <v>7.5037787540662801</v>
      </c>
      <c r="AN8" s="3">
        <v>0.69401473813882597</v>
      </c>
    </row>
    <row r="9" spans="1:40" x14ac:dyDescent="0.2">
      <c r="A9">
        <f t="shared" si="0"/>
        <v>0.05</v>
      </c>
      <c r="B9" s="3">
        <v>-65.963261074490006</v>
      </c>
      <c r="C9" s="3">
        <v>1.1377310354380601</v>
      </c>
      <c r="D9" s="3">
        <v>-62.838769700792</v>
      </c>
      <c r="E9" s="3">
        <v>1.3693804371720999</v>
      </c>
      <c r="F9" s="3"/>
      <c r="G9" s="3">
        <v>4.8274107352318296</v>
      </c>
      <c r="H9" s="3">
        <v>1.0630503683554999</v>
      </c>
      <c r="I9" s="3">
        <v>7.4352873187602402</v>
      </c>
      <c r="J9" s="3">
        <v>0.60432500714269999</v>
      </c>
      <c r="K9" s="3"/>
      <c r="L9" s="3">
        <v>-66.076854281955207</v>
      </c>
      <c r="M9" s="3">
        <v>1.2669912120595299</v>
      </c>
      <c r="N9" s="3">
        <v>-60.396515740288599</v>
      </c>
      <c r="O9" s="3">
        <v>1.44268491419335</v>
      </c>
      <c r="P9" s="3"/>
      <c r="Q9" s="3">
        <v>5.0092734784917896</v>
      </c>
      <c r="R9" s="3">
        <v>1.06537478189704</v>
      </c>
      <c r="S9" s="3">
        <v>6.8734085735448902</v>
      </c>
      <c r="T9" s="3">
        <v>0.87059665370656403</v>
      </c>
      <c r="U9" s="3"/>
      <c r="V9" s="3">
        <v>-65.297299702962206</v>
      </c>
      <c r="W9" s="3">
        <v>1.2321757346829501</v>
      </c>
      <c r="X9" s="3">
        <v>-61.900015089246899</v>
      </c>
      <c r="Y9" s="3">
        <v>1.2974098578447699</v>
      </c>
      <c r="Z9" s="3"/>
      <c r="AA9" s="3">
        <v>5.2064662820077103</v>
      </c>
      <c r="AB9" s="3">
        <v>1.0110906827261401</v>
      </c>
      <c r="AC9" s="3">
        <v>6.6716277211247599</v>
      </c>
      <c r="AD9" s="3">
        <v>0.77737435946716504</v>
      </c>
      <c r="AE9" s="3"/>
      <c r="AF9" s="3">
        <v>-65.778121100531607</v>
      </c>
      <c r="AG9" s="3">
        <v>1.1061525829341901</v>
      </c>
      <c r="AH9" s="3">
        <v>-62.5339330037434</v>
      </c>
      <c r="AI9" s="3">
        <v>1.29772826502656</v>
      </c>
      <c r="AJ9" s="3"/>
      <c r="AK9" s="3">
        <v>5.49408229572136</v>
      </c>
      <c r="AL9" s="3">
        <v>1.0876546201395401</v>
      </c>
      <c r="AM9" s="3">
        <v>7.5064756771109602</v>
      </c>
      <c r="AN9" s="3">
        <v>0.68692714883449202</v>
      </c>
    </row>
    <row r="10" spans="1:40" x14ac:dyDescent="0.2">
      <c r="A10">
        <f t="shared" si="0"/>
        <v>6.0000000000000005E-2</v>
      </c>
      <c r="B10" s="3">
        <v>-65.875099182128906</v>
      </c>
      <c r="C10" s="3">
        <v>1.1349154009621101</v>
      </c>
      <c r="D10" s="3">
        <v>-62.9154027303059</v>
      </c>
      <c r="E10" s="3">
        <v>1.3894379044295599</v>
      </c>
      <c r="F10" s="3"/>
      <c r="G10" s="3">
        <v>4.7927978511612004</v>
      </c>
      <c r="H10" s="3">
        <v>1.04591282461108</v>
      </c>
      <c r="I10" s="3">
        <v>7.4972557268167401</v>
      </c>
      <c r="J10" s="3">
        <v>0.63121059897129905</v>
      </c>
      <c r="K10" s="3"/>
      <c r="L10" s="3">
        <v>-66.114831712510806</v>
      </c>
      <c r="M10" s="3">
        <v>1.25083456276858</v>
      </c>
      <c r="N10" s="3">
        <v>-60.432628207736499</v>
      </c>
      <c r="O10" s="3">
        <v>1.45386134747216</v>
      </c>
      <c r="P10" s="3"/>
      <c r="Q10" s="3">
        <v>5.0821695673647902</v>
      </c>
      <c r="R10" s="3">
        <v>1.0722157058394499</v>
      </c>
      <c r="S10" s="3">
        <v>6.8651368375131199</v>
      </c>
      <c r="T10" s="3">
        <v>0.86565822543431903</v>
      </c>
      <c r="U10" s="3"/>
      <c r="V10" s="3">
        <v>-65.322391933865006</v>
      </c>
      <c r="W10" s="3">
        <v>1.2272587967627899</v>
      </c>
      <c r="X10" s="3">
        <v>-61.934262593587199</v>
      </c>
      <c r="Y10" s="3">
        <v>1.3055838352275599</v>
      </c>
      <c r="Z10" s="3"/>
      <c r="AA10" s="3">
        <v>5.15793769512638</v>
      </c>
      <c r="AB10" s="3">
        <v>1.03649021975682</v>
      </c>
      <c r="AC10" s="3">
        <v>6.6052295581981602</v>
      </c>
      <c r="AD10" s="3">
        <v>0.78814389887913805</v>
      </c>
      <c r="AE10" s="3"/>
      <c r="AF10" s="3">
        <v>-65.8542455037434</v>
      </c>
      <c r="AG10" s="3">
        <v>1.0913340737591199</v>
      </c>
      <c r="AH10" s="3">
        <v>-62.560381571451799</v>
      </c>
      <c r="AI10" s="3">
        <v>1.29214152319111</v>
      </c>
      <c r="AJ10" s="3"/>
      <c r="AK10" s="3">
        <v>5.4899610288226697</v>
      </c>
      <c r="AL10" s="3">
        <v>1.0799228745562801</v>
      </c>
      <c r="AM10" s="3">
        <v>7.4824308261271701</v>
      </c>
      <c r="AN10" s="3">
        <v>0.67159702683105704</v>
      </c>
    </row>
    <row r="11" spans="1:40" x14ac:dyDescent="0.2">
      <c r="A11">
        <f t="shared" si="0"/>
        <v>7.0000000000000007E-2</v>
      </c>
      <c r="B11" s="3">
        <v>-65.767439948187899</v>
      </c>
      <c r="C11" s="3">
        <v>1.1348603576304099</v>
      </c>
      <c r="D11" s="3">
        <v>-62.910994635687899</v>
      </c>
      <c r="E11" s="3">
        <v>1.3875889747058801</v>
      </c>
      <c r="F11" s="3"/>
      <c r="G11" s="3">
        <v>4.7894907313233901</v>
      </c>
      <c r="H11" s="3">
        <v>1.0327747438532699</v>
      </c>
      <c r="I11" s="3">
        <v>7.5503134929228199</v>
      </c>
      <c r="J11" s="3">
        <v>0.65770901700776496</v>
      </c>
      <c r="K11" s="3"/>
      <c r="L11" s="3">
        <v>-66.225542704264299</v>
      </c>
      <c r="M11" s="3">
        <v>1.2313711216788299</v>
      </c>
      <c r="N11" s="3">
        <v>-60.4712838066948</v>
      </c>
      <c r="O11" s="3">
        <v>1.4554644102582901</v>
      </c>
      <c r="P11" s="3"/>
      <c r="Q11" s="3">
        <v>5.1291942766446299</v>
      </c>
      <c r="R11" s="3">
        <v>1.0696807509214501</v>
      </c>
      <c r="S11" s="3">
        <v>6.8406441504472797</v>
      </c>
      <c r="T11" s="3">
        <v>0.85546693791211204</v>
      </c>
      <c r="U11" s="3"/>
      <c r="V11" s="3">
        <v>-65.332225375705207</v>
      </c>
      <c r="W11" s="3">
        <v>1.23222303016927</v>
      </c>
      <c r="X11" s="3">
        <v>-61.961389329698299</v>
      </c>
      <c r="Y11" s="3">
        <v>1.2956680214666201</v>
      </c>
      <c r="Z11" s="3"/>
      <c r="AA11" s="3">
        <v>5.0828932756219301</v>
      </c>
      <c r="AB11" s="3">
        <v>1.0648571577819499</v>
      </c>
      <c r="AC11" s="3">
        <v>6.5246692783286804</v>
      </c>
      <c r="AD11" s="3">
        <v>0.79797544287973599</v>
      </c>
      <c r="AE11" s="3"/>
      <c r="AF11" s="3">
        <v>-65.891544765896199</v>
      </c>
      <c r="AG11" s="3">
        <v>1.09795002704605</v>
      </c>
      <c r="AH11" s="3">
        <v>-62.537493387857999</v>
      </c>
      <c r="AI11" s="3">
        <v>1.29420950006171</v>
      </c>
      <c r="AJ11" s="3"/>
      <c r="AK11" s="3">
        <v>5.4808495770481001</v>
      </c>
      <c r="AL11" s="3">
        <v>1.0677913395048799</v>
      </c>
      <c r="AM11" s="3">
        <v>7.4418451529834204</v>
      </c>
      <c r="AN11" s="3">
        <v>0.64941886552886996</v>
      </c>
    </row>
    <row r="12" spans="1:40" x14ac:dyDescent="0.2">
      <c r="A12">
        <f t="shared" si="0"/>
        <v>0.08</v>
      </c>
      <c r="B12" s="3">
        <v>-65.791514926486499</v>
      </c>
      <c r="C12" s="3">
        <v>1.1166911372063</v>
      </c>
      <c r="D12" s="3">
        <v>-62.959653218587199</v>
      </c>
      <c r="E12" s="3">
        <v>1.38763081483615</v>
      </c>
      <c r="F12" s="3"/>
      <c r="G12" s="3">
        <v>4.7925217163207998</v>
      </c>
      <c r="H12" s="3">
        <v>1.0218208314346</v>
      </c>
      <c r="I12" s="3">
        <v>7.5987898970827796</v>
      </c>
      <c r="J12" s="3">
        <v>0.67808309384604304</v>
      </c>
      <c r="K12" s="3"/>
      <c r="L12" s="3">
        <v>-66.2906468709309</v>
      </c>
      <c r="M12" s="3">
        <v>1.2263752134716599</v>
      </c>
      <c r="N12" s="3">
        <v>-60.526893615722599</v>
      </c>
      <c r="O12" s="3">
        <v>1.4451747423532699</v>
      </c>
      <c r="P12" s="3"/>
      <c r="Q12" s="3">
        <v>5.1530772273479899</v>
      </c>
      <c r="R12" s="3">
        <v>1.0630964806554799</v>
      </c>
      <c r="S12" s="3">
        <v>6.7881275709682498</v>
      </c>
      <c r="T12" s="3">
        <v>0.84815309049778598</v>
      </c>
      <c r="U12" s="3"/>
      <c r="V12" s="3">
        <v>-65.341380649142707</v>
      </c>
      <c r="W12" s="3">
        <v>1.23639396325456</v>
      </c>
      <c r="X12" s="3">
        <v>-62.040735032823299</v>
      </c>
      <c r="Y12" s="3">
        <v>1.2960403163498899</v>
      </c>
      <c r="Z12" s="3"/>
      <c r="AA12" s="3">
        <v>4.99923529349795</v>
      </c>
      <c r="AB12" s="3">
        <v>1.09230856673483</v>
      </c>
      <c r="AC12" s="3">
        <v>6.4377501797870504</v>
      </c>
      <c r="AD12" s="3">
        <v>0.80013620121184204</v>
      </c>
      <c r="AE12" s="3"/>
      <c r="AF12" s="3">
        <v>-65.961565653483007</v>
      </c>
      <c r="AG12" s="3">
        <v>1.0782820709160601</v>
      </c>
      <c r="AH12" s="3">
        <v>-62.424917432996899</v>
      </c>
      <c r="AI12" s="3">
        <v>1.3169311423494701</v>
      </c>
      <c r="AJ12" s="3"/>
      <c r="AK12" s="3">
        <v>5.4576675828864802</v>
      </c>
      <c r="AL12" s="3">
        <v>1.05375902515862</v>
      </c>
      <c r="AM12" s="3">
        <v>7.4014256897711199</v>
      </c>
      <c r="AN12" s="3">
        <v>0.62326369459228004</v>
      </c>
    </row>
    <row r="13" spans="1:40" x14ac:dyDescent="0.2">
      <c r="A13">
        <f t="shared" si="0"/>
        <v>0.09</v>
      </c>
      <c r="B13" s="3">
        <v>-65.846107482910099</v>
      </c>
      <c r="C13" s="3">
        <v>1.1035200772126601</v>
      </c>
      <c r="D13" s="3">
        <v>-62.9916966756184</v>
      </c>
      <c r="E13" s="3">
        <v>1.4080274199269001</v>
      </c>
      <c r="F13" s="3"/>
      <c r="G13" s="3">
        <v>4.7885642766978398</v>
      </c>
      <c r="H13" s="3">
        <v>1.0118982563322401</v>
      </c>
      <c r="I13" s="3">
        <v>7.6467970573490502</v>
      </c>
      <c r="J13" s="3">
        <v>0.69046044867717804</v>
      </c>
      <c r="K13" s="3"/>
      <c r="L13" s="3">
        <v>-66.337440490722599</v>
      </c>
      <c r="M13" s="3">
        <v>1.23764916152063</v>
      </c>
      <c r="N13" s="3">
        <v>-60.537235683864999</v>
      </c>
      <c r="O13" s="3">
        <v>1.4591550170115299</v>
      </c>
      <c r="P13" s="3"/>
      <c r="Q13" s="3">
        <v>5.1745550765205497</v>
      </c>
      <c r="R13" s="3">
        <v>1.0639411540247501</v>
      </c>
      <c r="S13" s="3">
        <v>6.7085113962634999</v>
      </c>
      <c r="T13" s="3">
        <v>0.84940013770781897</v>
      </c>
      <c r="U13" s="3"/>
      <c r="V13" s="3">
        <v>-65.3381593492295</v>
      </c>
      <c r="W13" s="3">
        <v>1.2589841943197499</v>
      </c>
      <c r="X13" s="3">
        <v>-62.1070259941948</v>
      </c>
      <c r="Y13" s="3">
        <v>1.31248509826113</v>
      </c>
      <c r="Z13" s="3"/>
      <c r="AA13" s="3">
        <v>4.93604353294874</v>
      </c>
      <c r="AB13" s="3">
        <v>1.1172899589254699</v>
      </c>
      <c r="AC13" s="3">
        <v>6.3507661207072097</v>
      </c>
      <c r="AD13" s="3">
        <v>0.792330571740131</v>
      </c>
      <c r="AE13" s="3"/>
      <c r="AF13" s="3">
        <v>-65.929522196451799</v>
      </c>
      <c r="AG13" s="3">
        <v>1.0618461018543399</v>
      </c>
      <c r="AH13" s="3">
        <v>-62.414236280653199</v>
      </c>
      <c r="AI13" s="3">
        <v>1.3282964941665301</v>
      </c>
      <c r="AJ13" s="3"/>
      <c r="AK13" s="3">
        <v>5.4225581964737799</v>
      </c>
      <c r="AL13" s="3">
        <v>1.04020792842734</v>
      </c>
      <c r="AM13" s="3">
        <v>7.3747850206696199</v>
      </c>
      <c r="AN13" s="3">
        <v>0.59641127726030396</v>
      </c>
    </row>
    <row r="14" spans="1:40" x14ac:dyDescent="0.2">
      <c r="A14">
        <f t="shared" si="0"/>
        <v>9.9999999999999992E-2</v>
      </c>
      <c r="B14" s="3">
        <v>-65.887306213378906</v>
      </c>
      <c r="C14" s="3">
        <v>1.0902114315651401</v>
      </c>
      <c r="D14" s="3">
        <v>-62.999156528048999</v>
      </c>
      <c r="E14" s="3">
        <v>1.40899275905048</v>
      </c>
      <c r="F14" s="3"/>
      <c r="G14" s="3">
        <v>4.7830634272161996</v>
      </c>
      <c r="H14" s="3">
        <v>1.00194979209637</v>
      </c>
      <c r="I14" s="3">
        <v>7.6922761461192497</v>
      </c>
      <c r="J14" s="3">
        <v>0.69800429919571405</v>
      </c>
      <c r="K14" s="3"/>
      <c r="L14" s="3">
        <v>-66.372366163465699</v>
      </c>
      <c r="M14" s="3">
        <v>1.23794689469895</v>
      </c>
      <c r="N14" s="3">
        <v>-60.597931755913599</v>
      </c>
      <c r="O14" s="3">
        <v>1.4700768918855001</v>
      </c>
      <c r="P14" s="3"/>
      <c r="Q14" s="3">
        <v>5.21090278316096</v>
      </c>
      <c r="R14" s="3">
        <v>1.07800210870888</v>
      </c>
      <c r="S14" s="3">
        <v>6.6213714517607603</v>
      </c>
      <c r="T14" s="3">
        <v>0.85974493921233497</v>
      </c>
      <c r="U14" s="3"/>
      <c r="V14" s="3">
        <v>-65.276785108778199</v>
      </c>
      <c r="W14" s="3">
        <v>1.27237810777778</v>
      </c>
      <c r="X14" s="3">
        <v>-62.2472373114691</v>
      </c>
      <c r="Y14" s="3">
        <v>1.31369162561001</v>
      </c>
      <c r="Z14" s="3"/>
      <c r="AA14" s="3">
        <v>4.91386700952794</v>
      </c>
      <c r="AB14" s="3">
        <v>1.1392207759153401</v>
      </c>
      <c r="AC14" s="3">
        <v>6.2669283671715297</v>
      </c>
      <c r="AD14" s="3">
        <v>0.77804399328949903</v>
      </c>
      <c r="AE14" s="3"/>
      <c r="AF14" s="3">
        <v>-65.983097500271199</v>
      </c>
      <c r="AG14" s="3">
        <v>1.0592009169788701</v>
      </c>
      <c r="AH14" s="3">
        <v>-62.447296990288599</v>
      </c>
      <c r="AI14" s="3">
        <v>1.31988732748586</v>
      </c>
      <c r="AJ14" s="3"/>
      <c r="AK14" s="3">
        <v>5.3882414928400504</v>
      </c>
      <c r="AL14" s="3">
        <v>1.0286209569764799</v>
      </c>
      <c r="AM14" s="3">
        <v>7.3658212671345202</v>
      </c>
      <c r="AN14" s="3">
        <v>0.57233314368519805</v>
      </c>
    </row>
    <row r="15" spans="1:40" x14ac:dyDescent="0.2">
      <c r="A15">
        <f t="shared" si="0"/>
        <v>0.10999999999999999</v>
      </c>
      <c r="B15" s="3">
        <v>-65.880863613552506</v>
      </c>
      <c r="C15" s="3">
        <v>1.0768081263792799</v>
      </c>
      <c r="D15" s="3">
        <v>-63.017127990722599</v>
      </c>
      <c r="E15" s="3">
        <v>1.40210221499131</v>
      </c>
      <c r="F15" s="3"/>
      <c r="G15" s="3">
        <v>4.7914529748103503</v>
      </c>
      <c r="H15" s="3">
        <v>0.98946155675606096</v>
      </c>
      <c r="I15" s="3">
        <v>7.7246229654322001</v>
      </c>
      <c r="J15" s="3">
        <v>0.70613013695493998</v>
      </c>
      <c r="K15" s="3"/>
      <c r="L15" s="3">
        <v>-66.320147196451799</v>
      </c>
      <c r="M15" s="3">
        <v>1.2674887021103101</v>
      </c>
      <c r="N15" s="3">
        <v>-60.673038906521199</v>
      </c>
      <c r="O15" s="3">
        <v>1.4846254253323701</v>
      </c>
      <c r="P15" s="3"/>
      <c r="Q15" s="3">
        <v>5.2552264858232203</v>
      </c>
      <c r="R15" s="3">
        <v>1.1013847318311201</v>
      </c>
      <c r="S15" s="3">
        <v>6.5532735474836104</v>
      </c>
      <c r="T15" s="3">
        <v>0.87591393791830796</v>
      </c>
      <c r="U15" s="3"/>
      <c r="V15" s="3">
        <v>-65.255761888292</v>
      </c>
      <c r="W15" s="3">
        <v>1.2663061657605901</v>
      </c>
      <c r="X15" s="3">
        <v>-62.2740249633788</v>
      </c>
      <c r="Y15" s="3">
        <v>1.3244467436598399</v>
      </c>
      <c r="Z15" s="3"/>
      <c r="AA15" s="3">
        <v>4.9354316480887901</v>
      </c>
      <c r="AB15" s="3">
        <v>1.1547770358364999</v>
      </c>
      <c r="AC15" s="3">
        <v>6.1916486107323596</v>
      </c>
      <c r="AD15" s="3">
        <v>0.76404444871688304</v>
      </c>
      <c r="AE15" s="3"/>
      <c r="AF15" s="3">
        <v>-66.036503261990006</v>
      </c>
      <c r="AG15" s="3">
        <v>1.0520309309868701</v>
      </c>
      <c r="AH15" s="3">
        <v>-62.499515957302499</v>
      </c>
      <c r="AI15" s="3">
        <v>1.3200931509981699</v>
      </c>
      <c r="AJ15" s="3"/>
      <c r="AK15" s="3">
        <v>5.36685550944983</v>
      </c>
      <c r="AL15" s="3">
        <v>1.0190303008961701</v>
      </c>
      <c r="AM15" s="3">
        <v>7.3699467594156802</v>
      </c>
      <c r="AN15" s="3">
        <v>0.55419627397941795</v>
      </c>
    </row>
    <row r="16" spans="1:40" x14ac:dyDescent="0.2">
      <c r="A16">
        <f t="shared" si="0"/>
        <v>0.11999999999999998</v>
      </c>
      <c r="B16" s="3">
        <v>-65.916976081000399</v>
      </c>
      <c r="C16" s="3">
        <v>1.0832411694092401</v>
      </c>
      <c r="D16" s="3">
        <v>-63.037981669107999</v>
      </c>
      <c r="E16" s="3">
        <v>1.39921033308682</v>
      </c>
      <c r="F16" s="3"/>
      <c r="G16" s="3">
        <v>4.8261111660717297</v>
      </c>
      <c r="H16" s="3">
        <v>0.97198000603241697</v>
      </c>
      <c r="I16" s="3">
        <v>7.7305557706922396</v>
      </c>
      <c r="J16" s="3">
        <v>0.71983663929186503</v>
      </c>
      <c r="K16" s="3"/>
      <c r="L16" s="3">
        <v>-66.316078186035099</v>
      </c>
      <c r="M16" s="3">
        <v>1.2324258299764199</v>
      </c>
      <c r="N16" s="3">
        <v>-60.758827209472599</v>
      </c>
      <c r="O16" s="3">
        <v>1.4994769832550201</v>
      </c>
      <c r="P16" s="3"/>
      <c r="Q16" s="3">
        <v>5.2796080992233501</v>
      </c>
      <c r="R16" s="3">
        <v>1.1237553153097499</v>
      </c>
      <c r="S16" s="3">
        <v>6.5194411782331203</v>
      </c>
      <c r="T16" s="3">
        <v>0.89390893219098999</v>
      </c>
      <c r="U16" s="3"/>
      <c r="V16" s="3">
        <v>-65.280175950792</v>
      </c>
      <c r="W16" s="3">
        <v>1.2559845316556599</v>
      </c>
      <c r="X16" s="3">
        <v>-62.319631788465699</v>
      </c>
      <c r="Y16" s="3">
        <v>1.3373245959504301</v>
      </c>
      <c r="Z16" s="3"/>
      <c r="AA16" s="3">
        <v>4.9905816312197597</v>
      </c>
      <c r="AB16" s="3">
        <v>1.15895471219132</v>
      </c>
      <c r="AC16" s="3">
        <v>6.1347004433915799</v>
      </c>
      <c r="AD16" s="3">
        <v>0.75597702408122203</v>
      </c>
      <c r="AE16" s="3"/>
      <c r="AF16" s="3">
        <v>-66.073124355740006</v>
      </c>
      <c r="AG16" s="3">
        <v>1.04295419066828</v>
      </c>
      <c r="AH16" s="3">
        <v>-62.464759826660099</v>
      </c>
      <c r="AI16" s="3">
        <v>1.3248936191768399</v>
      </c>
      <c r="AJ16" s="3"/>
      <c r="AK16" s="3">
        <v>5.36367189729211</v>
      </c>
      <c r="AL16" s="3">
        <v>1.0107995429658001</v>
      </c>
      <c r="AM16" s="3">
        <v>7.3819197820296001</v>
      </c>
      <c r="AN16" s="3">
        <v>0.54444609289138002</v>
      </c>
    </row>
    <row r="17" spans="1:40" x14ac:dyDescent="0.2">
      <c r="A17">
        <f t="shared" si="0"/>
        <v>0.12999999999999998</v>
      </c>
      <c r="B17" s="3">
        <v>-65.843733893500399</v>
      </c>
      <c r="C17" s="3">
        <v>1.1050830094778601</v>
      </c>
      <c r="D17" s="3">
        <v>-62.9920357598198</v>
      </c>
      <c r="E17" s="3">
        <v>1.40700248905628</v>
      </c>
      <c r="F17" s="3"/>
      <c r="G17" s="3">
        <v>4.8878553425961604</v>
      </c>
      <c r="H17" s="3">
        <v>0.95071293027241399</v>
      </c>
      <c r="I17" s="3">
        <v>7.70709267610758</v>
      </c>
      <c r="J17" s="3">
        <v>0.743096081365056</v>
      </c>
      <c r="K17" s="3"/>
      <c r="L17" s="3">
        <v>-66.362871805826799</v>
      </c>
      <c r="M17" s="3">
        <v>1.21133571217106</v>
      </c>
      <c r="N17" s="3">
        <v>-60.845124138726099</v>
      </c>
      <c r="O17" s="3">
        <v>1.52449574156281</v>
      </c>
      <c r="P17" s="3"/>
      <c r="Q17" s="3">
        <v>5.2613868942022401</v>
      </c>
      <c r="R17" s="3">
        <v>1.1359843998118899</v>
      </c>
      <c r="S17" s="3">
        <v>6.5160529215622498</v>
      </c>
      <c r="T17" s="3">
        <v>0.910860662871118</v>
      </c>
      <c r="U17" s="3"/>
      <c r="V17" s="3">
        <v>-65.340024312337206</v>
      </c>
      <c r="W17" s="3">
        <v>1.24396280439639</v>
      </c>
      <c r="X17" s="3">
        <v>-62.404572380913599</v>
      </c>
      <c r="Y17" s="3">
        <v>1.34305165466525</v>
      </c>
      <c r="Z17" s="3"/>
      <c r="AA17" s="3">
        <v>5.0633209743316403</v>
      </c>
      <c r="AB17" s="3">
        <v>1.1504878317776901</v>
      </c>
      <c r="AC17" s="3">
        <v>6.1031560472917903</v>
      </c>
      <c r="AD17" s="3">
        <v>0.75529887571218701</v>
      </c>
      <c r="AE17" s="3"/>
      <c r="AF17" s="3">
        <v>-66.053966098361499</v>
      </c>
      <c r="AG17" s="3">
        <v>1.06503708335672</v>
      </c>
      <c r="AH17" s="3">
        <v>-62.468659294976099</v>
      </c>
      <c r="AI17" s="3">
        <v>1.32030982177111</v>
      </c>
      <c r="AJ17" s="3"/>
      <c r="AK17" s="3">
        <v>5.3808060812948098</v>
      </c>
      <c r="AL17" s="3">
        <v>1.0043616500918899</v>
      </c>
      <c r="AM17" s="3">
        <v>7.3996696559399497</v>
      </c>
      <c r="AN17" s="3">
        <v>0.54321325413486898</v>
      </c>
    </row>
    <row r="18" spans="1:40" x14ac:dyDescent="0.2">
      <c r="A18">
        <f t="shared" si="0"/>
        <v>0.13999999999999999</v>
      </c>
      <c r="B18" s="3">
        <v>-65.772695753309407</v>
      </c>
      <c r="C18" s="3">
        <v>1.10735566881458</v>
      </c>
      <c r="D18" s="3">
        <v>-62.983728196885799</v>
      </c>
      <c r="E18" s="3">
        <v>1.41679818960045</v>
      </c>
      <c r="F18" s="3"/>
      <c r="G18" s="3">
        <v>4.9650929358584097</v>
      </c>
      <c r="H18" s="3">
        <v>0.92999019890498202</v>
      </c>
      <c r="I18" s="3">
        <v>7.6685534441551502</v>
      </c>
      <c r="J18" s="3">
        <v>0.77574357078649803</v>
      </c>
      <c r="K18" s="3"/>
      <c r="L18" s="3">
        <v>-66.393728468153199</v>
      </c>
      <c r="M18" s="3">
        <v>1.22565480386829</v>
      </c>
      <c r="N18" s="3">
        <v>-60.8703859117295</v>
      </c>
      <c r="O18" s="3">
        <v>1.5456452092581201</v>
      </c>
      <c r="P18" s="3"/>
      <c r="Q18" s="3">
        <v>5.2035255714672797</v>
      </c>
      <c r="R18" s="3">
        <v>1.1363946740355699</v>
      </c>
      <c r="S18" s="3">
        <v>6.5272211822894004</v>
      </c>
      <c r="T18" s="3">
        <v>0.92523472995160105</v>
      </c>
      <c r="U18" s="3"/>
      <c r="V18" s="3">
        <v>-65.307302686903199</v>
      </c>
      <c r="W18" s="3">
        <v>1.24816222565804</v>
      </c>
      <c r="X18" s="3">
        <v>-62.370663960774699</v>
      </c>
      <c r="Y18" s="3">
        <v>1.31048397142786</v>
      </c>
      <c r="Z18" s="3"/>
      <c r="AA18" s="3">
        <v>5.13472670100463</v>
      </c>
      <c r="AB18" s="3">
        <v>1.1338788033630101</v>
      </c>
      <c r="AC18" s="3">
        <v>6.0964570405502201</v>
      </c>
      <c r="AD18" s="3">
        <v>0.75906233815897395</v>
      </c>
      <c r="AE18" s="3"/>
      <c r="AF18" s="3">
        <v>-66.032095167371907</v>
      </c>
      <c r="AG18" s="3">
        <v>1.0796608702582999</v>
      </c>
      <c r="AH18" s="3">
        <v>-62.407115512423999</v>
      </c>
      <c r="AI18" s="3">
        <v>1.3194051815412899</v>
      </c>
      <c r="AJ18" s="3"/>
      <c r="AK18" s="3">
        <v>5.42029367819306</v>
      </c>
      <c r="AL18" s="3">
        <v>1.0026814725695099</v>
      </c>
      <c r="AM18" s="3">
        <v>7.4187169486817197</v>
      </c>
      <c r="AN18" s="3">
        <v>0.54649344847812698</v>
      </c>
    </row>
    <row r="19" spans="1:40" x14ac:dyDescent="0.2">
      <c r="A19">
        <f t="shared" si="0"/>
        <v>0.15</v>
      </c>
      <c r="B19" s="3">
        <v>-65.6833470662434</v>
      </c>
      <c r="C19" s="3">
        <v>1.0955636202055501</v>
      </c>
      <c r="D19" s="3">
        <v>-62.987627665201799</v>
      </c>
      <c r="E19" s="3">
        <v>1.4244409517882499</v>
      </c>
      <c r="F19" s="3"/>
      <c r="G19" s="3">
        <v>5.0394360504947002</v>
      </c>
      <c r="H19" s="3">
        <v>0.91304880504545904</v>
      </c>
      <c r="I19" s="3">
        <v>7.6366195034461297</v>
      </c>
      <c r="J19" s="3">
        <v>0.81028897687649304</v>
      </c>
      <c r="K19" s="3"/>
      <c r="L19" s="3">
        <v>-66.447812398274706</v>
      </c>
      <c r="M19" s="3">
        <v>1.2349525420085901</v>
      </c>
      <c r="N19" s="3">
        <v>-60.9770278930663</v>
      </c>
      <c r="O19" s="3">
        <v>1.5379055081075801</v>
      </c>
      <c r="P19" s="3"/>
      <c r="Q19" s="3">
        <v>5.1291339010731498</v>
      </c>
      <c r="R19" s="3">
        <v>1.12869150856054</v>
      </c>
      <c r="S19" s="3">
        <v>6.5368477645623599</v>
      </c>
      <c r="T19" s="3">
        <v>0.93618215544663097</v>
      </c>
      <c r="U19" s="3"/>
      <c r="V19" s="3">
        <v>-65.316627502441406</v>
      </c>
      <c r="W19" s="3">
        <v>1.2590664030499199</v>
      </c>
      <c r="X19" s="3">
        <v>-62.281993442111499</v>
      </c>
      <c r="Y19" s="3">
        <v>1.29173102262419</v>
      </c>
      <c r="Z19" s="3"/>
      <c r="AA19" s="3">
        <v>5.1864086548663302</v>
      </c>
      <c r="AB19" s="3">
        <v>1.1157273664498699</v>
      </c>
      <c r="AC19" s="3">
        <v>6.1124518493036701</v>
      </c>
      <c r="AD19" s="3">
        <v>0.76244734787503199</v>
      </c>
      <c r="AE19" s="3"/>
      <c r="AF19" s="3">
        <v>-65.853058709038606</v>
      </c>
      <c r="AG19" s="3">
        <v>1.1159469782775799</v>
      </c>
      <c r="AH19" s="3">
        <v>-62.404911465114999</v>
      </c>
      <c r="AI19" s="3">
        <v>1.2987375289137799</v>
      </c>
      <c r="AJ19" s="3"/>
      <c r="AK19" s="3">
        <v>5.4805319389907501</v>
      </c>
      <c r="AL19" s="3">
        <v>1.0095868353790201</v>
      </c>
      <c r="AM19" s="3">
        <v>7.4274090348922002</v>
      </c>
      <c r="AN19" s="3">
        <v>0.54814230320258694</v>
      </c>
    </row>
    <row r="20" spans="1:40" x14ac:dyDescent="0.2">
      <c r="A20">
        <f t="shared" si="0"/>
        <v>0.16</v>
      </c>
      <c r="B20" s="3">
        <v>-65.740482754177506</v>
      </c>
      <c r="C20" s="3">
        <v>1.07913313640793</v>
      </c>
      <c r="D20" s="3">
        <v>-62.929474724663599</v>
      </c>
      <c r="E20" s="3">
        <v>1.4732061985290399</v>
      </c>
      <c r="F20" s="3"/>
      <c r="G20" s="3">
        <v>5.0943020389081903</v>
      </c>
      <c r="H20" s="3">
        <v>0.90058531721957502</v>
      </c>
      <c r="I20" s="3">
        <v>7.6227700288591</v>
      </c>
      <c r="J20" s="3">
        <v>0.83663165630263803</v>
      </c>
      <c r="K20" s="3"/>
      <c r="L20" s="3">
        <v>-66.374061584472599</v>
      </c>
      <c r="M20" s="3">
        <v>1.29350725935074</v>
      </c>
      <c r="N20" s="3">
        <v>-61.070615132649699</v>
      </c>
      <c r="O20" s="3">
        <v>1.5282580522926801</v>
      </c>
      <c r="P20" s="3"/>
      <c r="Q20" s="3">
        <v>5.0632258968036101</v>
      </c>
      <c r="R20" s="3">
        <v>1.1173485517380299</v>
      </c>
      <c r="S20" s="3">
        <v>6.5349641092871602</v>
      </c>
      <c r="T20" s="3">
        <v>0.94205563125360403</v>
      </c>
      <c r="U20" s="3"/>
      <c r="V20" s="3">
        <v>-65.273224724663606</v>
      </c>
      <c r="W20" s="3">
        <v>1.2597013482955099</v>
      </c>
      <c r="X20" s="3">
        <v>-62.2497804429795</v>
      </c>
      <c r="Y20" s="3">
        <v>1.29847719895705</v>
      </c>
      <c r="Z20" s="3"/>
      <c r="AA20" s="3">
        <v>5.2059175723130098</v>
      </c>
      <c r="AB20" s="3">
        <v>1.10005460526781</v>
      </c>
      <c r="AC20" s="3">
        <v>6.1529307914008902</v>
      </c>
      <c r="AD20" s="3">
        <v>0.76207033811804104</v>
      </c>
      <c r="AE20" s="3"/>
      <c r="AF20" s="3">
        <v>-65.8145726521809</v>
      </c>
      <c r="AG20" s="3">
        <v>1.1211690819820701</v>
      </c>
      <c r="AH20" s="3">
        <v>-62.392873975965699</v>
      </c>
      <c r="AI20" s="3">
        <v>1.2809931190147501</v>
      </c>
      <c r="AJ20" s="3"/>
      <c r="AK20" s="3">
        <v>5.55244459282041</v>
      </c>
      <c r="AL20" s="3">
        <v>1.0251344686188399</v>
      </c>
      <c r="AM20" s="3">
        <v>7.41281296337971</v>
      </c>
      <c r="AN20" s="3">
        <v>0.54441758934732598</v>
      </c>
    </row>
    <row r="21" spans="1:40" x14ac:dyDescent="0.2">
      <c r="A21">
        <f t="shared" si="0"/>
        <v>0.17</v>
      </c>
      <c r="B21" s="3">
        <v>-65.779307895236499</v>
      </c>
      <c r="C21" s="3">
        <v>1.0790948531120099</v>
      </c>
      <c r="D21" s="3">
        <v>-62.907264709472599</v>
      </c>
      <c r="E21" s="3">
        <v>1.4995405705401601</v>
      </c>
      <c r="F21" s="3"/>
      <c r="G21" s="3">
        <v>5.1236948848378399</v>
      </c>
      <c r="H21" s="3">
        <v>0.89284862006353505</v>
      </c>
      <c r="I21" s="3">
        <v>7.6229378656390301</v>
      </c>
      <c r="J21" s="3">
        <v>0.84944236237353299</v>
      </c>
      <c r="K21" s="3"/>
      <c r="L21" s="3">
        <v>-66.331506517198306</v>
      </c>
      <c r="M21" s="3">
        <v>1.3193738887341799</v>
      </c>
      <c r="N21" s="3">
        <v>-61.077735900878899</v>
      </c>
      <c r="O21" s="3">
        <v>1.53435146160834</v>
      </c>
      <c r="P21" s="3"/>
      <c r="Q21" s="3">
        <v>5.0210574488756903</v>
      </c>
      <c r="R21" s="3">
        <v>1.1055048958437601</v>
      </c>
      <c r="S21" s="3">
        <v>6.5170539668959302</v>
      </c>
      <c r="T21" s="3">
        <v>0.939605029586701</v>
      </c>
      <c r="U21" s="3"/>
      <c r="V21" s="3">
        <v>-65.278310987684407</v>
      </c>
      <c r="W21" s="3">
        <v>1.2760099577086701</v>
      </c>
      <c r="X21" s="3">
        <v>-62.2499499850802</v>
      </c>
      <c r="Y21" s="3">
        <v>1.2988937824595601</v>
      </c>
      <c r="Z21" s="3"/>
      <c r="AA21" s="3">
        <v>5.1900326135183796</v>
      </c>
      <c r="AB21" s="3">
        <v>1.08719093469499</v>
      </c>
      <c r="AC21" s="3">
        <v>6.2170843377537999</v>
      </c>
      <c r="AD21" s="3">
        <v>0.75691393716673405</v>
      </c>
      <c r="AE21" s="3"/>
      <c r="AF21" s="3">
        <v>-65.798127068413606</v>
      </c>
      <c r="AG21" s="3">
        <v>1.1224013925504399</v>
      </c>
      <c r="AH21" s="3">
        <v>-62.402198791503899</v>
      </c>
      <c r="AI21" s="3">
        <v>1.2722307482677</v>
      </c>
      <c r="AJ21" s="3"/>
      <c r="AK21" s="3">
        <v>5.61972752274459</v>
      </c>
      <c r="AL21" s="3">
        <v>1.0441471611136499</v>
      </c>
      <c r="AM21" s="3">
        <v>7.3715127982530397</v>
      </c>
      <c r="AN21" s="3">
        <v>0.53635602259959203</v>
      </c>
    </row>
    <row r="22" spans="1:40" x14ac:dyDescent="0.2">
      <c r="A22">
        <f t="shared" si="0"/>
        <v>0.18000000000000002</v>
      </c>
      <c r="B22" s="3">
        <v>-65.836782667371907</v>
      </c>
      <c r="C22" s="3">
        <v>1.06756421497499</v>
      </c>
      <c r="D22" s="3">
        <v>-62.9218453301323</v>
      </c>
      <c r="E22" s="3">
        <v>1.4950294745638699</v>
      </c>
      <c r="F22" s="3"/>
      <c r="G22" s="3">
        <v>5.1367700563308398</v>
      </c>
      <c r="H22" s="3">
        <v>0.89112761811244001</v>
      </c>
      <c r="I22" s="3">
        <v>7.62787903456341</v>
      </c>
      <c r="J22" s="3">
        <v>0.85010624110700195</v>
      </c>
      <c r="K22" s="3"/>
      <c r="L22" s="3">
        <v>-66.3608373006184</v>
      </c>
      <c r="M22" s="3">
        <v>1.2895194569492401</v>
      </c>
      <c r="N22" s="3">
        <v>-61.140805562337199</v>
      </c>
      <c r="O22" s="3">
        <v>1.53193518673685</v>
      </c>
      <c r="P22" s="3"/>
      <c r="Q22" s="3">
        <v>5.0046549795918596</v>
      </c>
      <c r="R22" s="3">
        <v>1.0937135966420699</v>
      </c>
      <c r="S22" s="3">
        <v>6.4809605381709998</v>
      </c>
      <c r="T22" s="3">
        <v>0.92554811486723598</v>
      </c>
      <c r="U22" s="3"/>
      <c r="V22" s="3">
        <v>-65.3632515801323</v>
      </c>
      <c r="W22" s="3">
        <v>1.27907037941559</v>
      </c>
      <c r="X22" s="3">
        <v>-62.263682895236499</v>
      </c>
      <c r="Y22" s="3">
        <v>1.3077575289379599</v>
      </c>
      <c r="Z22" s="3"/>
      <c r="AA22" s="3">
        <v>5.1449016152112099</v>
      </c>
      <c r="AB22" s="3">
        <v>1.0760402781965599</v>
      </c>
      <c r="AC22" s="3">
        <v>6.2927758522905899</v>
      </c>
      <c r="AD22" s="3">
        <v>0.746970166735199</v>
      </c>
      <c r="AE22" s="3"/>
      <c r="AF22" s="3">
        <v>-65.773373921712206</v>
      </c>
      <c r="AG22" s="3">
        <v>1.13113506016124</v>
      </c>
      <c r="AH22" s="3">
        <v>-62.413727654351099</v>
      </c>
      <c r="AI22" s="3">
        <v>1.26531751955797</v>
      </c>
      <c r="AJ22" s="3"/>
      <c r="AK22" s="3">
        <v>5.66177755577485</v>
      </c>
      <c r="AL22" s="3">
        <v>1.0602128705959599</v>
      </c>
      <c r="AM22" s="3">
        <v>7.3144337703453299</v>
      </c>
      <c r="AN22" s="3">
        <v>0.527492834924015</v>
      </c>
    </row>
    <row r="23" spans="1:40" x14ac:dyDescent="0.2">
      <c r="A23">
        <f t="shared" si="0"/>
        <v>0.19000000000000003</v>
      </c>
      <c r="B23" s="3">
        <v>-65.733701070149706</v>
      </c>
      <c r="C23" s="3">
        <v>1.0703242404461599</v>
      </c>
      <c r="D23" s="3">
        <v>-62.919471740722599</v>
      </c>
      <c r="E23" s="3">
        <v>1.4627693472824399</v>
      </c>
      <c r="F23" s="3"/>
      <c r="G23" s="3">
        <v>5.15222430633023</v>
      </c>
      <c r="H23" s="3">
        <v>0.89634423108797001</v>
      </c>
      <c r="I23" s="3">
        <v>7.6347300325855203</v>
      </c>
      <c r="J23" s="3">
        <v>0.84416921656625699</v>
      </c>
      <c r="K23" s="3"/>
      <c r="L23" s="3">
        <v>-66.464088439941406</v>
      </c>
      <c r="M23" s="3">
        <v>1.2615326835084899</v>
      </c>
      <c r="N23" s="3">
        <v>-61.171492682562899</v>
      </c>
      <c r="O23" s="3">
        <v>1.53669223166255</v>
      </c>
      <c r="P23" s="3"/>
      <c r="Q23" s="3">
        <v>5.0031974331298503</v>
      </c>
      <c r="R23" s="3">
        <v>1.0798635867625801</v>
      </c>
      <c r="S23" s="3">
        <v>6.4255301337484703</v>
      </c>
      <c r="T23" s="3">
        <v>0.899417318014892</v>
      </c>
      <c r="U23" s="3"/>
      <c r="V23" s="3">
        <v>-65.351892259385806</v>
      </c>
      <c r="W23" s="3">
        <v>1.2779660571696601</v>
      </c>
      <c r="X23" s="3">
        <v>-62.2869101630316</v>
      </c>
      <c r="Y23" s="3">
        <v>1.31311056388194</v>
      </c>
      <c r="Z23" s="3"/>
      <c r="AA23" s="3">
        <v>5.0837221402009103</v>
      </c>
      <c r="AB23" s="3">
        <v>1.0667323399563899</v>
      </c>
      <c r="AC23" s="3">
        <v>6.3613540545989897</v>
      </c>
      <c r="AD23" s="3">
        <v>0.73247388683993597</v>
      </c>
      <c r="AE23" s="3"/>
      <c r="AF23" s="3">
        <v>-65.763879564073306</v>
      </c>
      <c r="AG23" s="3">
        <v>1.1484626867191501</v>
      </c>
      <c r="AH23" s="3">
        <v>-62.386940002441399</v>
      </c>
      <c r="AI23" s="3">
        <v>1.2501725687641101</v>
      </c>
      <c r="AJ23" s="3"/>
      <c r="AK23" s="3">
        <v>5.6607415145701099</v>
      </c>
      <c r="AL23" s="3">
        <v>1.0699581592285301</v>
      </c>
      <c r="AM23" s="3">
        <v>7.2625939229537604</v>
      </c>
      <c r="AN23" s="3">
        <v>0.51953237471814295</v>
      </c>
    </row>
    <row r="24" spans="1:40" x14ac:dyDescent="0.2">
      <c r="A24">
        <f t="shared" si="0"/>
        <v>0.20000000000000004</v>
      </c>
      <c r="B24" s="3">
        <v>-65.673004998101106</v>
      </c>
      <c r="C24" s="3">
        <v>1.0442708387063899</v>
      </c>
      <c r="D24" s="3">
        <v>-62.949989318847599</v>
      </c>
      <c r="E24" s="3">
        <v>1.4344702883035501</v>
      </c>
      <c r="F24" s="3"/>
      <c r="G24" s="3">
        <v>5.1839386714397104</v>
      </c>
      <c r="H24" s="3">
        <v>0.90736848120013502</v>
      </c>
      <c r="I24" s="3">
        <v>7.6478462493772401</v>
      </c>
      <c r="J24" s="3">
        <v>0.83779261188887999</v>
      </c>
      <c r="K24" s="3"/>
      <c r="L24" s="3">
        <v>-66.497996860080207</v>
      </c>
      <c r="M24" s="3">
        <v>1.22748581263096</v>
      </c>
      <c r="N24" s="3">
        <v>-61.119782341851099</v>
      </c>
      <c r="O24" s="3">
        <v>1.53610993416298</v>
      </c>
      <c r="P24" s="3"/>
      <c r="Q24" s="3">
        <v>4.9981939642409001</v>
      </c>
      <c r="R24" s="3">
        <v>1.0610765325517599</v>
      </c>
      <c r="S24" s="3">
        <v>6.35307805663109</v>
      </c>
      <c r="T24" s="3">
        <v>0.86531532590842297</v>
      </c>
      <c r="U24" s="3"/>
      <c r="V24" s="3">
        <v>-65.278141445583699</v>
      </c>
      <c r="W24" s="3">
        <v>1.26089294332221</v>
      </c>
      <c r="X24" s="3">
        <v>-62.3447240193684</v>
      </c>
      <c r="Y24" s="3">
        <v>1.33233959779464</v>
      </c>
      <c r="Z24" s="3"/>
      <c r="AA24" s="3">
        <v>5.0208387104605396</v>
      </c>
      <c r="AB24" s="3">
        <v>1.06152772144708</v>
      </c>
      <c r="AC24" s="3">
        <v>6.4144304643639796</v>
      </c>
      <c r="AD24" s="3">
        <v>0.715167677105223</v>
      </c>
      <c r="AE24" s="3"/>
      <c r="AF24" s="3">
        <v>-65.8484810723198</v>
      </c>
      <c r="AG24" s="3">
        <v>1.1349334104520601</v>
      </c>
      <c r="AH24" s="3">
        <v>-62.422204759385799</v>
      </c>
      <c r="AI24" s="3">
        <v>1.23655976834393</v>
      </c>
      <c r="AJ24" s="3"/>
      <c r="AK24" s="3">
        <v>5.6119609207903203</v>
      </c>
      <c r="AL24" s="3">
        <v>1.0737098523731301</v>
      </c>
      <c r="AM24" s="3">
        <v>7.2363332169229304</v>
      </c>
      <c r="AN24" s="3">
        <v>0.51182121620523902</v>
      </c>
    </row>
    <row r="25" spans="1:40" x14ac:dyDescent="0.2">
      <c r="A25">
        <f t="shared" si="0"/>
        <v>0.21000000000000005</v>
      </c>
      <c r="B25" s="3">
        <v>-65.679278055826799</v>
      </c>
      <c r="C25" s="3">
        <v>1.0355707228317701</v>
      </c>
      <c r="D25" s="3">
        <v>-62.882342020670499</v>
      </c>
      <c r="E25" s="3">
        <v>1.4090954425371101</v>
      </c>
      <c r="F25" s="3"/>
      <c r="G25" s="3">
        <v>5.2283754369900297</v>
      </c>
      <c r="H25" s="3">
        <v>0.92226849750002704</v>
      </c>
      <c r="I25" s="3">
        <v>7.6700113323935799</v>
      </c>
      <c r="J25" s="3">
        <v>0.83552749428380901</v>
      </c>
      <c r="K25" s="3"/>
      <c r="L25" s="3">
        <v>-66.467818366156607</v>
      </c>
      <c r="M25" s="3">
        <v>1.2410430616924599</v>
      </c>
      <c r="N25" s="3">
        <v>-61.0322986178927</v>
      </c>
      <c r="O25" s="3">
        <v>1.5142845560656699</v>
      </c>
      <c r="P25" s="3"/>
      <c r="Q25" s="3">
        <v>4.97256637671628</v>
      </c>
      <c r="R25" s="3">
        <v>1.0359786763468599</v>
      </c>
      <c r="S25" s="3">
        <v>6.2735110697059104</v>
      </c>
      <c r="T25" s="3">
        <v>0.83112705147251298</v>
      </c>
      <c r="U25" s="3"/>
      <c r="V25" s="3">
        <v>-65.194218105740006</v>
      </c>
      <c r="W25" s="3">
        <v>1.2748091411767299</v>
      </c>
      <c r="X25" s="3">
        <v>-62.385414123535099</v>
      </c>
      <c r="Y25" s="3">
        <v>1.34281679021989</v>
      </c>
      <c r="Z25" s="3"/>
      <c r="AA25" s="3">
        <v>4.9645909686216303</v>
      </c>
      <c r="AB25" s="3">
        <v>1.0632897959854299</v>
      </c>
      <c r="AC25" s="3">
        <v>6.46633770613112</v>
      </c>
      <c r="AD25" s="3">
        <v>0.699511240586561</v>
      </c>
      <c r="AE25" s="3"/>
      <c r="AF25" s="3">
        <v>-65.898326449923999</v>
      </c>
      <c r="AG25" s="3">
        <v>1.1225302118168099</v>
      </c>
      <c r="AH25" s="3">
        <v>-62.411523607042099</v>
      </c>
      <c r="AI25" s="3">
        <v>1.2370270702128601</v>
      </c>
      <c r="AJ25" s="3"/>
      <c r="AK25" s="3">
        <v>5.5286718021901304</v>
      </c>
      <c r="AL25" s="3">
        <v>1.0732546366926199</v>
      </c>
      <c r="AM25" s="3">
        <v>7.2442613200281896</v>
      </c>
      <c r="AN25" s="3">
        <v>0.50505324612308999</v>
      </c>
    </row>
    <row r="26" spans="1:40" x14ac:dyDescent="0.2">
      <c r="A26">
        <f t="shared" si="0"/>
        <v>0.22000000000000006</v>
      </c>
      <c r="B26" s="3">
        <v>-65.729292975531607</v>
      </c>
      <c r="C26" s="3">
        <v>1.02323990711441</v>
      </c>
      <c r="D26" s="3">
        <v>-62.782820807562899</v>
      </c>
      <c r="E26" s="3">
        <v>1.3905629080455699</v>
      </c>
      <c r="F26" s="3"/>
      <c r="G26" s="3">
        <v>5.2636577785682102</v>
      </c>
      <c r="H26" s="3">
        <v>0.94031280647713</v>
      </c>
      <c r="I26" s="3">
        <v>7.6942823665976698</v>
      </c>
      <c r="J26" s="3">
        <v>0.83934210572551604</v>
      </c>
      <c r="K26" s="3"/>
      <c r="L26" s="3">
        <v>-66.515629238552506</v>
      </c>
      <c r="M26" s="3">
        <v>1.2469892586115401</v>
      </c>
      <c r="N26" s="3">
        <v>-61.008732265896199</v>
      </c>
      <c r="O26" s="3">
        <v>1.5084954500479499</v>
      </c>
      <c r="P26" s="3"/>
      <c r="Q26" s="3">
        <v>4.9194709826600302</v>
      </c>
      <c r="R26" s="3">
        <v>1.0056268600090399</v>
      </c>
      <c r="S26" s="3">
        <v>6.2036745411988896</v>
      </c>
      <c r="T26" s="3">
        <v>0.80493440002871097</v>
      </c>
      <c r="U26" s="3"/>
      <c r="V26" s="3">
        <v>-65.098935445149706</v>
      </c>
      <c r="W26" s="3">
        <v>1.25639303841768</v>
      </c>
      <c r="X26" s="3">
        <v>-62.4634034898545</v>
      </c>
      <c r="Y26" s="3">
        <v>1.3474250100887599</v>
      </c>
      <c r="Z26" s="3"/>
      <c r="AA26" s="3">
        <v>4.9156056465291096</v>
      </c>
      <c r="AB26" s="3">
        <v>1.0724184394285201</v>
      </c>
      <c r="AC26" s="3">
        <v>6.5476351117447198</v>
      </c>
      <c r="AD26" s="3">
        <v>0.69133196468189495</v>
      </c>
      <c r="AE26" s="3"/>
      <c r="AF26" s="3">
        <v>-65.935625712076799</v>
      </c>
      <c r="AG26" s="3">
        <v>1.1208526022301999</v>
      </c>
      <c r="AH26" s="3">
        <v>-62.4518746270073</v>
      </c>
      <c r="AI26" s="3">
        <v>1.2322785197370001</v>
      </c>
      <c r="AJ26" s="3"/>
      <c r="AK26" s="3">
        <v>5.4353368802890696</v>
      </c>
      <c r="AL26" s="3">
        <v>1.0691683886646901</v>
      </c>
      <c r="AM26" s="3">
        <v>7.2807693377899598</v>
      </c>
      <c r="AN26" s="3">
        <v>0.50207071354080801</v>
      </c>
    </row>
    <row r="27" spans="1:40" x14ac:dyDescent="0.2">
      <c r="A27">
        <f t="shared" si="0"/>
        <v>0.23000000000000007</v>
      </c>
      <c r="B27" s="3">
        <v>-65.848820156521199</v>
      </c>
      <c r="C27" s="3">
        <v>1.01620800536858</v>
      </c>
      <c r="D27" s="3">
        <v>-62.7295845879448</v>
      </c>
      <c r="E27" s="3">
        <v>1.36626663075111</v>
      </c>
      <c r="F27" s="3"/>
      <c r="G27" s="3">
        <v>5.2620213008051504</v>
      </c>
      <c r="H27" s="3">
        <v>0.96141304836212804</v>
      </c>
      <c r="I27" s="3">
        <v>7.7060769266437896</v>
      </c>
      <c r="J27" s="3">
        <v>0.84782031693159998</v>
      </c>
      <c r="K27" s="3"/>
      <c r="L27" s="3">
        <v>-66.4584935506184</v>
      </c>
      <c r="M27" s="3">
        <v>1.2620440843629299</v>
      </c>
      <c r="N27" s="3">
        <v>-60.982961866590699</v>
      </c>
      <c r="O27" s="3">
        <v>1.5193150230652499</v>
      </c>
      <c r="P27" s="3"/>
      <c r="Q27" s="3">
        <v>4.8477617686406003</v>
      </c>
      <c r="R27" s="3">
        <v>0.97366476924846102</v>
      </c>
      <c r="S27" s="3">
        <v>6.1604893405365004</v>
      </c>
      <c r="T27" s="3">
        <v>0.79036251994676299</v>
      </c>
      <c r="U27" s="3"/>
      <c r="V27" s="3">
        <v>-65.127757602267707</v>
      </c>
      <c r="W27" s="3">
        <v>1.23761331969758</v>
      </c>
      <c r="X27" s="3">
        <v>-62.507823520236499</v>
      </c>
      <c r="Y27" s="3">
        <v>1.34673402996521</v>
      </c>
      <c r="Z27" s="3"/>
      <c r="AA27" s="3">
        <v>4.8710075187683097</v>
      </c>
      <c r="AB27" s="3">
        <v>1.08498313963705</v>
      </c>
      <c r="AC27" s="3">
        <v>6.6814439107783903</v>
      </c>
      <c r="AD27" s="3">
        <v>0.69478927352462405</v>
      </c>
      <c r="AE27" s="3"/>
      <c r="AF27" s="3">
        <v>-65.985640631781607</v>
      </c>
      <c r="AG27" s="3">
        <v>1.1365889561604801</v>
      </c>
      <c r="AH27" s="3">
        <v>-62.560212029351099</v>
      </c>
      <c r="AI27" s="3">
        <v>1.2073158039179299</v>
      </c>
      <c r="AJ27" s="3"/>
      <c r="AK27" s="3">
        <v>5.3550154480040897</v>
      </c>
      <c r="AL27" s="3">
        <v>1.0605145930139399</v>
      </c>
      <c r="AM27" s="3">
        <v>7.3341574260305</v>
      </c>
      <c r="AN27" s="3">
        <v>0.50443591484784001</v>
      </c>
    </row>
    <row r="28" spans="1:40" x14ac:dyDescent="0.2">
      <c r="A28">
        <f t="shared" si="0"/>
        <v>0.24000000000000007</v>
      </c>
      <c r="B28" s="3">
        <v>-65.974450853135806</v>
      </c>
      <c r="C28" s="3">
        <v>1.00710937039864</v>
      </c>
      <c r="D28" s="3">
        <v>-62.7595935397677</v>
      </c>
      <c r="E28" s="3">
        <v>1.35165426531903</v>
      </c>
      <c r="F28" s="3"/>
      <c r="G28" s="3">
        <v>5.2067338815966799</v>
      </c>
      <c r="H28" s="3">
        <v>0.98459081436236495</v>
      </c>
      <c r="I28" s="3">
        <v>7.6943580332359698</v>
      </c>
      <c r="J28" s="3">
        <v>0.85643076637887705</v>
      </c>
      <c r="K28" s="3"/>
      <c r="L28" s="3">
        <v>-66.316756354437899</v>
      </c>
      <c r="M28" s="3">
        <v>1.3055419228015099</v>
      </c>
      <c r="N28" s="3">
        <v>-60.999916076660099</v>
      </c>
      <c r="O28" s="3">
        <v>1.52504371916545</v>
      </c>
      <c r="P28" s="3"/>
      <c r="Q28" s="3">
        <v>4.77904975873306</v>
      </c>
      <c r="R28" s="3">
        <v>0.94451402831109699</v>
      </c>
      <c r="S28" s="3">
        <v>6.1542388920146101</v>
      </c>
      <c r="T28" s="3">
        <v>0.78464502437203199</v>
      </c>
      <c r="U28" s="3"/>
      <c r="V28" s="3">
        <v>-65.179976569281607</v>
      </c>
      <c r="W28" s="3">
        <v>1.21872563792334</v>
      </c>
      <c r="X28" s="3">
        <v>-62.464251200357999</v>
      </c>
      <c r="Y28" s="3">
        <v>1.3179130740674001</v>
      </c>
      <c r="Z28" s="3"/>
      <c r="AA28" s="3">
        <v>4.8261989289268197</v>
      </c>
      <c r="AB28" s="3">
        <v>1.09511440860081</v>
      </c>
      <c r="AC28" s="3">
        <v>6.8634773714213804</v>
      </c>
      <c r="AD28" s="3">
        <v>0.70972006495998696</v>
      </c>
      <c r="AE28" s="3"/>
      <c r="AF28" s="3">
        <v>-66.070411682128906</v>
      </c>
      <c r="AG28" s="3">
        <v>1.1337610323193801</v>
      </c>
      <c r="AH28" s="3">
        <v>-62.6071751912434</v>
      </c>
      <c r="AI28" s="3">
        <v>1.17790914166479</v>
      </c>
      <c r="AJ28" s="3"/>
      <c r="AK28" s="3">
        <v>5.29854782979859</v>
      </c>
      <c r="AL28" s="3">
        <v>1.04763745906156</v>
      </c>
      <c r="AM28" s="3">
        <v>7.3959349698052401</v>
      </c>
      <c r="AN28" s="3">
        <v>0.51174714329265503</v>
      </c>
    </row>
    <row r="29" spans="1:40" x14ac:dyDescent="0.2">
      <c r="A29">
        <f t="shared" si="0"/>
        <v>0.25000000000000006</v>
      </c>
      <c r="B29" s="3">
        <v>-66.060747782389299</v>
      </c>
      <c r="C29" s="3">
        <v>1.0072095444326501</v>
      </c>
      <c r="D29" s="3">
        <v>-62.7324668036566</v>
      </c>
      <c r="E29" s="3">
        <v>1.35608028832059</v>
      </c>
      <c r="F29" s="3"/>
      <c r="G29" s="3">
        <v>5.1011604282461001</v>
      </c>
      <c r="H29" s="3">
        <v>1.00824266106358</v>
      </c>
      <c r="I29" s="3">
        <v>7.6606304906051097</v>
      </c>
      <c r="J29" s="3">
        <v>0.86002838854083796</v>
      </c>
      <c r="K29" s="3"/>
      <c r="L29" s="3">
        <v>-66.328963385687899</v>
      </c>
      <c r="M29" s="3">
        <v>1.30204479946408</v>
      </c>
      <c r="N29" s="3">
        <v>-60.964820861816399</v>
      </c>
      <c r="O29" s="3">
        <v>1.53710739521231</v>
      </c>
      <c r="P29" s="3"/>
      <c r="Q29" s="3">
        <v>4.7358077790465503</v>
      </c>
      <c r="R29" s="3">
        <v>0.91910710543371199</v>
      </c>
      <c r="S29" s="3">
        <v>6.1857361077111204</v>
      </c>
      <c r="T29" s="3">
        <v>0.78181818304111195</v>
      </c>
      <c r="U29" s="3"/>
      <c r="V29" s="3">
        <v>-65.249319288465699</v>
      </c>
      <c r="W29" s="3">
        <v>1.2286957369007601</v>
      </c>
      <c r="X29" s="3">
        <v>-62.4239001803927</v>
      </c>
      <c r="Y29" s="3">
        <v>1.31345681195231</v>
      </c>
      <c r="Z29" s="3"/>
      <c r="AA29" s="3">
        <v>4.77151967795308</v>
      </c>
      <c r="AB29" s="3">
        <v>1.09991014885313</v>
      </c>
      <c r="AC29" s="3">
        <v>7.0644369291261997</v>
      </c>
      <c r="AD29" s="3">
        <v>0.73140364530330704</v>
      </c>
      <c r="AE29" s="3"/>
      <c r="AF29" s="3">
        <v>-66.130599127875399</v>
      </c>
      <c r="AG29" s="3">
        <v>1.12834196327228</v>
      </c>
      <c r="AH29" s="3">
        <v>-62.627859327528199</v>
      </c>
      <c r="AI29" s="3">
        <v>1.18406653105815</v>
      </c>
      <c r="AJ29" s="3"/>
      <c r="AK29" s="3">
        <v>5.26124919354897</v>
      </c>
      <c r="AL29" s="3">
        <v>1.0343458985323499</v>
      </c>
      <c r="AM29" s="3">
        <v>7.4611735200172902</v>
      </c>
      <c r="AN29" s="3">
        <v>0.52339126246940404</v>
      </c>
    </row>
    <row r="30" spans="1:40" x14ac:dyDescent="0.2">
      <c r="A30">
        <f t="shared" si="0"/>
        <v>0.26000000000000006</v>
      </c>
      <c r="B30" s="3">
        <v>-66.088044060601106</v>
      </c>
      <c r="C30" s="3">
        <v>0.98546257325012199</v>
      </c>
      <c r="D30" s="3">
        <v>-62.765527513292</v>
      </c>
      <c r="E30" s="3">
        <v>1.3524406042586901</v>
      </c>
      <c r="F30" s="3"/>
      <c r="G30" s="3">
        <v>4.96643949712759</v>
      </c>
      <c r="H30" s="3">
        <v>1.0309937231180799</v>
      </c>
      <c r="I30" s="3">
        <v>7.6167935499683299</v>
      </c>
      <c r="J30" s="3">
        <v>0.85610708107845301</v>
      </c>
      <c r="K30" s="3"/>
      <c r="L30" s="3">
        <v>-66.357276916503906</v>
      </c>
      <c r="M30" s="3">
        <v>1.29711370243519</v>
      </c>
      <c r="N30" s="3">
        <v>-60.9375245836045</v>
      </c>
      <c r="O30" s="3">
        <v>1.51940819283259</v>
      </c>
      <c r="P30" s="3"/>
      <c r="Q30" s="3">
        <v>4.7319043798089897</v>
      </c>
      <c r="R30" s="3">
        <v>0.894960622958068</v>
      </c>
      <c r="S30" s="3">
        <v>6.24593831376224</v>
      </c>
      <c r="T30" s="3">
        <v>0.77792438383427298</v>
      </c>
      <c r="U30" s="3"/>
      <c r="V30" s="3">
        <v>-65.246437072753906</v>
      </c>
      <c r="W30" s="3">
        <v>1.23161342848164</v>
      </c>
      <c r="X30" s="3">
        <v>-62.4549263848198</v>
      </c>
      <c r="Y30" s="3">
        <v>1.30535942741884</v>
      </c>
      <c r="Z30" s="3"/>
      <c r="AA30" s="3">
        <v>4.6925540565772499</v>
      </c>
      <c r="AB30" s="3">
        <v>1.10054417008446</v>
      </c>
      <c r="AC30" s="3">
        <v>7.2487732473625304</v>
      </c>
      <c r="AD30" s="3">
        <v>0.75307406034853297</v>
      </c>
      <c r="AE30" s="3"/>
      <c r="AF30" s="3">
        <v>-66.205875820583699</v>
      </c>
      <c r="AG30" s="3">
        <v>1.1122303561292399</v>
      </c>
      <c r="AH30" s="3">
        <v>-62.577844407823299</v>
      </c>
      <c r="AI30" s="3">
        <v>1.2253658582476601</v>
      </c>
      <c r="AJ30" s="3"/>
      <c r="AK30" s="3">
        <v>5.2301162275273603</v>
      </c>
      <c r="AL30" s="3">
        <v>1.0259025188575399</v>
      </c>
      <c r="AM30" s="3">
        <v>7.5222653792291103</v>
      </c>
      <c r="AN30" s="3">
        <v>0.53809438593389103</v>
      </c>
    </row>
    <row r="31" spans="1:40" x14ac:dyDescent="0.2">
      <c r="A31">
        <f t="shared" si="0"/>
        <v>0.27000000000000007</v>
      </c>
      <c r="B31" s="3">
        <v>-66.1166966756184</v>
      </c>
      <c r="C31" s="3">
        <v>0.98163972115213305</v>
      </c>
      <c r="D31" s="3">
        <v>-62.837074279785099</v>
      </c>
      <c r="E31" s="3">
        <v>1.3534972318273799</v>
      </c>
      <c r="F31" s="3"/>
      <c r="G31" s="3">
        <v>4.83251249780505</v>
      </c>
      <c r="H31" s="3">
        <v>1.0512193076857099</v>
      </c>
      <c r="I31" s="3">
        <v>7.5746611890056501</v>
      </c>
      <c r="J31" s="3">
        <v>0.84591296751203204</v>
      </c>
      <c r="K31" s="3"/>
      <c r="L31" s="3">
        <v>-66.443065219455207</v>
      </c>
      <c r="M31" s="3">
        <v>1.2919404498018201</v>
      </c>
      <c r="N31" s="3">
        <v>-60.947697109646199</v>
      </c>
      <c r="O31" s="3">
        <v>1.5109867384125</v>
      </c>
      <c r="P31" s="3"/>
      <c r="Q31" s="3">
        <v>4.7709236021026298</v>
      </c>
      <c r="R31" s="3">
        <v>0.87117218106634897</v>
      </c>
      <c r="S31" s="3">
        <v>6.3190043766592501</v>
      </c>
      <c r="T31" s="3">
        <v>0.77253689404168802</v>
      </c>
      <c r="U31" s="3"/>
      <c r="V31" s="3">
        <v>-65.2991646660698</v>
      </c>
      <c r="W31" s="3">
        <v>1.2312533213586001</v>
      </c>
      <c r="X31" s="3">
        <v>-62.492564731173999</v>
      </c>
      <c r="Y31" s="3">
        <v>1.2938439256902501</v>
      </c>
      <c r="Z31" s="3"/>
      <c r="AA31" s="3">
        <v>4.5782540098773001</v>
      </c>
      <c r="AB31" s="3">
        <v>1.0990403489121301</v>
      </c>
      <c r="AC31" s="3">
        <v>7.3903168265914498</v>
      </c>
      <c r="AD31" s="3">
        <v>0.76836650788416405</v>
      </c>
      <c r="AE31" s="3"/>
      <c r="AF31" s="3">
        <v>-66.147722880045507</v>
      </c>
      <c r="AG31" s="3">
        <v>1.1188240771282101</v>
      </c>
      <c r="AH31" s="3">
        <v>-62.571910434298999</v>
      </c>
      <c r="AI31" s="3">
        <v>1.25256462319513</v>
      </c>
      <c r="AJ31" s="3"/>
      <c r="AK31" s="3">
        <v>5.1958102953592</v>
      </c>
      <c r="AL31" s="3">
        <v>1.0246868192793901</v>
      </c>
      <c r="AM31" s="3">
        <v>7.5674851415267899</v>
      </c>
      <c r="AN31" s="3">
        <v>0.55304853766401396</v>
      </c>
    </row>
    <row r="32" spans="1:40" x14ac:dyDescent="0.2">
      <c r="A32">
        <f t="shared" si="0"/>
        <v>0.28000000000000008</v>
      </c>
      <c r="B32" s="3">
        <v>-66.1353463066948</v>
      </c>
      <c r="C32" s="3">
        <v>0.99251090763505501</v>
      </c>
      <c r="D32" s="3">
        <v>-62.968978034125399</v>
      </c>
      <c r="E32" s="3">
        <v>1.3732257912000401</v>
      </c>
      <c r="F32" s="3"/>
      <c r="G32" s="3">
        <v>4.7273468523405899</v>
      </c>
      <c r="H32" s="3">
        <v>1.0667049261803101</v>
      </c>
      <c r="I32" s="3">
        <v>7.5376681674113799</v>
      </c>
      <c r="J32" s="3">
        <v>0.83234647356887004</v>
      </c>
      <c r="K32" s="3"/>
      <c r="L32" s="3">
        <v>-66.515629238552506</v>
      </c>
      <c r="M32" s="3">
        <v>1.2734589416986699</v>
      </c>
      <c r="N32" s="3">
        <v>-60.998220655653199</v>
      </c>
      <c r="O32" s="3">
        <v>1.5137400188321899</v>
      </c>
      <c r="P32" s="3"/>
      <c r="Q32" s="3">
        <v>4.8438029244861598</v>
      </c>
      <c r="R32" s="3">
        <v>0.85054059045024</v>
      </c>
      <c r="S32" s="3">
        <v>6.38992025362821</v>
      </c>
      <c r="T32" s="3">
        <v>0.76662486615201997</v>
      </c>
      <c r="U32" s="3"/>
      <c r="V32" s="3">
        <v>-65.3720677693684</v>
      </c>
      <c r="W32" s="3">
        <v>1.2240829252580201</v>
      </c>
      <c r="X32" s="3">
        <v>-62.5434273613823</v>
      </c>
      <c r="Y32" s="3">
        <v>1.3115562334768001</v>
      </c>
      <c r="Z32" s="3"/>
      <c r="AA32" s="3">
        <v>4.4281896460867802</v>
      </c>
      <c r="AB32" s="3">
        <v>1.0966557312217899</v>
      </c>
      <c r="AC32" s="3">
        <v>7.4777639681339299</v>
      </c>
      <c r="AD32" s="3">
        <v>0.77246337750953797</v>
      </c>
      <c r="AE32" s="3"/>
      <c r="AF32" s="3">
        <v>-66.2021458943684</v>
      </c>
      <c r="AG32" s="3">
        <v>1.11842674456007</v>
      </c>
      <c r="AH32" s="3">
        <v>-62.554617140028199</v>
      </c>
      <c r="AI32" s="3">
        <v>1.2466170341703899</v>
      </c>
      <c r="AJ32" s="3"/>
      <c r="AK32" s="3">
        <v>5.1587545554562899</v>
      </c>
      <c r="AL32" s="3">
        <v>1.0286104053088001</v>
      </c>
      <c r="AM32" s="3">
        <v>7.5873803666528401</v>
      </c>
      <c r="AN32" s="3">
        <v>0.56563514357677303</v>
      </c>
    </row>
    <row r="33" spans="1:40" x14ac:dyDescent="0.2">
      <c r="A33">
        <f t="shared" si="0"/>
        <v>0.29000000000000009</v>
      </c>
      <c r="B33" s="3">
        <v>-66.168407016330207</v>
      </c>
      <c r="C33" s="3">
        <v>1.0105011788057201</v>
      </c>
      <c r="D33" s="3">
        <v>-63.008142259385799</v>
      </c>
      <c r="E33" s="3">
        <v>1.3853913513371101</v>
      </c>
      <c r="F33" s="3"/>
      <c r="G33" s="3">
        <v>4.6679592603277698</v>
      </c>
      <c r="H33" s="3">
        <v>1.07580010793512</v>
      </c>
      <c r="I33" s="3">
        <v>7.5022125705348</v>
      </c>
      <c r="J33" s="3">
        <v>0.81721978197263001</v>
      </c>
      <c r="K33" s="3"/>
      <c r="L33" s="3">
        <v>-66.522071838378906</v>
      </c>
      <c r="M33" s="3">
        <v>1.2516412189563599</v>
      </c>
      <c r="N33" s="3">
        <v>-61.043997022840699</v>
      </c>
      <c r="O33" s="3">
        <v>1.4989169591248499</v>
      </c>
      <c r="P33" s="3"/>
      <c r="Q33" s="3">
        <v>4.9266293579381202</v>
      </c>
      <c r="R33" s="3">
        <v>0.83689143167362001</v>
      </c>
      <c r="S33" s="3">
        <v>6.45068232177666</v>
      </c>
      <c r="T33" s="3">
        <v>0.76114446186333196</v>
      </c>
      <c r="U33" s="3"/>
      <c r="V33" s="3">
        <v>-65.398855421278199</v>
      </c>
      <c r="W33" s="3">
        <v>1.2223328420581401</v>
      </c>
      <c r="X33" s="3">
        <v>-62.5586861504448</v>
      </c>
      <c r="Y33" s="3">
        <v>1.3340693517129201</v>
      </c>
      <c r="Z33" s="3"/>
      <c r="AA33" s="3">
        <v>4.2518819297201</v>
      </c>
      <c r="AB33" s="3">
        <v>1.0952513718802801</v>
      </c>
      <c r="AC33" s="3">
        <v>7.5153884928114199</v>
      </c>
      <c r="AD33" s="3">
        <v>0.76297969332504201</v>
      </c>
      <c r="AE33" s="3"/>
      <c r="AF33" s="3">
        <v>-66.2357152303059</v>
      </c>
      <c r="AG33" s="3">
        <v>1.11206263413472</v>
      </c>
      <c r="AH33" s="3">
        <v>-62.5098580254448</v>
      </c>
      <c r="AI33" s="3">
        <v>1.23519881046451</v>
      </c>
      <c r="AJ33" s="3"/>
      <c r="AK33" s="3">
        <v>5.1271151761428904</v>
      </c>
      <c r="AL33" s="3">
        <v>1.03382095565087</v>
      </c>
      <c r="AM33" s="3">
        <v>7.5795776540090101</v>
      </c>
      <c r="AN33" s="3">
        <v>0.57617368868020402</v>
      </c>
    </row>
    <row r="34" spans="1:40" x14ac:dyDescent="0.2">
      <c r="A34">
        <f t="shared" si="0"/>
        <v>0.3000000000000001</v>
      </c>
      <c r="B34" s="3">
        <v>-66.220117357042</v>
      </c>
      <c r="C34" s="3">
        <v>1.02928757992317</v>
      </c>
      <c r="D34" s="3">
        <v>-62.9676216973198</v>
      </c>
      <c r="E34" s="3">
        <v>1.34804702619331</v>
      </c>
      <c r="F34" s="3"/>
      <c r="G34" s="3">
        <v>4.6563629293581998</v>
      </c>
      <c r="H34" s="3">
        <v>1.0787870529943799</v>
      </c>
      <c r="I34" s="3">
        <v>7.4658352662591003</v>
      </c>
      <c r="J34" s="3">
        <v>0.80048930996965595</v>
      </c>
      <c r="K34" s="3"/>
      <c r="L34" s="3">
        <v>-66.487485249837206</v>
      </c>
      <c r="M34" s="3">
        <v>1.2443929006794101</v>
      </c>
      <c r="N34" s="3">
        <v>-61.037893507215699</v>
      </c>
      <c r="O34" s="3">
        <v>1.4945994234364699</v>
      </c>
      <c r="P34" s="3"/>
      <c r="Q34" s="3">
        <v>4.9909693007779499</v>
      </c>
      <c r="R34" s="3">
        <v>0.83187542567291695</v>
      </c>
      <c r="S34" s="3">
        <v>6.4987683127132803</v>
      </c>
      <c r="T34" s="3">
        <v>0.75710042667603805</v>
      </c>
      <c r="U34" s="3"/>
      <c r="V34" s="3">
        <v>-65.323748270670507</v>
      </c>
      <c r="W34" s="3">
        <v>1.23246517781359</v>
      </c>
      <c r="X34" s="3">
        <v>-62.547157287597599</v>
      </c>
      <c r="Y34" s="3">
        <v>1.36245575415022</v>
      </c>
      <c r="Z34" s="3"/>
      <c r="AA34" s="3">
        <v>4.0646486241775701</v>
      </c>
      <c r="AB34" s="3">
        <v>1.0966897630062999</v>
      </c>
      <c r="AC34" s="3">
        <v>7.52005835504192</v>
      </c>
      <c r="AD34" s="3">
        <v>0.74027701492261599</v>
      </c>
      <c r="AE34" s="3"/>
      <c r="AF34" s="3">
        <v>-66.246057298448306</v>
      </c>
      <c r="AG34" s="3">
        <v>1.1138700205868</v>
      </c>
      <c r="AH34" s="3">
        <v>-62.453061421712199</v>
      </c>
      <c r="AI34" s="3">
        <v>1.2411968450864299</v>
      </c>
      <c r="AJ34" s="3"/>
      <c r="AK34" s="3">
        <v>5.1115924026193298</v>
      </c>
      <c r="AL34" s="3">
        <v>1.0375645430288201</v>
      </c>
      <c r="AM34" s="3">
        <v>7.5472346430476298</v>
      </c>
      <c r="AN34" s="3">
        <v>0.58799259934735304</v>
      </c>
    </row>
    <row r="35" spans="1:40" x14ac:dyDescent="0.2">
      <c r="A35">
        <f t="shared" si="0"/>
        <v>0.31000000000000011</v>
      </c>
      <c r="B35" s="3">
        <v>-66.292342291937899</v>
      </c>
      <c r="C35" s="3">
        <v>1.0356129842600299</v>
      </c>
      <c r="D35" s="3">
        <v>-62.971521165635799</v>
      </c>
      <c r="E35" s="3">
        <v>1.3348434390489401</v>
      </c>
      <c r="F35" s="3"/>
      <c r="G35" s="3">
        <v>4.6810732417292602</v>
      </c>
      <c r="H35" s="3">
        <v>1.0780096040192</v>
      </c>
      <c r="I35" s="3">
        <v>7.4313117321059901</v>
      </c>
      <c r="J35" s="3">
        <v>0.78112475280883698</v>
      </c>
      <c r="K35" s="3"/>
      <c r="L35" s="3">
        <v>-66.389828999837206</v>
      </c>
      <c r="M35" s="3">
        <v>1.26189353306894</v>
      </c>
      <c r="N35" s="3">
        <v>-61.0267037285698</v>
      </c>
      <c r="O35" s="3">
        <v>1.5054719615724199</v>
      </c>
      <c r="P35" s="3"/>
      <c r="Q35" s="3">
        <v>5.0240026817190904</v>
      </c>
      <c r="R35" s="3">
        <v>0.83482891579340801</v>
      </c>
      <c r="S35" s="3">
        <v>6.5313748730043999</v>
      </c>
      <c r="T35" s="3">
        <v>0.75516076437157398</v>
      </c>
      <c r="U35" s="3"/>
      <c r="V35" s="3">
        <v>-65.298656039767806</v>
      </c>
      <c r="W35" s="3">
        <v>1.2410053805310199</v>
      </c>
      <c r="X35" s="3">
        <v>-62.5581775241427</v>
      </c>
      <c r="Y35" s="3">
        <v>1.37058172158648</v>
      </c>
      <c r="Z35" s="3"/>
      <c r="AA35" s="3">
        <v>3.8866332745957402</v>
      </c>
      <c r="AB35" s="3">
        <v>1.1002470640406099</v>
      </c>
      <c r="AC35" s="3">
        <v>7.5111649102737097</v>
      </c>
      <c r="AD35" s="3">
        <v>0.70695250655290898</v>
      </c>
      <c r="AE35" s="3"/>
      <c r="AF35" s="3">
        <v>-66.256060282389299</v>
      </c>
      <c r="AG35" s="3">
        <v>1.1123435841735301</v>
      </c>
      <c r="AH35" s="3">
        <v>-62.3328560723198</v>
      </c>
      <c r="AI35" s="3">
        <v>1.23596422811232</v>
      </c>
      <c r="AJ35" s="3"/>
      <c r="AK35" s="3">
        <v>5.1194830094028303</v>
      </c>
      <c r="AL35" s="3">
        <v>1.0389201285894201</v>
      </c>
      <c r="AM35" s="3">
        <v>7.4969633065944699</v>
      </c>
      <c r="AN35" s="3">
        <v>0.60348784379576903</v>
      </c>
    </row>
    <row r="36" spans="1:40" x14ac:dyDescent="0.2">
      <c r="A36">
        <f t="shared" si="0"/>
        <v>0.32000000000000012</v>
      </c>
      <c r="B36" s="3">
        <v>-66.305397033691307</v>
      </c>
      <c r="C36" s="3">
        <v>1.0225319124679699</v>
      </c>
      <c r="D36" s="3">
        <v>-62.934391445583699</v>
      </c>
      <c r="E36" s="3">
        <v>1.31975676028189</v>
      </c>
      <c r="F36" s="3"/>
      <c r="G36" s="3">
        <v>4.7226272818122004</v>
      </c>
      <c r="H36" s="3">
        <v>1.07648421710992</v>
      </c>
      <c r="I36" s="3">
        <v>7.4009654318897304</v>
      </c>
      <c r="J36" s="3">
        <v>0.75839686482983404</v>
      </c>
      <c r="K36" s="3"/>
      <c r="L36" s="3">
        <v>-66.3245552910698</v>
      </c>
      <c r="M36" s="3">
        <v>1.24644019294501</v>
      </c>
      <c r="N36" s="3">
        <v>-60.989234924316399</v>
      </c>
      <c r="O36" s="3">
        <v>1.5323531277396101</v>
      </c>
      <c r="P36" s="3"/>
      <c r="Q36" s="3">
        <v>5.0374838021829804</v>
      </c>
      <c r="R36" s="3">
        <v>0.84513176181534799</v>
      </c>
      <c r="S36" s="3">
        <v>6.5432481785235002</v>
      </c>
      <c r="T36" s="3">
        <v>0.75496125976867201</v>
      </c>
      <c r="U36" s="3"/>
      <c r="V36" s="3">
        <v>-65.2042210896809</v>
      </c>
      <c r="W36" s="3">
        <v>1.23392048518341</v>
      </c>
      <c r="X36" s="3">
        <v>-62.565637376573299</v>
      </c>
      <c r="Y36" s="3">
        <v>1.36428344611324</v>
      </c>
      <c r="Z36" s="3"/>
      <c r="AA36" s="3">
        <v>3.74346041747012</v>
      </c>
      <c r="AB36" s="3">
        <v>1.1034910944501199</v>
      </c>
      <c r="AC36" s="3">
        <v>7.4983284593995698</v>
      </c>
      <c r="AD36" s="3">
        <v>0.66760759597917696</v>
      </c>
      <c r="AE36" s="3"/>
      <c r="AF36" s="3">
        <v>-66.239953782823306</v>
      </c>
      <c r="AG36" s="3">
        <v>1.1096401209914599</v>
      </c>
      <c r="AH36" s="3">
        <v>-62.306237962510799</v>
      </c>
      <c r="AI36" s="3">
        <v>1.2489411175598699</v>
      </c>
      <c r="AJ36" s="3"/>
      <c r="AK36" s="3">
        <v>5.1495968045100504</v>
      </c>
      <c r="AL36" s="3">
        <v>1.0391807003856399</v>
      </c>
      <c r="AM36" s="3">
        <v>7.4380481846697597</v>
      </c>
      <c r="AN36" s="3">
        <v>0.620320255010538</v>
      </c>
    </row>
    <row r="37" spans="1:40" x14ac:dyDescent="0.2">
      <c r="A37">
        <f t="shared" si="0"/>
        <v>0.33000000000000013</v>
      </c>
      <c r="B37" s="3">
        <v>-66.336592780219107</v>
      </c>
      <c r="C37" s="3">
        <v>1.02172431428008</v>
      </c>
      <c r="D37" s="3">
        <v>-62.786042107476099</v>
      </c>
      <c r="E37" s="3">
        <v>1.3080908557037501</v>
      </c>
      <c r="F37" s="3"/>
      <c r="G37" s="3">
        <v>4.7616549457813502</v>
      </c>
      <c r="H37" s="3">
        <v>1.0763204965120301</v>
      </c>
      <c r="I37" s="3">
        <v>7.3695036509960996</v>
      </c>
      <c r="J37" s="3">
        <v>0.73237943523382298</v>
      </c>
      <c r="K37" s="3"/>
      <c r="L37" s="3">
        <v>-66.3211644490559</v>
      </c>
      <c r="M37" s="3">
        <v>1.2428576281775701</v>
      </c>
      <c r="N37" s="3">
        <v>-61.039758470323299</v>
      </c>
      <c r="O37" s="3">
        <v>1.5437991399844899</v>
      </c>
      <c r="P37" s="3"/>
      <c r="Q37" s="3">
        <v>5.0537352366746804</v>
      </c>
      <c r="R37" s="3">
        <v>0.86406568297811803</v>
      </c>
      <c r="S37" s="3">
        <v>6.53044523364429</v>
      </c>
      <c r="T37" s="3">
        <v>0.75561805029179996</v>
      </c>
      <c r="U37" s="3"/>
      <c r="V37" s="3">
        <v>-65.249658372667</v>
      </c>
      <c r="W37" s="3">
        <v>1.2212445523369899</v>
      </c>
      <c r="X37" s="3">
        <v>-62.5188437567816</v>
      </c>
      <c r="Y37" s="3">
        <v>1.3633754596157199</v>
      </c>
      <c r="Z37" s="3"/>
      <c r="AA37" s="3">
        <v>3.6616422783652101</v>
      </c>
      <c r="AB37" s="3">
        <v>1.1051585662272301</v>
      </c>
      <c r="AC37" s="3">
        <v>7.47914428562851</v>
      </c>
      <c r="AD37" s="3">
        <v>0.62808766499313795</v>
      </c>
      <c r="AE37" s="3"/>
      <c r="AF37" s="3">
        <v>-66.204349941677506</v>
      </c>
      <c r="AG37" s="3">
        <v>1.10385618143515</v>
      </c>
      <c r="AH37" s="3">
        <v>-62.278263515896199</v>
      </c>
      <c r="AI37" s="3">
        <v>1.2449723239352199</v>
      </c>
      <c r="AJ37" s="3"/>
      <c r="AK37" s="3">
        <v>5.1916343246457899</v>
      </c>
      <c r="AL37" s="3">
        <v>1.04147525965235</v>
      </c>
      <c r="AM37" s="3">
        <v>7.3788537746259903</v>
      </c>
      <c r="AN37" s="3">
        <v>0.63351626090081303</v>
      </c>
    </row>
    <row r="38" spans="1:40" x14ac:dyDescent="0.2">
      <c r="A38">
        <f t="shared" si="0"/>
        <v>0.34000000000000014</v>
      </c>
      <c r="B38" s="3">
        <v>-66.311331007215699</v>
      </c>
      <c r="C38" s="3">
        <v>1.03231941657815</v>
      </c>
      <c r="D38" s="3">
        <v>-62.783159891764299</v>
      </c>
      <c r="E38" s="3">
        <v>1.30157218940481</v>
      </c>
      <c r="F38" s="3"/>
      <c r="G38" s="3">
        <v>4.7870026458160302</v>
      </c>
      <c r="H38" s="3">
        <v>1.07817015062369</v>
      </c>
      <c r="I38" s="3">
        <v>7.3255316870081799</v>
      </c>
      <c r="J38" s="3">
        <v>0.70366451335401403</v>
      </c>
      <c r="K38" s="3"/>
      <c r="L38" s="3">
        <v>-66.289799160427506</v>
      </c>
      <c r="M38" s="3">
        <v>1.2574384826868099</v>
      </c>
      <c r="N38" s="3">
        <v>-61.0478964911566</v>
      </c>
      <c r="O38" s="3">
        <v>1.56502529612659</v>
      </c>
      <c r="P38" s="3"/>
      <c r="Q38" s="3">
        <v>5.0819550097081398</v>
      </c>
      <c r="R38" s="3">
        <v>0.89338477686055395</v>
      </c>
      <c r="S38" s="3">
        <v>6.4960197812224703</v>
      </c>
      <c r="T38" s="3">
        <v>0.75649492999429402</v>
      </c>
      <c r="U38" s="3"/>
      <c r="V38" s="3">
        <v>-65.244402567545507</v>
      </c>
      <c r="W38" s="3">
        <v>1.2350166818321999</v>
      </c>
      <c r="X38" s="3">
        <v>-62.493242899576799</v>
      </c>
      <c r="Y38" s="3">
        <v>1.3820458342138899</v>
      </c>
      <c r="Z38" s="3"/>
      <c r="AA38" s="3">
        <v>3.6574623760226501</v>
      </c>
      <c r="AB38" s="3">
        <v>1.1056935800320999</v>
      </c>
      <c r="AC38" s="3">
        <v>7.4494410326974796</v>
      </c>
      <c r="AD38" s="3">
        <v>0.59344859047842102</v>
      </c>
      <c r="AE38" s="3"/>
      <c r="AF38" s="3">
        <v>-66.219439188639299</v>
      </c>
      <c r="AG38" s="3">
        <v>1.0839549331616101</v>
      </c>
      <c r="AH38" s="3">
        <v>-62.166704813639299</v>
      </c>
      <c r="AI38" s="3">
        <v>1.2529592758355601</v>
      </c>
      <c r="AJ38" s="3"/>
      <c r="AK38" s="3">
        <v>5.23184443020578</v>
      </c>
      <c r="AL38" s="3">
        <v>1.04811723969976</v>
      </c>
      <c r="AM38" s="3">
        <v>7.3239914790273204</v>
      </c>
      <c r="AN38" s="3">
        <v>0.64065636936194204</v>
      </c>
    </row>
    <row r="39" spans="1:40" x14ac:dyDescent="0.2">
      <c r="A39">
        <f t="shared" si="0"/>
        <v>0.35000000000000014</v>
      </c>
      <c r="B39" s="3">
        <v>-66.228255377875399</v>
      </c>
      <c r="C39" s="3">
        <v>1.0419559475232101</v>
      </c>
      <c r="D39" s="3">
        <v>-62.775869581434399</v>
      </c>
      <c r="E39" s="3">
        <v>1.2942757352342</v>
      </c>
      <c r="F39" s="3"/>
      <c r="G39" s="3">
        <v>4.7996170101857496</v>
      </c>
      <c r="H39" s="3">
        <v>1.08117322055467</v>
      </c>
      <c r="I39" s="3">
        <v>7.26016693179914</v>
      </c>
      <c r="J39" s="3">
        <v>0.67367359794619597</v>
      </c>
      <c r="K39" s="3"/>
      <c r="L39" s="3">
        <v>-66.225373162163606</v>
      </c>
      <c r="M39" s="3">
        <v>1.3012108705522401</v>
      </c>
      <c r="N39" s="3">
        <v>-61.0716323852538</v>
      </c>
      <c r="O39" s="3">
        <v>1.5641192089495799</v>
      </c>
      <c r="P39" s="3"/>
      <c r="Q39" s="3">
        <v>5.1092082480030401</v>
      </c>
      <c r="R39" s="3">
        <v>0.93044378575532005</v>
      </c>
      <c r="S39" s="3">
        <v>6.4514001416439104</v>
      </c>
      <c r="T39" s="3">
        <v>0.75581598929246496</v>
      </c>
      <c r="U39" s="3"/>
      <c r="V39" s="3">
        <v>-65.203542921278199</v>
      </c>
      <c r="W39" s="3">
        <v>1.2292832789161501</v>
      </c>
      <c r="X39" s="3">
        <v>-62.524269104003899</v>
      </c>
      <c r="Y39" s="3">
        <v>1.39521998847786</v>
      </c>
      <c r="Z39" s="3"/>
      <c r="AA39" s="3">
        <v>3.7277150941374502</v>
      </c>
      <c r="AB39" s="3">
        <v>1.1066831664425001</v>
      </c>
      <c r="AC39" s="3">
        <v>7.4128058419186296</v>
      </c>
      <c r="AD39" s="3">
        <v>0.56649280840592398</v>
      </c>
      <c r="AE39" s="3"/>
      <c r="AF39" s="3">
        <v>-66.170611063639299</v>
      </c>
      <c r="AG39" s="3">
        <v>1.0875537924719401</v>
      </c>
      <c r="AH39" s="3">
        <v>-62.0824423895941</v>
      </c>
      <c r="AI39" s="3">
        <v>1.2295035235143399</v>
      </c>
      <c r="AJ39" s="3"/>
      <c r="AK39" s="3">
        <v>5.2617394107919901</v>
      </c>
      <c r="AL39" s="3">
        <v>1.0583853320093199</v>
      </c>
      <c r="AM39" s="3">
        <v>7.27931090669873</v>
      </c>
      <c r="AN39" s="3">
        <v>0.64312403922066896</v>
      </c>
    </row>
    <row r="40" spans="1:40" x14ac:dyDescent="0.2">
      <c r="A40">
        <f t="shared" si="0"/>
        <v>0.36000000000000015</v>
      </c>
      <c r="B40" s="3">
        <v>-66.253347608778199</v>
      </c>
      <c r="C40" s="3">
        <v>1.05714316152829</v>
      </c>
      <c r="D40" s="3">
        <v>-62.801979064941399</v>
      </c>
      <c r="E40" s="3">
        <v>1.2813906920353999</v>
      </c>
      <c r="F40" s="3"/>
      <c r="G40" s="3">
        <v>4.8102525952076203</v>
      </c>
      <c r="H40" s="3">
        <v>1.08302876781077</v>
      </c>
      <c r="I40" s="3">
        <v>7.1748857254583402</v>
      </c>
      <c r="J40" s="3">
        <v>0.645288006694404</v>
      </c>
      <c r="K40" s="3"/>
      <c r="L40" s="3">
        <v>-66.235206604003807</v>
      </c>
      <c r="M40" s="3">
        <v>1.29420578779662</v>
      </c>
      <c r="N40" s="3">
        <v>-61.121647304958699</v>
      </c>
      <c r="O40" s="3">
        <v>1.5610434553255901</v>
      </c>
      <c r="P40" s="3"/>
      <c r="Q40" s="3">
        <v>5.1157391640537799</v>
      </c>
      <c r="R40" s="3">
        <v>0.96678688571839899</v>
      </c>
      <c r="S40" s="3">
        <v>6.4110661498573602</v>
      </c>
      <c r="T40" s="3">
        <v>0.74973612001442103</v>
      </c>
      <c r="U40" s="3"/>
      <c r="V40" s="3">
        <v>-65.153697543673999</v>
      </c>
      <c r="W40" s="3">
        <v>1.21022985504075</v>
      </c>
      <c r="X40" s="3">
        <v>-62.6219253540038</v>
      </c>
      <c r="Y40" s="3">
        <v>1.3935777079384899</v>
      </c>
      <c r="Z40" s="3"/>
      <c r="AA40" s="3">
        <v>3.8512947352268498</v>
      </c>
      <c r="AB40" s="3">
        <v>1.11030538623622</v>
      </c>
      <c r="AC40" s="3">
        <v>7.3788536861898901</v>
      </c>
      <c r="AD40" s="3">
        <v>0.548112266200941</v>
      </c>
      <c r="AE40" s="3"/>
      <c r="AF40" s="3">
        <v>-66.167728847927506</v>
      </c>
      <c r="AG40" s="3">
        <v>1.0718967644480599</v>
      </c>
      <c r="AH40" s="3">
        <v>-62.046838548448299</v>
      </c>
      <c r="AI40" s="3">
        <v>1.2185493387478501</v>
      </c>
      <c r="AJ40" s="3"/>
      <c r="AK40" s="3">
        <v>5.2819001334108204</v>
      </c>
      <c r="AL40" s="3">
        <v>1.0698886088842501</v>
      </c>
      <c r="AM40" s="3">
        <v>7.2583037766821104</v>
      </c>
      <c r="AN40" s="3">
        <v>0.64343852027402804</v>
      </c>
    </row>
    <row r="41" spans="1:40" x14ac:dyDescent="0.2">
      <c r="A41">
        <f t="shared" si="0"/>
        <v>0.37000000000000016</v>
      </c>
      <c r="B41" s="3">
        <v>-66.253517150878906</v>
      </c>
      <c r="C41" s="3">
        <v>1.0828825468833101</v>
      </c>
      <c r="D41" s="3">
        <v>-62.749251471625399</v>
      </c>
      <c r="E41" s="3">
        <v>1.2641611330160401</v>
      </c>
      <c r="F41" s="3"/>
      <c r="G41" s="3">
        <v>4.83297473216947</v>
      </c>
      <c r="H41" s="3">
        <v>1.0805326796419099</v>
      </c>
      <c r="I41" s="3">
        <v>7.08351293775066</v>
      </c>
      <c r="J41" s="3">
        <v>0.62279030045237804</v>
      </c>
      <c r="K41" s="3"/>
      <c r="L41" s="3">
        <v>-66.258094787597599</v>
      </c>
      <c r="M41" s="3">
        <v>1.2689747646473599</v>
      </c>
      <c r="N41" s="3">
        <v>-61.195228576660099</v>
      </c>
      <c r="O41" s="3">
        <v>1.57075816477028</v>
      </c>
      <c r="P41" s="3"/>
      <c r="Q41" s="3">
        <v>5.0972667772372597</v>
      </c>
      <c r="R41" s="3">
        <v>0.99538741546225495</v>
      </c>
      <c r="S41" s="3">
        <v>6.3854626293734604</v>
      </c>
      <c r="T41" s="3">
        <v>0.735587350729486</v>
      </c>
      <c r="U41" s="3"/>
      <c r="V41" s="3">
        <v>-65.0394261678059</v>
      </c>
      <c r="W41" s="3">
        <v>1.20550330632703</v>
      </c>
      <c r="X41" s="3">
        <v>-62.584287007649699</v>
      </c>
      <c r="Y41" s="3">
        <v>1.39655193473552</v>
      </c>
      <c r="Z41" s="3"/>
      <c r="AA41" s="3">
        <v>4.0001197810686104</v>
      </c>
      <c r="AB41" s="3">
        <v>1.1177066009793499</v>
      </c>
      <c r="AC41" s="3">
        <v>7.3557328681669603</v>
      </c>
      <c r="AD41" s="3">
        <v>0.53908080507393497</v>
      </c>
      <c r="AE41" s="3"/>
      <c r="AF41" s="3">
        <v>-66.109914991590699</v>
      </c>
      <c r="AG41" s="3">
        <v>1.0550117317454899</v>
      </c>
      <c r="AH41" s="3">
        <v>-61.9880074395073</v>
      </c>
      <c r="AI41" s="3">
        <v>1.2098382007061499</v>
      </c>
      <c r="AJ41" s="3"/>
      <c r="AK41" s="3">
        <v>5.2958758132411701</v>
      </c>
      <c r="AL41" s="3">
        <v>1.0811615165508699</v>
      </c>
      <c r="AM41" s="3">
        <v>7.2762693916577401</v>
      </c>
      <c r="AN41" s="3">
        <v>0.64264450210468205</v>
      </c>
    </row>
    <row r="42" spans="1:40" x14ac:dyDescent="0.2">
      <c r="A42">
        <f t="shared" si="0"/>
        <v>0.38000000000000017</v>
      </c>
      <c r="B42" s="3">
        <v>-66.233172098795507</v>
      </c>
      <c r="C42" s="3">
        <v>1.1055003192412101</v>
      </c>
      <c r="D42" s="3">
        <v>-62.678213331434399</v>
      </c>
      <c r="E42" s="3">
        <v>1.2306886467781599</v>
      </c>
      <c r="F42" s="3"/>
      <c r="G42" s="3">
        <v>4.8766395614321603</v>
      </c>
      <c r="H42" s="3">
        <v>1.0707572178125999</v>
      </c>
      <c r="I42" s="3">
        <v>7.0061361958689403</v>
      </c>
      <c r="J42" s="3">
        <v>0.61064862863231695</v>
      </c>
      <c r="K42" s="3"/>
      <c r="L42" s="3">
        <v>-66.300480312771199</v>
      </c>
      <c r="M42" s="3">
        <v>1.2565148235169199</v>
      </c>
      <c r="N42" s="3">
        <v>-61.236427307128899</v>
      </c>
      <c r="O42" s="3">
        <v>1.57639727372008</v>
      </c>
      <c r="P42" s="3"/>
      <c r="Q42" s="3">
        <v>5.06946523229227</v>
      </c>
      <c r="R42" s="3">
        <v>1.0167753454328601</v>
      </c>
      <c r="S42" s="3">
        <v>6.3782711554275897</v>
      </c>
      <c r="T42" s="3">
        <v>0.71525735639300203</v>
      </c>
      <c r="U42" s="3"/>
      <c r="V42" s="3">
        <v>-64.999414232042</v>
      </c>
      <c r="W42" s="3">
        <v>1.1920322180212799</v>
      </c>
      <c r="X42" s="3">
        <v>-62.602428012423999</v>
      </c>
      <c r="Y42" s="3">
        <v>1.40600861066447</v>
      </c>
      <c r="Z42" s="3"/>
      <c r="AA42" s="3">
        <v>4.1491887860334602</v>
      </c>
      <c r="AB42" s="3">
        <v>1.1262458720205699</v>
      </c>
      <c r="AC42" s="3">
        <v>7.3457675510477696</v>
      </c>
      <c r="AD42" s="3">
        <v>0.54068385780695705</v>
      </c>
      <c r="AE42" s="3"/>
      <c r="AF42" s="3">
        <v>-66.083296881781607</v>
      </c>
      <c r="AG42" s="3">
        <v>1.07518777478816</v>
      </c>
      <c r="AH42" s="3">
        <v>-61.915612962510799</v>
      </c>
      <c r="AI42" s="3">
        <v>1.2225927095363001</v>
      </c>
      <c r="AJ42" s="3"/>
      <c r="AK42" s="3">
        <v>5.3014432416547397</v>
      </c>
      <c r="AL42" s="3">
        <v>1.0916982970257001</v>
      </c>
      <c r="AM42" s="3">
        <v>7.3340155203375703</v>
      </c>
      <c r="AN42" s="3">
        <v>0.63991406737920997</v>
      </c>
    </row>
    <row r="43" spans="1:40" x14ac:dyDescent="0.2">
      <c r="A43">
        <f t="shared" si="0"/>
        <v>0.39000000000000018</v>
      </c>
      <c r="B43" s="3">
        <v>-66.184513515896199</v>
      </c>
      <c r="C43" s="3">
        <v>1.1246953896466401</v>
      </c>
      <c r="D43" s="3">
        <v>-62.656681484646199</v>
      </c>
      <c r="E43" s="3">
        <v>1.22640275352302</v>
      </c>
      <c r="F43" s="3"/>
      <c r="G43" s="3">
        <v>4.9374630601631697</v>
      </c>
      <c r="H43" s="3">
        <v>1.05327930207139</v>
      </c>
      <c r="I43" s="3">
        <v>6.9559208184913501</v>
      </c>
      <c r="J43" s="3">
        <v>0.61064690144262501</v>
      </c>
      <c r="K43" s="3"/>
      <c r="L43" s="3">
        <v>-66.369314405653199</v>
      </c>
      <c r="M43" s="3">
        <v>1.25094761569485</v>
      </c>
      <c r="N43" s="3">
        <v>-61.275930616590699</v>
      </c>
      <c r="O43" s="3">
        <v>1.5628754733466499</v>
      </c>
      <c r="P43" s="3"/>
      <c r="Q43" s="3">
        <v>5.0526320551067396</v>
      </c>
      <c r="R43" s="3">
        <v>1.0359925422868199</v>
      </c>
      <c r="S43" s="3">
        <v>6.3877095202283503</v>
      </c>
      <c r="T43" s="3">
        <v>0.69339219115282102</v>
      </c>
      <c r="U43" s="3"/>
      <c r="V43" s="3">
        <v>-65.000940110948306</v>
      </c>
      <c r="W43" s="3">
        <v>1.18818078443118</v>
      </c>
      <c r="X43" s="3">
        <v>-62.546818203396199</v>
      </c>
      <c r="Y43" s="3">
        <v>1.39218009289183</v>
      </c>
      <c r="Z43" s="3"/>
      <c r="AA43" s="3">
        <v>4.2797455396662203</v>
      </c>
      <c r="AB43" s="3">
        <v>1.1285167604773501</v>
      </c>
      <c r="AC43" s="3">
        <v>7.3446643737680501</v>
      </c>
      <c r="AD43" s="3">
        <v>0.55214517083174397</v>
      </c>
      <c r="AE43" s="3"/>
      <c r="AF43" s="3">
        <v>-66.1072023179795</v>
      </c>
      <c r="AG43" s="3">
        <v>1.0950891301030099</v>
      </c>
      <c r="AH43" s="3">
        <v>-61.760990566677499</v>
      </c>
      <c r="AI43" s="3">
        <v>1.25317301651373</v>
      </c>
      <c r="AJ43" s="3"/>
      <c r="AK43" s="3">
        <v>5.2909567403820104</v>
      </c>
      <c r="AL43" s="3">
        <v>1.1002897913560701</v>
      </c>
      <c r="AM43" s="3">
        <v>7.4096349296112001</v>
      </c>
      <c r="AN43" s="3">
        <v>0.63441940882787495</v>
      </c>
    </row>
    <row r="44" spans="1:40" x14ac:dyDescent="0.2">
      <c r="A44">
        <f t="shared" si="0"/>
        <v>0.40000000000000019</v>
      </c>
      <c r="B44" s="3">
        <v>-66.150944179958699</v>
      </c>
      <c r="C44" s="3">
        <v>1.12446338661196</v>
      </c>
      <c r="D44" s="3">
        <v>-62.679230584038599</v>
      </c>
      <c r="E44" s="3">
        <v>1.23986716006411</v>
      </c>
      <c r="F44" s="3"/>
      <c r="G44" s="3">
        <v>4.9991041383413899</v>
      </c>
      <c r="H44" s="3">
        <v>1.0320013860097299</v>
      </c>
      <c r="I44" s="3">
        <v>6.92752471100283</v>
      </c>
      <c r="J44" s="3">
        <v>0.61942517502249494</v>
      </c>
      <c r="K44" s="3"/>
      <c r="L44" s="3">
        <v>-66.400340610080207</v>
      </c>
      <c r="M44" s="3">
        <v>1.25189109765325</v>
      </c>
      <c r="N44" s="3">
        <v>-61.3773167928059</v>
      </c>
      <c r="O44" s="3">
        <v>1.5521063527405801</v>
      </c>
      <c r="P44" s="3"/>
      <c r="Q44" s="3">
        <v>5.0549205682979697</v>
      </c>
      <c r="R44" s="3">
        <v>1.0566614102798799</v>
      </c>
      <c r="S44" s="3">
        <v>6.4077248617214799</v>
      </c>
      <c r="T44" s="3">
        <v>0.67312548710127695</v>
      </c>
      <c r="U44" s="3"/>
      <c r="V44" s="3">
        <v>-65.006874084472599</v>
      </c>
      <c r="W44" s="3">
        <v>1.1676064873572201</v>
      </c>
      <c r="X44" s="3">
        <v>-62.447296990288599</v>
      </c>
      <c r="Y44" s="3">
        <v>1.39877213265115</v>
      </c>
      <c r="Z44" s="3"/>
      <c r="AA44" s="3">
        <v>4.3794331245659803</v>
      </c>
      <c r="AB44" s="3">
        <v>1.11715118909066</v>
      </c>
      <c r="AC44" s="3">
        <v>7.34270065146492</v>
      </c>
      <c r="AD44" s="3">
        <v>0.56827434232432705</v>
      </c>
      <c r="AE44" s="3"/>
      <c r="AF44" s="3">
        <v>-66.143314785427506</v>
      </c>
      <c r="AG44" s="3">
        <v>1.0815359817752901</v>
      </c>
      <c r="AH44" s="3">
        <v>-61.703007168239999</v>
      </c>
      <c r="AI44" s="3">
        <v>1.2735835911180799</v>
      </c>
      <c r="AJ44" s="3"/>
      <c r="AK44" s="3">
        <v>5.2605575236668001</v>
      </c>
      <c r="AL44" s="3">
        <v>1.1055869656988999</v>
      </c>
      <c r="AM44" s="3">
        <v>7.4709144010813997</v>
      </c>
      <c r="AN44" s="3">
        <v>0.62686540600503504</v>
      </c>
    </row>
    <row r="45" spans="1:40" x14ac:dyDescent="0.2">
      <c r="A45">
        <f t="shared" si="0"/>
        <v>0.4100000000000002</v>
      </c>
      <c r="B45" s="3">
        <v>-66.213166130913606</v>
      </c>
      <c r="C45" s="3">
        <v>1.1267238622528499</v>
      </c>
      <c r="D45" s="3">
        <v>-62.704322814941399</v>
      </c>
      <c r="E45" s="3">
        <v>1.25066175885137</v>
      </c>
      <c r="F45" s="3"/>
      <c r="G45" s="3">
        <v>5.0423485472929901</v>
      </c>
      <c r="H45" s="3">
        <v>1.0133366163557</v>
      </c>
      <c r="I45" s="3">
        <v>6.9009426015571904</v>
      </c>
      <c r="J45" s="3">
        <v>0.62924659351571699</v>
      </c>
      <c r="K45" s="3"/>
      <c r="L45" s="3">
        <v>-66.379656473795507</v>
      </c>
      <c r="M45" s="3">
        <v>1.2782209156353299</v>
      </c>
      <c r="N45" s="3">
        <v>-61.396475050184399</v>
      </c>
      <c r="O45" s="3">
        <v>1.5576279608985599</v>
      </c>
      <c r="P45" s="3"/>
      <c r="Q45" s="3">
        <v>5.0684444537625497</v>
      </c>
      <c r="R45" s="3">
        <v>1.0784286592668999</v>
      </c>
      <c r="S45" s="3">
        <v>6.4288572500982202</v>
      </c>
      <c r="T45" s="3">
        <v>0.65484819714481002</v>
      </c>
      <c r="U45" s="3"/>
      <c r="V45" s="3">
        <v>-65.061636182996907</v>
      </c>
      <c r="W45" s="3">
        <v>1.15077866670989</v>
      </c>
      <c r="X45" s="3">
        <v>-62.398977491590699</v>
      </c>
      <c r="Y45" s="3">
        <v>1.40259694322864</v>
      </c>
      <c r="Z45" s="3"/>
      <c r="AA45" s="3">
        <v>4.4431730358212196</v>
      </c>
      <c r="AB45" s="3">
        <v>1.09256473591683</v>
      </c>
      <c r="AC45" s="3">
        <v>7.3277860034297797</v>
      </c>
      <c r="AD45" s="3">
        <v>0.58145669361928698</v>
      </c>
      <c r="AE45" s="3"/>
      <c r="AF45" s="3">
        <v>-66.097199334038606</v>
      </c>
      <c r="AG45" s="3">
        <v>1.0955667817838199</v>
      </c>
      <c r="AH45" s="3">
        <v>-61.733524746364999</v>
      </c>
      <c r="AI45" s="3">
        <v>1.26871118878946</v>
      </c>
      <c r="AJ45" s="3"/>
      <c r="AK45" s="3">
        <v>5.2176823549872804</v>
      </c>
      <c r="AL45" s="3">
        <v>1.10838941083144</v>
      </c>
      <c r="AM45" s="3">
        <v>7.4981987801291998</v>
      </c>
      <c r="AN45" s="3">
        <v>0.61876380366773598</v>
      </c>
    </row>
    <row r="46" spans="1:40" x14ac:dyDescent="0.2">
      <c r="A46">
        <f t="shared" si="0"/>
        <v>0.42000000000000021</v>
      </c>
      <c r="B46" s="3">
        <v>-66.288781907823306</v>
      </c>
      <c r="C46" s="3">
        <v>1.1054130700551901</v>
      </c>
      <c r="D46" s="3">
        <v>-62.617856343587199</v>
      </c>
      <c r="E46" s="3">
        <v>1.2657127897496601</v>
      </c>
      <c r="F46" s="3"/>
      <c r="G46" s="3">
        <v>5.0556231755135803</v>
      </c>
      <c r="H46" s="3">
        <v>1.0016010049599899</v>
      </c>
      <c r="I46" s="3">
        <v>6.86176183001845</v>
      </c>
      <c r="J46" s="3">
        <v>0.63212543125861897</v>
      </c>
      <c r="K46" s="3"/>
      <c r="L46" s="3">
        <v>-66.436453077528199</v>
      </c>
      <c r="M46" s="3">
        <v>1.27357810180904</v>
      </c>
      <c r="N46" s="3">
        <v>-61.473955790201799</v>
      </c>
      <c r="O46" s="3">
        <v>1.5539129947044601</v>
      </c>
      <c r="P46" s="3"/>
      <c r="Q46" s="3">
        <v>5.0782281398686298</v>
      </c>
      <c r="R46" s="3">
        <v>1.0975676593329899</v>
      </c>
      <c r="S46" s="3">
        <v>6.4421408922269698</v>
      </c>
      <c r="T46" s="3">
        <v>0.63797251506733499</v>
      </c>
      <c r="U46" s="3"/>
      <c r="V46" s="3">
        <v>-65.111651102701799</v>
      </c>
      <c r="W46" s="3">
        <v>1.1362525381262001</v>
      </c>
      <c r="X46" s="3">
        <v>-62.306916130913599</v>
      </c>
      <c r="Y46" s="3">
        <v>1.3934053959306101</v>
      </c>
      <c r="Z46" s="3"/>
      <c r="AA46" s="3">
        <v>4.4719440226488203</v>
      </c>
      <c r="AB46" s="3">
        <v>1.0644199146673501</v>
      </c>
      <c r="AC46" s="3">
        <v>7.2884122026136797</v>
      </c>
      <c r="AD46" s="3">
        <v>0.58612797275031303</v>
      </c>
      <c r="AE46" s="3"/>
      <c r="AF46" s="3">
        <v>-66.1139840020073</v>
      </c>
      <c r="AG46" s="3">
        <v>1.09221282168745</v>
      </c>
      <c r="AH46" s="3">
        <v>-61.782522413465699</v>
      </c>
      <c r="AI46" s="3">
        <v>1.26170744028715</v>
      </c>
      <c r="AJ46" s="3"/>
      <c r="AK46" s="3">
        <v>5.1795209867329604</v>
      </c>
      <c r="AL46" s="3">
        <v>1.11136686156144</v>
      </c>
      <c r="AM46" s="3">
        <v>7.4948441644749204</v>
      </c>
      <c r="AN46" s="3">
        <v>0.61116729012429205</v>
      </c>
    </row>
    <row r="47" spans="1:40" x14ac:dyDescent="0.2">
      <c r="A47">
        <f t="shared" si="0"/>
        <v>0.43000000000000022</v>
      </c>
      <c r="B47" s="3">
        <v>-66.313535054524706</v>
      </c>
      <c r="C47" s="3">
        <v>1.0869015787459499</v>
      </c>
      <c r="D47" s="3">
        <v>-62.638710021972599</v>
      </c>
      <c r="E47" s="3">
        <v>1.2975921405528701</v>
      </c>
      <c r="F47" s="3"/>
      <c r="G47" s="3">
        <v>5.0378462364530803</v>
      </c>
      <c r="H47" s="3">
        <v>0.99655003996457903</v>
      </c>
      <c r="I47" s="3">
        <v>6.8165840296769202</v>
      </c>
      <c r="J47" s="3">
        <v>0.62525501044785503</v>
      </c>
      <c r="K47" s="3"/>
      <c r="L47" s="3">
        <v>-66.472735087076799</v>
      </c>
      <c r="M47" s="3">
        <v>1.2596826288182701</v>
      </c>
      <c r="N47" s="3">
        <v>-61.4963353474934</v>
      </c>
      <c r="O47" s="3">
        <v>1.54535062166301</v>
      </c>
      <c r="P47" s="3"/>
      <c r="Q47" s="3">
        <v>5.0722848864207597</v>
      </c>
      <c r="R47" s="3">
        <v>1.1089622689766001</v>
      </c>
      <c r="S47" s="3">
        <v>6.4441623838314497</v>
      </c>
      <c r="T47" s="3">
        <v>0.62311256326865905</v>
      </c>
      <c r="U47" s="3"/>
      <c r="V47" s="3">
        <v>-65.101817660861499</v>
      </c>
      <c r="W47" s="3">
        <v>1.1286807155109</v>
      </c>
      <c r="X47" s="3">
        <v>-62.257240295410099</v>
      </c>
      <c r="Y47" s="3">
        <v>1.3954813831325501</v>
      </c>
      <c r="Z47" s="3"/>
      <c r="AA47" s="3">
        <v>4.46938066089223</v>
      </c>
      <c r="AB47" s="3">
        <v>1.0439673886474401</v>
      </c>
      <c r="AC47" s="3">
        <v>7.21691721054738</v>
      </c>
      <c r="AD47" s="3">
        <v>0.58111822356596499</v>
      </c>
      <c r="AE47" s="3"/>
      <c r="AF47" s="3">
        <v>-66.079227871365006</v>
      </c>
      <c r="AG47" s="3">
        <v>1.09714389971397</v>
      </c>
      <c r="AH47" s="3">
        <v>-61.853899637857999</v>
      </c>
      <c r="AI47" s="3">
        <v>1.2484948997004099</v>
      </c>
      <c r="AJ47" s="3"/>
      <c r="AK47" s="3">
        <v>5.1634673280252503</v>
      </c>
      <c r="AL47" s="3">
        <v>1.1161656904875299</v>
      </c>
      <c r="AM47" s="3">
        <v>7.4762015970589397</v>
      </c>
      <c r="AN47" s="3">
        <v>0.60424655187090004</v>
      </c>
    </row>
    <row r="48" spans="1:40" x14ac:dyDescent="0.2">
      <c r="A48">
        <f t="shared" si="0"/>
        <v>0.44000000000000022</v>
      </c>
      <c r="B48" s="3">
        <v>-66.338457743326799</v>
      </c>
      <c r="C48" s="3">
        <v>1.0770826926308801</v>
      </c>
      <c r="D48" s="3">
        <v>-62.6863513522677</v>
      </c>
      <c r="E48" s="3">
        <v>1.2987240595357901</v>
      </c>
      <c r="F48" s="3"/>
      <c r="G48" s="3">
        <v>4.9967095565807496</v>
      </c>
      <c r="H48" s="3">
        <v>0.99542056491866104</v>
      </c>
      <c r="I48" s="3">
        <v>6.7858466828002504</v>
      </c>
      <c r="J48" s="3">
        <v>0.61390451174276905</v>
      </c>
      <c r="K48" s="3"/>
      <c r="L48" s="3">
        <v>-66.535635206434407</v>
      </c>
      <c r="M48" s="3">
        <v>1.21952994214231</v>
      </c>
      <c r="N48" s="3">
        <v>-61.4600533379448</v>
      </c>
      <c r="O48" s="3">
        <v>1.5112709009698799</v>
      </c>
      <c r="P48" s="3"/>
      <c r="Q48" s="3">
        <v>5.0418658602110202</v>
      </c>
      <c r="R48" s="3">
        <v>1.10836391086174</v>
      </c>
      <c r="S48" s="3">
        <v>6.4359011764694003</v>
      </c>
      <c r="T48" s="3">
        <v>0.61356380112281295</v>
      </c>
      <c r="U48" s="3"/>
      <c r="V48" s="3">
        <v>-64.948042975531607</v>
      </c>
      <c r="W48" s="3">
        <v>1.12585352237133</v>
      </c>
      <c r="X48" s="3">
        <v>-62.213159349229599</v>
      </c>
      <c r="Y48" s="3">
        <v>1.4025857887084401</v>
      </c>
      <c r="Z48" s="3"/>
      <c r="AA48" s="3">
        <v>4.4404654991022801</v>
      </c>
      <c r="AB48" s="3">
        <v>1.0350737983199301</v>
      </c>
      <c r="AC48" s="3">
        <v>7.1151791359527703</v>
      </c>
      <c r="AD48" s="3">
        <v>0.56885277679314605</v>
      </c>
      <c r="AE48" s="3"/>
      <c r="AF48" s="3">
        <v>-66.031077914767707</v>
      </c>
      <c r="AG48" s="3">
        <v>1.0941456819441799</v>
      </c>
      <c r="AH48" s="3">
        <v>-61.824568854437899</v>
      </c>
      <c r="AI48" s="3">
        <v>1.2602590936965701</v>
      </c>
      <c r="AJ48" s="3"/>
      <c r="AK48" s="3">
        <v>5.1772595238615704</v>
      </c>
      <c r="AL48" s="3">
        <v>1.1215081914821099</v>
      </c>
      <c r="AM48" s="3">
        <v>7.4519490179677996</v>
      </c>
      <c r="AN48" s="3">
        <v>0.59781209267413105</v>
      </c>
    </row>
    <row r="49" spans="1:40" x14ac:dyDescent="0.2">
      <c r="A49">
        <f t="shared" si="0"/>
        <v>0.45000000000000023</v>
      </c>
      <c r="B49" s="3">
        <v>-66.298445807562899</v>
      </c>
      <c r="C49" s="3">
        <v>1.06097407917611</v>
      </c>
      <c r="D49" s="3">
        <v>-62.6105660332573</v>
      </c>
      <c r="E49" s="3">
        <v>1.2963819298597301</v>
      </c>
      <c r="F49" s="3"/>
      <c r="G49" s="3">
        <v>4.9474893488515104</v>
      </c>
      <c r="H49" s="3">
        <v>0.99598917165387502</v>
      </c>
      <c r="I49" s="3">
        <v>6.7852680821245803</v>
      </c>
      <c r="J49" s="3">
        <v>0.60758226365123502</v>
      </c>
      <c r="K49" s="3"/>
      <c r="L49" s="3">
        <v>-66.5866673787434</v>
      </c>
      <c r="M49" s="3">
        <v>1.2200276509175101</v>
      </c>
      <c r="N49" s="3">
        <v>-61.455984327528199</v>
      </c>
      <c r="O49" s="3">
        <v>1.4885800951243799</v>
      </c>
      <c r="P49" s="3"/>
      <c r="Q49" s="3">
        <v>4.9778463963841597</v>
      </c>
      <c r="R49" s="3">
        <v>1.0955331425867301</v>
      </c>
      <c r="S49" s="3">
        <v>6.4165116032657403</v>
      </c>
      <c r="T49" s="3">
        <v>0.61489379561965296</v>
      </c>
      <c r="U49" s="3"/>
      <c r="V49" s="3">
        <v>-64.882938808865006</v>
      </c>
      <c r="W49" s="3">
        <v>1.1310860137335601</v>
      </c>
      <c r="X49" s="3">
        <v>-62.223670959472599</v>
      </c>
      <c r="Y49" s="3">
        <v>1.3705117900002599</v>
      </c>
      <c r="Z49" s="3"/>
      <c r="AA49" s="3">
        <v>4.39158671000909</v>
      </c>
      <c r="AB49" s="3">
        <v>1.0334935718617899</v>
      </c>
      <c r="AC49" s="3">
        <v>6.9975193837416203</v>
      </c>
      <c r="AD49" s="3">
        <v>0.55353796619153695</v>
      </c>
      <c r="AE49" s="3"/>
      <c r="AF49" s="3">
        <v>-66.072785271538606</v>
      </c>
      <c r="AG49" s="3">
        <v>1.0967011675949001</v>
      </c>
      <c r="AH49" s="3">
        <v>-61.7859132554795</v>
      </c>
      <c r="AI49" s="3">
        <v>1.25641960183503</v>
      </c>
      <c r="AJ49" s="3"/>
      <c r="AK49" s="3">
        <v>5.21684002582725</v>
      </c>
      <c r="AL49" s="3">
        <v>1.12428225471858</v>
      </c>
      <c r="AM49" s="3">
        <v>7.4212653987061703</v>
      </c>
      <c r="AN49" s="3">
        <v>0.59224761183973795</v>
      </c>
    </row>
    <row r="50" spans="1:40" x14ac:dyDescent="0.2">
      <c r="A50">
        <f t="shared" si="0"/>
        <v>0.46000000000000024</v>
      </c>
      <c r="B50" s="3">
        <v>-66.265215555826799</v>
      </c>
      <c r="C50" s="3">
        <v>1.0413315554229099</v>
      </c>
      <c r="D50" s="3">
        <v>-62.490191141764299</v>
      </c>
      <c r="E50" s="3">
        <v>1.2883775786951901</v>
      </c>
      <c r="F50" s="3"/>
      <c r="G50" s="3">
        <v>4.9090354264402301</v>
      </c>
      <c r="H50" s="3">
        <v>0.99595133552039405</v>
      </c>
      <c r="I50" s="3">
        <v>6.8175114319494101</v>
      </c>
      <c r="J50" s="3">
        <v>0.61090719880735</v>
      </c>
      <c r="K50" s="3"/>
      <c r="L50" s="3">
        <v>-66.609386020236499</v>
      </c>
      <c r="M50" s="3">
        <v>1.22397506204125</v>
      </c>
      <c r="N50" s="3">
        <v>-61.415802849663599</v>
      </c>
      <c r="O50" s="3">
        <v>1.4772113293165401</v>
      </c>
      <c r="P50" s="3"/>
      <c r="Q50" s="3">
        <v>4.87686493434708</v>
      </c>
      <c r="R50" s="3">
        <v>1.07801433217447</v>
      </c>
      <c r="S50" s="3">
        <v>6.3832710181719801</v>
      </c>
      <c r="T50" s="3">
        <v>0.63187990492125901</v>
      </c>
      <c r="U50" s="3"/>
      <c r="V50" s="3">
        <v>-64.9634713066948</v>
      </c>
      <c r="W50" s="3">
        <v>1.1259288171802899</v>
      </c>
      <c r="X50" s="3">
        <v>-62.200613233778199</v>
      </c>
      <c r="Y50" s="3">
        <v>1.3428544644974101</v>
      </c>
      <c r="Z50" s="3"/>
      <c r="AA50" s="3">
        <v>4.3307782488010096</v>
      </c>
      <c r="AB50" s="3">
        <v>1.0348624967987301</v>
      </c>
      <c r="AC50" s="3">
        <v>6.8842166821216004</v>
      </c>
      <c r="AD50" s="3">
        <v>0.53978529701275002</v>
      </c>
      <c r="AE50" s="3"/>
      <c r="AF50" s="3">
        <v>-66.065664503309407</v>
      </c>
      <c r="AG50" s="3">
        <v>1.1006662954709101</v>
      </c>
      <c r="AH50" s="3">
        <v>-61.7160619099934</v>
      </c>
      <c r="AI50" s="3">
        <v>1.2560407352657801</v>
      </c>
      <c r="AJ50" s="3"/>
      <c r="AK50" s="3">
        <v>5.2706434675579796</v>
      </c>
      <c r="AL50" s="3">
        <v>1.12279090604175</v>
      </c>
      <c r="AM50" s="3">
        <v>7.3824655240492696</v>
      </c>
      <c r="AN50" s="3">
        <v>0.58908273153758395</v>
      </c>
    </row>
    <row r="51" spans="1:40" x14ac:dyDescent="0.2">
      <c r="A51">
        <f t="shared" si="0"/>
        <v>0.47000000000000025</v>
      </c>
      <c r="B51" s="3">
        <v>-66.274540371365006</v>
      </c>
      <c r="C51" s="3">
        <v>1.04078502785801</v>
      </c>
      <c r="D51" s="3">
        <v>-62.4511964586045</v>
      </c>
      <c r="E51" s="3">
        <v>1.2783312928027799</v>
      </c>
      <c r="F51" s="3"/>
      <c r="G51" s="3">
        <v>4.8946118162393901</v>
      </c>
      <c r="H51" s="3">
        <v>0.991339510656434</v>
      </c>
      <c r="I51" s="3">
        <v>6.8764115888589297</v>
      </c>
      <c r="J51" s="3">
        <v>0.61975573146168905</v>
      </c>
      <c r="K51" s="3"/>
      <c r="L51" s="3">
        <v>-66.547164069281607</v>
      </c>
      <c r="M51" s="3">
        <v>1.26745159496368</v>
      </c>
      <c r="N51" s="3">
        <v>-61.360362582736499</v>
      </c>
      <c r="O51" s="3">
        <v>1.46853087343915</v>
      </c>
      <c r="P51" s="3"/>
      <c r="Q51" s="3">
        <v>4.75311544827888</v>
      </c>
      <c r="R51" s="3">
        <v>1.0689512220072599</v>
      </c>
      <c r="S51" s="3">
        <v>6.33925549591586</v>
      </c>
      <c r="T51" s="3">
        <v>0.66358159065673195</v>
      </c>
      <c r="U51" s="3"/>
      <c r="V51" s="3">
        <v>-64.974491543240006</v>
      </c>
      <c r="W51" s="3">
        <v>1.14731192001413</v>
      </c>
      <c r="X51" s="3">
        <v>-62.232317606607999</v>
      </c>
      <c r="Y51" s="3">
        <v>1.324518343162</v>
      </c>
      <c r="Z51" s="3"/>
      <c r="AA51" s="3">
        <v>4.2707527779194496</v>
      </c>
      <c r="AB51" s="3">
        <v>1.0407412684155699</v>
      </c>
      <c r="AC51" s="3">
        <v>6.79070209535511</v>
      </c>
      <c r="AD51" s="3">
        <v>0.53135607105493998</v>
      </c>
      <c r="AE51" s="3"/>
      <c r="AF51" s="3">
        <v>-66.001747131347599</v>
      </c>
      <c r="AG51" s="3">
        <v>1.13332422943546</v>
      </c>
      <c r="AH51" s="3">
        <v>-61.6338339911566</v>
      </c>
      <c r="AI51" s="3">
        <v>1.2529664646374801</v>
      </c>
      <c r="AJ51" s="3"/>
      <c r="AK51" s="3">
        <v>5.3231163157237997</v>
      </c>
      <c r="AL51" s="3">
        <v>1.1187239759582499</v>
      </c>
      <c r="AM51" s="3">
        <v>7.3421754928787397</v>
      </c>
      <c r="AN51" s="3">
        <v>0.59000915805030996</v>
      </c>
    </row>
    <row r="52" spans="1:40" x14ac:dyDescent="0.2">
      <c r="A52">
        <f t="shared" si="0"/>
        <v>0.48000000000000026</v>
      </c>
      <c r="B52" s="3">
        <v>-66.3269288804795</v>
      </c>
      <c r="C52" s="3">
        <v>1.04068241951827</v>
      </c>
      <c r="D52" s="3">
        <v>-62.432207743326799</v>
      </c>
      <c r="E52" s="3">
        <v>1.2848308993822199</v>
      </c>
      <c r="F52" s="3"/>
      <c r="G52" s="3">
        <v>4.90518423842133</v>
      </c>
      <c r="H52" s="3">
        <v>0.97945546859337596</v>
      </c>
      <c r="I52" s="3">
        <v>6.9521957839748003</v>
      </c>
      <c r="J52" s="3">
        <v>0.62668355007506504</v>
      </c>
      <c r="K52" s="3"/>
      <c r="L52" s="3">
        <v>-66.416277567545507</v>
      </c>
      <c r="M52" s="3">
        <v>1.3314313342437301</v>
      </c>
      <c r="N52" s="3">
        <v>-61.3557849460177</v>
      </c>
      <c r="O52" s="3">
        <v>1.4740280629959599</v>
      </c>
      <c r="P52" s="3"/>
      <c r="Q52" s="3">
        <v>4.6374720768421396</v>
      </c>
      <c r="R52" s="3">
        <v>1.0744370415979201</v>
      </c>
      <c r="S52" s="3">
        <v>6.2963810418583304</v>
      </c>
      <c r="T52" s="3">
        <v>0.70085325669885201</v>
      </c>
      <c r="U52" s="3"/>
      <c r="V52" s="3">
        <v>-64.958045959472599</v>
      </c>
      <c r="W52" s="3">
        <v>1.14395935260277</v>
      </c>
      <c r="X52" s="3">
        <v>-62.299795362684399</v>
      </c>
      <c r="Y52" s="3">
        <v>1.31790565842989</v>
      </c>
      <c r="Z52" s="3"/>
      <c r="AA52" s="3">
        <v>4.2295250127239603</v>
      </c>
      <c r="AB52" s="3">
        <v>1.054910004865</v>
      </c>
      <c r="AC52" s="3">
        <v>6.7230381147923097</v>
      </c>
      <c r="AD52" s="3">
        <v>0.53065314559730903</v>
      </c>
      <c r="AE52" s="3"/>
      <c r="AF52" s="3">
        <v>-66.036842346191307</v>
      </c>
      <c r="AG52" s="3">
        <v>1.1444381360355</v>
      </c>
      <c r="AH52" s="3">
        <v>-61.632477654351099</v>
      </c>
      <c r="AI52" s="3">
        <v>1.26273737121336</v>
      </c>
      <c r="AJ52" s="3"/>
      <c r="AK52" s="3">
        <v>5.3580684661764799</v>
      </c>
      <c r="AL52" s="3">
        <v>1.1155079999448501</v>
      </c>
      <c r="AM52" s="3">
        <v>7.3127559425569704</v>
      </c>
      <c r="AN52" s="3">
        <v>0.594766076148322</v>
      </c>
    </row>
    <row r="53" spans="1:40" x14ac:dyDescent="0.2">
      <c r="A53">
        <f t="shared" si="0"/>
        <v>0.49000000000000027</v>
      </c>
      <c r="B53" s="3">
        <v>-66.334897359212206</v>
      </c>
      <c r="C53" s="3">
        <v>1.03479652556063</v>
      </c>
      <c r="D53" s="3">
        <v>-62.440006679958699</v>
      </c>
      <c r="E53" s="3">
        <v>1.28342859102755</v>
      </c>
      <c r="F53" s="3"/>
      <c r="G53" s="3">
        <v>4.9326888401818199</v>
      </c>
      <c r="H53" s="3">
        <v>0.96260686576018895</v>
      </c>
      <c r="I53" s="3">
        <v>7.0331348084739798</v>
      </c>
      <c r="J53" s="3">
        <v>0.62673495651336697</v>
      </c>
      <c r="K53" s="3"/>
      <c r="L53" s="3">
        <v>-66.390337626139299</v>
      </c>
      <c r="M53" s="3">
        <v>1.3488554496743399</v>
      </c>
      <c r="N53" s="3">
        <v>-61.3710437350802</v>
      </c>
      <c r="O53" s="3">
        <v>1.45982387328406</v>
      </c>
      <c r="P53" s="3"/>
      <c r="Q53" s="3">
        <v>4.5602796223560098</v>
      </c>
      <c r="R53" s="3">
        <v>1.0857163746751599</v>
      </c>
      <c r="S53" s="3">
        <v>6.2680975741597296</v>
      </c>
      <c r="T53" s="3">
        <v>0.73151703231894305</v>
      </c>
      <c r="U53" s="3"/>
      <c r="V53" s="3">
        <v>-64.985003153483007</v>
      </c>
      <c r="W53" s="3">
        <v>1.15315857422398</v>
      </c>
      <c r="X53" s="3">
        <v>-62.2774158053927</v>
      </c>
      <c r="Y53" s="3">
        <v>1.3243686724146799</v>
      </c>
      <c r="Z53" s="3"/>
      <c r="AA53" s="3">
        <v>4.2202706438878401</v>
      </c>
      <c r="AB53" s="3">
        <v>1.07634209655182</v>
      </c>
      <c r="AC53" s="3">
        <v>6.68081714348852</v>
      </c>
      <c r="AD53" s="3">
        <v>0.53905457958289005</v>
      </c>
      <c r="AE53" s="3"/>
      <c r="AF53" s="3">
        <v>-66.078888787163606</v>
      </c>
      <c r="AG53" s="3">
        <v>1.1681993625543701</v>
      </c>
      <c r="AH53" s="3">
        <v>-61.625695970323299</v>
      </c>
      <c r="AI53" s="3">
        <v>1.2749827626077199</v>
      </c>
      <c r="AJ53" s="3"/>
      <c r="AK53" s="3">
        <v>5.3664930284669001</v>
      </c>
      <c r="AL53" s="3">
        <v>1.11520476376856</v>
      </c>
      <c r="AM53" s="3">
        <v>7.3028685883780904</v>
      </c>
      <c r="AN53" s="3">
        <v>0.60162722378343003</v>
      </c>
    </row>
    <row r="54" spans="1:40" x14ac:dyDescent="0.2">
      <c r="A54">
        <f t="shared" si="0"/>
        <v>0.50000000000000022</v>
      </c>
      <c r="B54" s="3">
        <v>-66.354055616590699</v>
      </c>
      <c r="C54" s="3">
        <v>1.0265575832674301</v>
      </c>
      <c r="D54" s="3">
        <v>-62.547835456000399</v>
      </c>
      <c r="E54" s="3">
        <v>1.29713422752716</v>
      </c>
      <c r="F54" s="3"/>
      <c r="G54" s="3">
        <v>4.9690057424619098</v>
      </c>
      <c r="H54" s="3">
        <v>0.94674422683526105</v>
      </c>
      <c r="I54" s="3">
        <v>7.1080828186508</v>
      </c>
      <c r="J54" s="3">
        <v>0.618539415919377</v>
      </c>
      <c r="K54" s="3"/>
      <c r="L54" s="3">
        <v>-66.468326992458699</v>
      </c>
      <c r="M54" s="3">
        <v>1.3247023854789</v>
      </c>
      <c r="N54" s="3">
        <v>-61.282373216417</v>
      </c>
      <c r="O54" s="3">
        <v>1.44619020477016</v>
      </c>
      <c r="P54" s="3"/>
      <c r="Q54" s="3">
        <v>4.5354714432957897</v>
      </c>
      <c r="R54" s="3">
        <v>1.09004034106071</v>
      </c>
      <c r="S54" s="3">
        <v>6.26009813591791</v>
      </c>
      <c r="T54" s="3">
        <v>0.74843481780372501</v>
      </c>
      <c r="U54" s="3"/>
      <c r="V54" s="3">
        <v>-65.003652784559407</v>
      </c>
      <c r="W54" s="3">
        <v>1.14889619488668</v>
      </c>
      <c r="X54" s="3">
        <v>-62.199087354871899</v>
      </c>
      <c r="Y54" s="3">
        <v>1.32908440834049</v>
      </c>
      <c r="Z54" s="3"/>
      <c r="AA54" s="3">
        <v>4.2388251654254399</v>
      </c>
      <c r="AB54" s="3">
        <v>1.0996322121450799</v>
      </c>
      <c r="AC54" s="3">
        <v>6.6608620013942703</v>
      </c>
      <c r="AD54" s="3">
        <v>0.55514113711088098</v>
      </c>
      <c r="AE54" s="3"/>
      <c r="AF54" s="3">
        <v>-66.117883470323306</v>
      </c>
      <c r="AG54" s="3">
        <v>1.1747729820461199</v>
      </c>
      <c r="AH54" s="3">
        <v>-61.604503207736499</v>
      </c>
      <c r="AI54" s="3">
        <v>1.2898243378598999</v>
      </c>
      <c r="AJ54" s="3"/>
      <c r="AK54" s="3">
        <v>5.3530029004113704</v>
      </c>
      <c r="AL54" s="3">
        <v>1.11726593674334</v>
      </c>
      <c r="AM54" s="3">
        <v>7.3130035511989204</v>
      </c>
      <c r="AN54" s="3">
        <v>0.609366767777203</v>
      </c>
    </row>
    <row r="55" spans="1:40" x14ac:dyDescent="0.2">
      <c r="A55">
        <f t="shared" si="0"/>
        <v>0.51000000000000023</v>
      </c>
      <c r="B55" s="3">
        <v>-66.387794494628807</v>
      </c>
      <c r="C55" s="3">
        <v>1.0360926503474399</v>
      </c>
      <c r="D55" s="3">
        <v>-62.6344714694552</v>
      </c>
      <c r="E55" s="3">
        <v>1.3204588765891001</v>
      </c>
      <c r="F55" s="3"/>
      <c r="G55" s="3">
        <v>5.0096764313361399</v>
      </c>
      <c r="H55" s="3">
        <v>0.93725842225825395</v>
      </c>
      <c r="I55" s="3">
        <v>7.1714213235293496</v>
      </c>
      <c r="J55" s="3">
        <v>0.60309874178385603</v>
      </c>
      <c r="K55" s="3"/>
      <c r="L55" s="3">
        <v>-66.576664394802506</v>
      </c>
      <c r="M55" s="3">
        <v>1.30791614748257</v>
      </c>
      <c r="N55" s="3">
        <v>-61.181834750705299</v>
      </c>
      <c r="O55" s="3">
        <v>1.4444882820129601</v>
      </c>
      <c r="P55" s="3"/>
      <c r="Q55" s="3">
        <v>4.55895199169876</v>
      </c>
      <c r="R55" s="3">
        <v>1.0840746908665999</v>
      </c>
      <c r="S55" s="3">
        <v>6.2681730411103</v>
      </c>
      <c r="T55" s="3">
        <v>0.75135304977802098</v>
      </c>
      <c r="U55" s="3"/>
      <c r="V55" s="3">
        <v>-65.0489205254448</v>
      </c>
      <c r="W55" s="3">
        <v>1.1441889923891</v>
      </c>
      <c r="X55" s="3">
        <v>-62.148733350965699</v>
      </c>
      <c r="Y55" s="3">
        <v>1.32941418548899</v>
      </c>
      <c r="Z55" s="3"/>
      <c r="AA55" s="3">
        <v>4.2663602807812397</v>
      </c>
      <c r="AB55" s="3">
        <v>1.12041305778495</v>
      </c>
      <c r="AC55" s="3">
        <v>6.6589143512735296</v>
      </c>
      <c r="AD55" s="3">
        <v>0.57293308718261005</v>
      </c>
      <c r="AE55" s="3"/>
      <c r="AF55" s="3">
        <v>-66.078380160861499</v>
      </c>
      <c r="AG55" s="3">
        <v>1.1616763993744501</v>
      </c>
      <c r="AH55" s="3">
        <v>-61.623491923014299</v>
      </c>
      <c r="AI55" s="3">
        <v>1.28488914574358</v>
      </c>
      <c r="AJ55" s="3"/>
      <c r="AK55" s="3">
        <v>5.3311658113524896</v>
      </c>
      <c r="AL55" s="3">
        <v>1.11968437250314</v>
      </c>
      <c r="AM55" s="3">
        <v>7.3378491509906603</v>
      </c>
      <c r="AN55" s="3">
        <v>0.61675571161615395</v>
      </c>
    </row>
    <row r="56" spans="1:40" x14ac:dyDescent="0.2">
      <c r="A56">
        <f t="shared" si="0"/>
        <v>0.52000000000000024</v>
      </c>
      <c r="B56" s="3">
        <v>-66.388133578830207</v>
      </c>
      <c r="C56" s="3">
        <v>1.02666244323745</v>
      </c>
      <c r="D56" s="3">
        <v>-62.732805887857999</v>
      </c>
      <c r="E56" s="3">
        <v>1.3383887161572099</v>
      </c>
      <c r="F56" s="3"/>
      <c r="G56" s="3">
        <v>5.0495958909214904</v>
      </c>
      <c r="H56" s="3">
        <v>0.93644910760806699</v>
      </c>
      <c r="I56" s="3">
        <v>7.2246336538999403</v>
      </c>
      <c r="J56" s="3">
        <v>0.583016710999265</v>
      </c>
      <c r="K56" s="3"/>
      <c r="L56" s="3">
        <v>-66.604299757215699</v>
      </c>
      <c r="M56" s="3">
        <v>1.3006997910247899</v>
      </c>
      <c r="N56" s="3">
        <v>-61.085195753309399</v>
      </c>
      <c r="O56" s="3">
        <v>1.46695283459252</v>
      </c>
      <c r="P56" s="3"/>
      <c r="Q56" s="3">
        <v>4.6138973047130598</v>
      </c>
      <c r="R56" s="3">
        <v>1.07447636658155</v>
      </c>
      <c r="S56" s="3">
        <v>6.2850902610657098</v>
      </c>
      <c r="T56" s="3">
        <v>0.74349470567589204</v>
      </c>
      <c r="U56" s="3"/>
      <c r="V56" s="3">
        <v>-65.078081766764299</v>
      </c>
      <c r="W56" s="3">
        <v>1.1429376577322199</v>
      </c>
      <c r="X56" s="3">
        <v>-62.140934414333699</v>
      </c>
      <c r="Y56" s="3">
        <v>1.3296988141377299</v>
      </c>
      <c r="Z56" s="3"/>
      <c r="AA56" s="3">
        <v>4.2877314875329997</v>
      </c>
      <c r="AB56" s="3">
        <v>1.1369440618665601</v>
      </c>
      <c r="AC56" s="3">
        <v>6.6703432164721601</v>
      </c>
      <c r="AD56" s="3">
        <v>0.58645160690467502</v>
      </c>
      <c r="AE56" s="3"/>
      <c r="AF56" s="3">
        <v>-66.062951829698306</v>
      </c>
      <c r="AG56" s="3">
        <v>1.1503242997758001</v>
      </c>
      <c r="AH56" s="3">
        <v>-61.592804802788599</v>
      </c>
      <c r="AI56" s="3">
        <v>1.2891765951432801</v>
      </c>
      <c r="AJ56" s="3"/>
      <c r="AK56" s="3">
        <v>5.31151883854871</v>
      </c>
      <c r="AL56" s="3">
        <v>1.12085630154989</v>
      </c>
      <c r="AM56" s="3">
        <v>7.3680424671968501</v>
      </c>
      <c r="AN56" s="3">
        <v>0.621416841079104</v>
      </c>
    </row>
    <row r="57" spans="1:40" x14ac:dyDescent="0.2">
      <c r="A57">
        <f t="shared" si="0"/>
        <v>0.53000000000000025</v>
      </c>
      <c r="B57" s="3">
        <v>-66.408817715115006</v>
      </c>
      <c r="C57" s="3">
        <v>1.0338471636258399</v>
      </c>
      <c r="D57" s="3">
        <v>-62.745352003309399</v>
      </c>
      <c r="E57" s="3">
        <v>1.3495742176996299</v>
      </c>
      <c r="F57" s="3"/>
      <c r="G57" s="3">
        <v>5.0798012379234496</v>
      </c>
      <c r="H57" s="3">
        <v>0.94339765356602701</v>
      </c>
      <c r="I57" s="3">
        <v>7.2702569150162599</v>
      </c>
      <c r="J57" s="3">
        <v>0.56167547026353204</v>
      </c>
      <c r="K57" s="3"/>
      <c r="L57" s="3">
        <v>-66.6446507771809</v>
      </c>
      <c r="M57" s="3">
        <v>1.29414265386311</v>
      </c>
      <c r="N57" s="3">
        <v>-61.059086269802499</v>
      </c>
      <c r="O57" s="3">
        <v>1.4862162887375401</v>
      </c>
      <c r="P57" s="3"/>
      <c r="Q57" s="3">
        <v>4.6745930694182096</v>
      </c>
      <c r="R57" s="3">
        <v>1.07033804968288</v>
      </c>
      <c r="S57" s="3">
        <v>6.3102710126002899</v>
      </c>
      <c r="T57" s="3">
        <v>0.72883955296513803</v>
      </c>
      <c r="U57" s="3"/>
      <c r="V57" s="3">
        <v>-65.028066847059407</v>
      </c>
      <c r="W57" s="3">
        <v>1.1585214702097699</v>
      </c>
      <c r="X57" s="3">
        <v>-62.0364964803059</v>
      </c>
      <c r="Y57" s="3">
        <v>1.33302578519447</v>
      </c>
      <c r="Z57" s="3"/>
      <c r="AA57" s="3">
        <v>4.3062219337359098</v>
      </c>
      <c r="AB57" s="3">
        <v>1.1482964180978801</v>
      </c>
      <c r="AC57" s="3">
        <v>6.6897553598886201</v>
      </c>
      <c r="AD57" s="3">
        <v>0.59546144159738001</v>
      </c>
      <c r="AE57" s="3"/>
      <c r="AF57" s="3">
        <v>-66.126360575358007</v>
      </c>
      <c r="AG57" s="3">
        <v>1.1404926540607201</v>
      </c>
      <c r="AH57" s="3">
        <v>-61.656213548448299</v>
      </c>
      <c r="AI57" s="3">
        <v>1.2743521510117399</v>
      </c>
      <c r="AJ57" s="3"/>
      <c r="AK57" s="3">
        <v>5.2947875442394698</v>
      </c>
      <c r="AL57" s="3">
        <v>1.1205358508157099</v>
      </c>
      <c r="AM57" s="3">
        <v>7.3899865438450396</v>
      </c>
      <c r="AN57" s="3">
        <v>0.62101068327364595</v>
      </c>
    </row>
    <row r="58" spans="1:40" x14ac:dyDescent="0.2">
      <c r="A58">
        <f t="shared" si="0"/>
        <v>0.54000000000000026</v>
      </c>
      <c r="B58" s="3">
        <v>-66.449507819281607</v>
      </c>
      <c r="C58" s="3">
        <v>1.0553780545809801</v>
      </c>
      <c r="D58" s="3">
        <v>-62.705340067545499</v>
      </c>
      <c r="E58" s="3">
        <v>1.3457092331126399</v>
      </c>
      <c r="F58" s="3"/>
      <c r="G58" s="3">
        <v>5.0921021710605503</v>
      </c>
      <c r="H58" s="3">
        <v>0.95538007848819995</v>
      </c>
      <c r="I58" s="3">
        <v>7.3044245586931398</v>
      </c>
      <c r="J58" s="3">
        <v>0.54174386713271006</v>
      </c>
      <c r="K58" s="3"/>
      <c r="L58" s="3">
        <v>-66.665504455566406</v>
      </c>
      <c r="M58" s="3">
        <v>1.2744065102601601</v>
      </c>
      <c r="N58" s="3">
        <v>-60.991778055826799</v>
      </c>
      <c r="O58" s="3">
        <v>1.50171882774282</v>
      </c>
      <c r="P58" s="3"/>
      <c r="Q58" s="3">
        <v>4.7142475046992702</v>
      </c>
      <c r="R58" s="3">
        <v>1.0760996487979899</v>
      </c>
      <c r="S58" s="3">
        <v>6.3509182255302798</v>
      </c>
      <c r="T58" s="3">
        <v>0.71132616486914202</v>
      </c>
      <c r="U58" s="3"/>
      <c r="V58" s="3">
        <v>-65.065196567111499</v>
      </c>
      <c r="W58" s="3">
        <v>1.1584449015131499</v>
      </c>
      <c r="X58" s="3">
        <v>-61.9629152086045</v>
      </c>
      <c r="Y58" s="3">
        <v>1.3459483339474101</v>
      </c>
      <c r="Z58" s="3"/>
      <c r="AA58" s="3">
        <v>4.3381289383509998</v>
      </c>
      <c r="AB58" s="3">
        <v>1.15411091234917</v>
      </c>
      <c r="AC58" s="3">
        <v>6.7101593240376403</v>
      </c>
      <c r="AD58" s="3">
        <v>0.60269692998903601</v>
      </c>
      <c r="AE58" s="3"/>
      <c r="AF58" s="3">
        <v>-66.211131625705207</v>
      </c>
      <c r="AG58" s="3">
        <v>1.10678515468037</v>
      </c>
      <c r="AH58" s="3">
        <v>-61.592296176486499</v>
      </c>
      <c r="AI58" s="3">
        <v>1.2753955065613301</v>
      </c>
      <c r="AJ58" s="3"/>
      <c r="AK58" s="3">
        <v>5.2744167994562297</v>
      </c>
      <c r="AL58" s="3">
        <v>1.1200218083195801</v>
      </c>
      <c r="AM58" s="3">
        <v>7.3907415174787303</v>
      </c>
      <c r="AN58" s="3">
        <v>0.61529303393533197</v>
      </c>
    </row>
    <row r="59" spans="1:40" x14ac:dyDescent="0.2">
      <c r="A59">
        <f t="shared" si="0"/>
        <v>0.55000000000000027</v>
      </c>
      <c r="B59" s="3">
        <v>-66.459680345323306</v>
      </c>
      <c r="C59" s="3">
        <v>1.0615979520185901</v>
      </c>
      <c r="D59" s="3">
        <v>-62.7263632880316</v>
      </c>
      <c r="E59" s="3">
        <v>1.33550786227231</v>
      </c>
      <c r="F59" s="3"/>
      <c r="G59" s="3">
        <v>5.08568251633631</v>
      </c>
      <c r="H59" s="3">
        <v>0.96955034367871396</v>
      </c>
      <c r="I59" s="3">
        <v>7.3188891554125801</v>
      </c>
      <c r="J59" s="3">
        <v>0.52443584616402295</v>
      </c>
      <c r="K59" s="3"/>
      <c r="L59" s="3">
        <v>-66.717214796278199</v>
      </c>
      <c r="M59" s="3">
        <v>1.2766287353286301</v>
      </c>
      <c r="N59" s="3">
        <v>-60.939728630913599</v>
      </c>
      <c r="O59" s="3">
        <v>1.5034211853852499</v>
      </c>
      <c r="P59" s="3"/>
      <c r="Q59" s="3">
        <v>4.71763673774963</v>
      </c>
      <c r="R59" s="3">
        <v>1.0896157481923301</v>
      </c>
      <c r="S59" s="3">
        <v>6.4119987411121002</v>
      </c>
      <c r="T59" s="3">
        <v>0.694546877557636</v>
      </c>
      <c r="U59" s="3"/>
      <c r="V59" s="3">
        <v>-65.163700527615006</v>
      </c>
      <c r="W59" s="3">
        <v>1.1453438809702401</v>
      </c>
      <c r="X59" s="3">
        <v>-61.928498162163599</v>
      </c>
      <c r="Y59" s="3">
        <v>1.36336920688174</v>
      </c>
      <c r="Z59" s="3"/>
      <c r="AA59" s="3">
        <v>4.3928140322145399</v>
      </c>
      <c r="AB59" s="3">
        <v>1.1565149123598599</v>
      </c>
      <c r="AC59" s="3">
        <v>6.7234618776046302</v>
      </c>
      <c r="AD59" s="3">
        <v>0.60729276681344802</v>
      </c>
      <c r="AE59" s="3"/>
      <c r="AF59" s="3">
        <v>-66.200959099663606</v>
      </c>
      <c r="AG59" s="3">
        <v>1.1036511524172199</v>
      </c>
      <c r="AH59" s="3">
        <v>-61.578054640028199</v>
      </c>
      <c r="AI59" s="3">
        <v>1.2842994811370601</v>
      </c>
      <c r="AJ59" s="3"/>
      <c r="AK59" s="3">
        <v>5.2441951231670503</v>
      </c>
      <c r="AL59" s="3">
        <v>1.1216798349983801</v>
      </c>
      <c r="AM59" s="3">
        <v>7.3686608406643597</v>
      </c>
      <c r="AN59" s="3">
        <v>0.60655751956002202</v>
      </c>
    </row>
    <row r="60" spans="1:40" x14ac:dyDescent="0.2">
      <c r="A60">
        <f t="shared" si="0"/>
        <v>0.56000000000000028</v>
      </c>
      <c r="B60" s="3">
        <v>-66.471209208170507</v>
      </c>
      <c r="C60" s="3">
        <v>1.05657370165426</v>
      </c>
      <c r="D60" s="3">
        <v>-62.818594190809399</v>
      </c>
      <c r="E60" s="3">
        <v>1.3309971048257301</v>
      </c>
      <c r="F60" s="3"/>
      <c r="G60" s="3">
        <v>5.0675756828567602</v>
      </c>
      <c r="H60" s="3">
        <v>0.98351623784610898</v>
      </c>
      <c r="I60" s="3">
        <v>7.3121598687064404</v>
      </c>
      <c r="J60" s="3">
        <v>0.51021153707239697</v>
      </c>
      <c r="K60" s="3"/>
      <c r="L60" s="3">
        <v>-66.740272521972599</v>
      </c>
      <c r="M60" s="3">
        <v>1.26225182493201</v>
      </c>
      <c r="N60" s="3">
        <v>-60.9195531209309</v>
      </c>
      <c r="O60" s="3">
        <v>1.50844713099782</v>
      </c>
      <c r="P60" s="3"/>
      <c r="Q60" s="3">
        <v>4.6857528850070898</v>
      </c>
      <c r="R60" s="3">
        <v>1.1052593336438501</v>
      </c>
      <c r="S60" s="3">
        <v>6.4867667432912803</v>
      </c>
      <c r="T60" s="3">
        <v>0.68104083580666397</v>
      </c>
      <c r="U60" s="3"/>
      <c r="V60" s="3">
        <v>-65.266103956434407</v>
      </c>
      <c r="W60" s="3">
        <v>1.1482768014253599</v>
      </c>
      <c r="X60" s="3">
        <v>-61.895437452528199</v>
      </c>
      <c r="Y60" s="3">
        <v>1.37743430529026</v>
      </c>
      <c r="Z60" s="3"/>
      <c r="AA60" s="3">
        <v>4.4606935653926802</v>
      </c>
      <c r="AB60" s="3">
        <v>1.16013743563733</v>
      </c>
      <c r="AC60" s="3">
        <v>6.7229282550472096</v>
      </c>
      <c r="AD60" s="3">
        <v>0.60495073858618797</v>
      </c>
      <c r="AE60" s="3"/>
      <c r="AF60" s="3">
        <v>-66.238936530219107</v>
      </c>
      <c r="AG60" s="3">
        <v>1.10934144045908</v>
      </c>
      <c r="AH60" s="3">
        <v>-61.574494255913599</v>
      </c>
      <c r="AI60" s="3">
        <v>1.28778808127669</v>
      </c>
      <c r="AJ60" s="3"/>
      <c r="AK60" s="3">
        <v>5.20705656835678</v>
      </c>
      <c r="AL60" s="3">
        <v>1.12684685751594</v>
      </c>
      <c r="AM60" s="3">
        <v>7.3380284615901701</v>
      </c>
      <c r="AN60" s="3">
        <v>0.59846110642192796</v>
      </c>
    </row>
    <row r="61" spans="1:40" x14ac:dyDescent="0.2">
      <c r="A61">
        <f t="shared" si="0"/>
        <v>0.57000000000000028</v>
      </c>
      <c r="B61" s="3">
        <v>-66.459002176920507</v>
      </c>
      <c r="C61" s="3">
        <v>1.07193704974196</v>
      </c>
      <c r="D61" s="3">
        <v>-62.935069613986499</v>
      </c>
      <c r="E61" s="3">
        <v>1.35159577446137</v>
      </c>
      <c r="F61" s="3"/>
      <c r="G61" s="3">
        <v>5.0473834548965604</v>
      </c>
      <c r="H61" s="3">
        <v>0.99485985223914097</v>
      </c>
      <c r="I61" s="3">
        <v>7.2956667432804796</v>
      </c>
      <c r="J61" s="3">
        <v>0.49994471243547201</v>
      </c>
      <c r="K61" s="3"/>
      <c r="L61" s="3">
        <v>-66.744511074490006</v>
      </c>
      <c r="M61" s="3">
        <v>1.24290637560232</v>
      </c>
      <c r="N61" s="3">
        <v>-60.896664937337199</v>
      </c>
      <c r="O61" s="3">
        <v>1.4967084739184899</v>
      </c>
      <c r="P61" s="3"/>
      <c r="Q61" s="3">
        <v>4.6284272466567202</v>
      </c>
      <c r="R61" s="3">
        <v>1.11842924469856</v>
      </c>
      <c r="S61" s="3">
        <v>6.5576986935909503</v>
      </c>
      <c r="T61" s="3">
        <v>0.67108842773490196</v>
      </c>
      <c r="U61" s="3"/>
      <c r="V61" s="3">
        <v>-65.277293735080306</v>
      </c>
      <c r="W61" s="3">
        <v>1.1612781028825101</v>
      </c>
      <c r="X61" s="3">
        <v>-61.946130540635799</v>
      </c>
      <c r="Y61" s="3">
        <v>1.3735495624265499</v>
      </c>
      <c r="Z61" s="3"/>
      <c r="AA61" s="3">
        <v>4.5219375108426503</v>
      </c>
      <c r="AB61" s="3">
        <v>1.1687520488213701</v>
      </c>
      <c r="AC61" s="3">
        <v>6.7089671390419703</v>
      </c>
      <c r="AD61" s="3">
        <v>0.59414811881419005</v>
      </c>
      <c r="AE61" s="3"/>
      <c r="AF61" s="3">
        <v>-66.224355909559407</v>
      </c>
      <c r="AG61" s="3">
        <v>1.1293385586773701</v>
      </c>
      <c r="AH61" s="3">
        <v>-61.5417726304795</v>
      </c>
      <c r="AI61" s="3">
        <v>1.2887210147327299</v>
      </c>
      <c r="AJ61" s="3"/>
      <c r="AK61" s="3">
        <v>5.1789154785971396</v>
      </c>
      <c r="AL61" s="3">
        <v>1.13324478255417</v>
      </c>
      <c r="AM61" s="3">
        <v>7.3179680715912401</v>
      </c>
      <c r="AN61" s="3">
        <v>0.59393360197036305</v>
      </c>
    </row>
    <row r="62" spans="1:40" x14ac:dyDescent="0.2">
      <c r="A62">
        <f t="shared" si="0"/>
        <v>0.58000000000000029</v>
      </c>
      <c r="B62" s="3">
        <v>-66.470191955566406</v>
      </c>
      <c r="C62" s="3">
        <v>1.07354514106285</v>
      </c>
      <c r="D62" s="3">
        <v>-62.972707960340699</v>
      </c>
      <c r="E62" s="3">
        <v>1.37043199223491</v>
      </c>
      <c r="F62" s="3"/>
      <c r="G62" s="3">
        <v>5.0310880190238896</v>
      </c>
      <c r="H62" s="3">
        <v>1.0008597534619701</v>
      </c>
      <c r="I62" s="3">
        <v>7.2852897627946396</v>
      </c>
      <c r="J62" s="3">
        <v>0.49489950281937201</v>
      </c>
      <c r="K62" s="3"/>
      <c r="L62" s="3">
        <v>-66.754683600531607</v>
      </c>
      <c r="M62" s="3">
        <v>1.22021507585176</v>
      </c>
      <c r="N62" s="3">
        <v>-60.850210401746899</v>
      </c>
      <c r="O62" s="3">
        <v>1.4796652161941699</v>
      </c>
      <c r="P62" s="3"/>
      <c r="Q62" s="3">
        <v>4.5565026319322799</v>
      </c>
      <c r="R62" s="3">
        <v>1.1281272528833099</v>
      </c>
      <c r="S62" s="3">
        <v>6.6050525910643998</v>
      </c>
      <c r="T62" s="3">
        <v>0.66250883495581003</v>
      </c>
      <c r="U62" s="3"/>
      <c r="V62" s="3">
        <v>-65.218123541937899</v>
      </c>
      <c r="W62" s="3">
        <v>1.1561726533275101</v>
      </c>
      <c r="X62" s="3">
        <v>-61.967323303222599</v>
      </c>
      <c r="Y62" s="3">
        <v>1.3633305859756899</v>
      </c>
      <c r="Z62" s="3"/>
      <c r="AA62" s="3">
        <v>4.5642583388431097</v>
      </c>
      <c r="AB62" s="3">
        <v>1.1829611468274099</v>
      </c>
      <c r="AC62" s="3">
        <v>6.6966901333917699</v>
      </c>
      <c r="AD62" s="3">
        <v>0.58083656331592304</v>
      </c>
      <c r="AE62" s="3"/>
      <c r="AF62" s="3">
        <v>-66.209266662597599</v>
      </c>
      <c r="AG62" s="3">
        <v>1.1367925508624299</v>
      </c>
      <c r="AH62" s="3">
        <v>-61.532108730739999</v>
      </c>
      <c r="AI62" s="3">
        <v>1.29046160781273</v>
      </c>
      <c r="AJ62" s="3"/>
      <c r="AK62" s="3">
        <v>5.18107187082627</v>
      </c>
      <c r="AL62" s="3">
        <v>1.13598590533568</v>
      </c>
      <c r="AM62" s="3">
        <v>7.3146632046053597</v>
      </c>
      <c r="AN62" s="3">
        <v>0.59357490214001696</v>
      </c>
    </row>
    <row r="63" spans="1:40" x14ac:dyDescent="0.2">
      <c r="A63">
        <f t="shared" si="0"/>
        <v>0.5900000000000003</v>
      </c>
      <c r="B63" s="3">
        <v>-66.453915913899706</v>
      </c>
      <c r="C63" s="3">
        <v>1.08015658789269</v>
      </c>
      <c r="D63" s="3">
        <v>-62.943885803222599</v>
      </c>
      <c r="E63" s="3">
        <v>1.3652882346456501</v>
      </c>
      <c r="F63" s="3"/>
      <c r="G63" s="3">
        <v>5.0191626021069897</v>
      </c>
      <c r="H63" s="3">
        <v>0.99983221120358401</v>
      </c>
      <c r="I63" s="3">
        <v>7.28640218939079</v>
      </c>
      <c r="J63" s="3">
        <v>0.49474334534743197</v>
      </c>
      <c r="K63" s="3"/>
      <c r="L63" s="3">
        <v>-66.779775831434407</v>
      </c>
      <c r="M63" s="3">
        <v>1.2197213505457301</v>
      </c>
      <c r="N63" s="3">
        <v>-60.787310282389299</v>
      </c>
      <c r="O63" s="3">
        <v>1.4385846885176901</v>
      </c>
      <c r="P63" s="3"/>
      <c r="Q63" s="3">
        <v>4.4805104207590301</v>
      </c>
      <c r="R63" s="3">
        <v>1.13624390296501</v>
      </c>
      <c r="S63" s="3">
        <v>6.6159300588630501</v>
      </c>
      <c r="T63" s="3">
        <v>0.65245409310108504</v>
      </c>
      <c r="U63" s="3"/>
      <c r="V63" s="3">
        <v>-65.135047912597599</v>
      </c>
      <c r="W63" s="3">
        <v>1.16548436131897</v>
      </c>
      <c r="X63" s="3">
        <v>-61.9142566257052</v>
      </c>
      <c r="Y63" s="3">
        <v>1.38606609977948</v>
      </c>
      <c r="Z63" s="3"/>
      <c r="AA63" s="3">
        <v>4.5912174546476603</v>
      </c>
      <c r="AB63" s="3">
        <v>1.20106017247866</v>
      </c>
      <c r="AC63" s="3">
        <v>6.7135903998013298</v>
      </c>
      <c r="AD63" s="3">
        <v>0.57483632778131599</v>
      </c>
      <c r="AE63" s="3"/>
      <c r="AF63" s="3">
        <v>-66.194686041937899</v>
      </c>
      <c r="AG63" s="3">
        <v>1.1581650831224699</v>
      </c>
      <c r="AH63" s="3">
        <v>-61.599756028917099</v>
      </c>
      <c r="AI63" s="3">
        <v>1.2840649817457901</v>
      </c>
      <c r="AJ63" s="3"/>
      <c r="AK63" s="3">
        <v>5.2260813617186797</v>
      </c>
      <c r="AL63" s="3">
        <v>1.1334079979624401</v>
      </c>
      <c r="AM63" s="3">
        <v>7.3168148025184996</v>
      </c>
      <c r="AN63" s="3">
        <v>0.59581061815204595</v>
      </c>
    </row>
    <row r="64" spans="1:40" x14ac:dyDescent="0.2">
      <c r="A64">
        <f t="shared" si="0"/>
        <v>0.60000000000000031</v>
      </c>
      <c r="B64" s="3">
        <v>-66.428145514594107</v>
      </c>
      <c r="C64" s="3">
        <v>1.08754308997947</v>
      </c>
      <c r="D64" s="3">
        <v>-62.9182849460177</v>
      </c>
      <c r="E64" s="3">
        <v>1.33770733028301</v>
      </c>
      <c r="F64" s="3"/>
      <c r="G64" s="3">
        <v>5.0111627551308198</v>
      </c>
      <c r="H64" s="3">
        <v>0.993538548570571</v>
      </c>
      <c r="I64" s="3">
        <v>7.2885326457566304</v>
      </c>
      <c r="J64" s="3">
        <v>0.49597159180289202</v>
      </c>
      <c r="K64" s="3"/>
      <c r="L64" s="3">
        <v>-66.8036812676323</v>
      </c>
      <c r="M64" s="3">
        <v>1.2352924068964299</v>
      </c>
      <c r="N64" s="3">
        <v>-60.795278761121899</v>
      </c>
      <c r="O64" s="3">
        <v>1.43666143244864</v>
      </c>
      <c r="P64" s="3"/>
      <c r="Q64" s="3">
        <v>4.4118612748778698</v>
      </c>
      <c r="R64" s="3">
        <v>1.1450707079070199</v>
      </c>
      <c r="S64" s="3">
        <v>6.58999517123556</v>
      </c>
      <c r="T64" s="3">
        <v>0.63932347211715601</v>
      </c>
      <c r="U64" s="3"/>
      <c r="V64" s="3">
        <v>-64.996871100531607</v>
      </c>
      <c r="W64" s="3">
        <v>1.15991905367376</v>
      </c>
      <c r="X64" s="3">
        <v>-61.893911573621899</v>
      </c>
      <c r="Y64" s="3">
        <v>1.3697777057432501</v>
      </c>
      <c r="Z64" s="3"/>
      <c r="AA64" s="3">
        <v>4.6168791951031602</v>
      </c>
      <c r="AB64" s="3">
        <v>1.21988276974596</v>
      </c>
      <c r="AC64" s="3">
        <v>6.7803159620892401</v>
      </c>
      <c r="AD64" s="3">
        <v>0.57961736031841204</v>
      </c>
      <c r="AE64" s="3"/>
      <c r="AF64" s="3">
        <v>-66.218252393934407</v>
      </c>
      <c r="AG64" s="3">
        <v>1.1568859542885701</v>
      </c>
      <c r="AH64" s="3">
        <v>-61.599586486816399</v>
      </c>
      <c r="AI64" s="3">
        <v>1.2767752173809801</v>
      </c>
      <c r="AJ64" s="3"/>
      <c r="AK64" s="3">
        <v>5.3086262510482696</v>
      </c>
      <c r="AL64" s="3">
        <v>1.1301401867737999</v>
      </c>
      <c r="AM64" s="3">
        <v>7.3096010917649803</v>
      </c>
      <c r="AN64" s="3">
        <v>0.59788929480564101</v>
      </c>
    </row>
    <row r="65" spans="1:40" x14ac:dyDescent="0.2">
      <c r="A65">
        <f t="shared" si="0"/>
        <v>0.61000000000000032</v>
      </c>
      <c r="B65" s="3">
        <v>-66.448490566677506</v>
      </c>
      <c r="C65" s="3">
        <v>1.08722984108489</v>
      </c>
      <c r="D65" s="3">
        <v>-62.918115403917</v>
      </c>
      <c r="E65" s="3">
        <v>1.3093123184218101</v>
      </c>
      <c r="F65" s="3"/>
      <c r="G65" s="3">
        <v>5.0097380443379897</v>
      </c>
      <c r="H65" s="3">
        <v>0.98726757669507803</v>
      </c>
      <c r="I65" s="3">
        <v>7.2748327158262303</v>
      </c>
      <c r="J65" s="3">
        <v>0.49350067998346198</v>
      </c>
      <c r="K65" s="3"/>
      <c r="L65" s="3">
        <v>-66.815718756781607</v>
      </c>
      <c r="M65" s="3">
        <v>1.2497292680929799</v>
      </c>
      <c r="N65" s="3">
        <v>-60.793244255913599</v>
      </c>
      <c r="O65" s="3">
        <v>1.4409641340236199</v>
      </c>
      <c r="P65" s="3"/>
      <c r="Q65" s="3">
        <v>4.36192572442038</v>
      </c>
      <c r="R65" s="3">
        <v>1.15560388502619</v>
      </c>
      <c r="S65" s="3">
        <v>6.5386806305618403</v>
      </c>
      <c r="T65" s="3">
        <v>0.62316869615773995</v>
      </c>
      <c r="U65" s="3"/>
      <c r="V65" s="3">
        <v>-64.949738396538606</v>
      </c>
      <c r="W65" s="3">
        <v>1.16023546308092</v>
      </c>
      <c r="X65" s="3">
        <v>-61.8384713066948</v>
      </c>
      <c r="Y65" s="3">
        <v>1.3545566760232799</v>
      </c>
      <c r="Z65" s="3"/>
      <c r="AA65" s="3">
        <v>4.6544083268995404</v>
      </c>
      <c r="AB65" s="3">
        <v>1.2345352183777401</v>
      </c>
      <c r="AC65" s="3">
        <v>6.8926064834671603</v>
      </c>
      <c r="AD65" s="3">
        <v>0.58947681698839305</v>
      </c>
      <c r="AE65" s="3"/>
      <c r="AF65" s="3">
        <v>-66.208418952094107</v>
      </c>
      <c r="AG65" s="3">
        <v>1.1454145228400301</v>
      </c>
      <c r="AH65" s="3">
        <v>-61.570425245496899</v>
      </c>
      <c r="AI65" s="3">
        <v>1.2555450082759501</v>
      </c>
      <c r="AJ65" s="3"/>
      <c r="AK65" s="3">
        <v>5.4061890076639196</v>
      </c>
      <c r="AL65" s="3">
        <v>1.13210474975431</v>
      </c>
      <c r="AM65" s="3">
        <v>7.2913840857534602</v>
      </c>
      <c r="AN65" s="3">
        <v>0.59706855661648295</v>
      </c>
    </row>
    <row r="66" spans="1:40" x14ac:dyDescent="0.2">
      <c r="A66">
        <f t="shared" si="0"/>
        <v>0.62000000000000033</v>
      </c>
      <c r="B66" s="3">
        <v>-66.517155117458699</v>
      </c>
      <c r="C66" s="3">
        <v>1.0861263218105</v>
      </c>
      <c r="D66" s="3">
        <v>-63.020179748535099</v>
      </c>
      <c r="E66" s="3">
        <v>1.3099080558981699</v>
      </c>
      <c r="F66" s="3"/>
      <c r="G66" s="3">
        <v>5.01657284129349</v>
      </c>
      <c r="H66" s="3">
        <v>0.98625571499424503</v>
      </c>
      <c r="I66" s="3">
        <v>7.2360774665075498</v>
      </c>
      <c r="J66" s="3">
        <v>0.48403179812321301</v>
      </c>
      <c r="K66" s="3"/>
      <c r="L66" s="3">
        <v>-66.783675299750399</v>
      </c>
      <c r="M66" s="3">
        <v>1.24340007404296</v>
      </c>
      <c r="N66" s="3">
        <v>-60.767473856607999</v>
      </c>
      <c r="O66" s="3">
        <v>1.4533651973719699</v>
      </c>
      <c r="P66" s="3"/>
      <c r="Q66" s="3">
        <v>4.3375688382871402</v>
      </c>
      <c r="R66" s="3">
        <v>1.16740465666752</v>
      </c>
      <c r="S66" s="3">
        <v>6.4769608528866502</v>
      </c>
      <c r="T66" s="3">
        <v>0.60516776707170705</v>
      </c>
      <c r="U66" s="3"/>
      <c r="V66" s="3">
        <v>-64.966692606608007</v>
      </c>
      <c r="W66" s="3">
        <v>1.1585100002034801</v>
      </c>
      <c r="X66" s="3">
        <v>-61.8415230645073</v>
      </c>
      <c r="Y66" s="3">
        <v>1.36586575695732</v>
      </c>
      <c r="Z66" s="3"/>
      <c r="AA66" s="3">
        <v>4.7058367789496502</v>
      </c>
      <c r="AB66" s="3">
        <v>1.24040421740175</v>
      </c>
      <c r="AC66" s="3">
        <v>7.0257346722167</v>
      </c>
      <c r="AD66" s="3">
        <v>0.59595680242637195</v>
      </c>
      <c r="AE66" s="3"/>
      <c r="AF66" s="3">
        <v>-66.279626634385806</v>
      </c>
      <c r="AG66" s="3">
        <v>1.1291817529324</v>
      </c>
      <c r="AH66" s="3">
        <v>-61.547197977701799</v>
      </c>
      <c r="AI66" s="3">
        <v>1.2512701716177701</v>
      </c>
      <c r="AJ66" s="3"/>
      <c r="AK66" s="3">
        <v>5.4888473415836598</v>
      </c>
      <c r="AL66" s="3">
        <v>1.1406891988204999</v>
      </c>
      <c r="AM66" s="3">
        <v>7.2759493901420997</v>
      </c>
      <c r="AN66" s="3">
        <v>0.59185988094747499</v>
      </c>
    </row>
    <row r="67" spans="1:40" x14ac:dyDescent="0.2">
      <c r="A67">
        <f t="shared" si="0"/>
        <v>0.63000000000000034</v>
      </c>
      <c r="B67" s="3">
        <v>-66.604808383517707</v>
      </c>
      <c r="C67" s="3">
        <v>1.0881723965327199</v>
      </c>
      <c r="D67" s="3">
        <v>-62.940664503309399</v>
      </c>
      <c r="E67" s="3">
        <v>1.3208888916534001</v>
      </c>
      <c r="F67" s="3"/>
      <c r="G67" s="3">
        <v>5.0263707282792698</v>
      </c>
      <c r="H67" s="3">
        <v>0.99179384947887905</v>
      </c>
      <c r="I67" s="3">
        <v>7.1768272258130699</v>
      </c>
      <c r="J67" s="3">
        <v>0.46820031080124003</v>
      </c>
      <c r="K67" s="3"/>
      <c r="L67" s="3">
        <v>-66.722301059298999</v>
      </c>
      <c r="M67" s="3">
        <v>1.2413729959686399</v>
      </c>
      <c r="N67" s="3">
        <v>-60.7640830145941</v>
      </c>
      <c r="O67" s="3">
        <v>1.44713380547027</v>
      </c>
      <c r="P67" s="3"/>
      <c r="Q67" s="3">
        <v>4.3351911489606003</v>
      </c>
      <c r="R67" s="3">
        <v>1.1788893869541099</v>
      </c>
      <c r="S67" s="3">
        <v>6.4153878646609197</v>
      </c>
      <c r="T67" s="3">
        <v>0.58740320075692798</v>
      </c>
      <c r="U67" s="3"/>
      <c r="V67" s="3">
        <v>-65.006874084472599</v>
      </c>
      <c r="W67" s="3">
        <v>1.1458042529074399</v>
      </c>
      <c r="X67" s="3">
        <v>-61.8476265801323</v>
      </c>
      <c r="Y67" s="3">
        <v>1.37236006794287</v>
      </c>
      <c r="Z67" s="3"/>
      <c r="AA67" s="3">
        <v>4.7579767395853798</v>
      </c>
      <c r="AB67" s="3">
        <v>1.2369442162555599</v>
      </c>
      <c r="AC67" s="3">
        <v>7.1522691467075203</v>
      </c>
      <c r="AD67" s="3">
        <v>0.59310298824122698</v>
      </c>
      <c r="AE67" s="3"/>
      <c r="AF67" s="3">
        <v>-66.291833665635806</v>
      </c>
      <c r="AG67" s="3">
        <v>1.12292737597815</v>
      </c>
      <c r="AH67" s="3">
        <v>-61.541603088378899</v>
      </c>
      <c r="AI67" s="3">
        <v>1.2405782937190399</v>
      </c>
      <c r="AJ67" s="3"/>
      <c r="AK67" s="3">
        <v>5.5338337474116202</v>
      </c>
      <c r="AL67" s="3">
        <v>1.15252386272764</v>
      </c>
      <c r="AM67" s="3">
        <v>7.2790837400718296</v>
      </c>
      <c r="AN67" s="3">
        <v>0.58268124711776204</v>
      </c>
    </row>
    <row r="68" spans="1:40" x14ac:dyDescent="0.2">
      <c r="A68">
        <f t="shared" si="0"/>
        <v>0.64000000000000035</v>
      </c>
      <c r="B68" s="3">
        <v>-66.640073140462206</v>
      </c>
      <c r="C68" s="3">
        <v>1.0780013973156599</v>
      </c>
      <c r="D68" s="3">
        <v>-62.971351623535099</v>
      </c>
      <c r="E68" s="3">
        <v>1.33843387684466</v>
      </c>
      <c r="F68" s="3"/>
      <c r="G68" s="3">
        <v>5.0285362709697203</v>
      </c>
      <c r="H68" s="3">
        <v>1.0008411868879099</v>
      </c>
      <c r="I68" s="3">
        <v>7.1110772776214599</v>
      </c>
      <c r="J68" s="3">
        <v>0.45000290354710798</v>
      </c>
      <c r="K68" s="3"/>
      <c r="L68" s="3">
        <v>-66.677372402615006</v>
      </c>
      <c r="M68" s="3">
        <v>1.24076916227322</v>
      </c>
      <c r="N68" s="3">
        <v>-60.790192498101099</v>
      </c>
      <c r="O68" s="3">
        <v>1.4671498322363701</v>
      </c>
      <c r="P68" s="3"/>
      <c r="Q68" s="3">
        <v>4.3404116594325997</v>
      </c>
      <c r="R68" s="3">
        <v>1.1875777005155801</v>
      </c>
      <c r="S68" s="3">
        <v>6.3603427989631998</v>
      </c>
      <c r="T68" s="3">
        <v>0.57285091846464897</v>
      </c>
      <c r="U68" s="3"/>
      <c r="V68" s="3">
        <v>-65.082659403483007</v>
      </c>
      <c r="W68" s="3">
        <v>1.14529280415575</v>
      </c>
      <c r="X68" s="3">
        <v>-61.866445753309399</v>
      </c>
      <c r="Y68" s="3">
        <v>1.37971156164724</v>
      </c>
      <c r="Z68" s="3"/>
      <c r="AA68" s="3">
        <v>4.7895837580748699</v>
      </c>
      <c r="AB68" s="3">
        <v>1.2276144318241</v>
      </c>
      <c r="AC68" s="3">
        <v>7.2521018463452096</v>
      </c>
      <c r="AD68" s="3">
        <v>0.58080621968735402</v>
      </c>
      <c r="AE68" s="3"/>
      <c r="AF68" s="3">
        <v>-66.273862202962206</v>
      </c>
      <c r="AG68" s="3">
        <v>1.10846095683157</v>
      </c>
      <c r="AH68" s="3">
        <v>-61.570255703396199</v>
      </c>
      <c r="AI68" s="3">
        <v>1.25330372826991</v>
      </c>
      <c r="AJ68" s="3"/>
      <c r="AK68" s="3">
        <v>5.53480509007127</v>
      </c>
      <c r="AL68" s="3">
        <v>1.1626802598027499</v>
      </c>
      <c r="AM68" s="3">
        <v>7.3034892544190599</v>
      </c>
      <c r="AN68" s="3">
        <v>0.57152722582353299</v>
      </c>
    </row>
    <row r="69" spans="1:40" x14ac:dyDescent="0.2">
      <c r="A69">
        <f t="shared" si="0"/>
        <v>0.65000000000000036</v>
      </c>
      <c r="B69" s="3">
        <v>-66.652449713812899</v>
      </c>
      <c r="C69" s="3">
        <v>1.07945223280481</v>
      </c>
      <c r="D69" s="3">
        <v>-63.057479010687899</v>
      </c>
      <c r="E69" s="3">
        <v>1.34493878611744</v>
      </c>
      <c r="F69" s="3"/>
      <c r="G69" s="3">
        <v>5.0147410599788902</v>
      </c>
      <c r="H69" s="3">
        <v>1.0092783938602701</v>
      </c>
      <c r="I69" s="3">
        <v>7.0529820781889603</v>
      </c>
      <c r="J69" s="3">
        <v>0.43413456738001299</v>
      </c>
      <c r="K69" s="3"/>
      <c r="L69" s="3">
        <v>-66.661774529351106</v>
      </c>
      <c r="M69" s="3">
        <v>1.2568268465218599</v>
      </c>
      <c r="N69" s="3">
        <v>-60.7790027194552</v>
      </c>
      <c r="O69" s="3">
        <v>1.4981647511032801</v>
      </c>
      <c r="P69" s="3"/>
      <c r="Q69" s="3">
        <v>4.3384195234927798</v>
      </c>
      <c r="R69" s="3">
        <v>1.19149567922583</v>
      </c>
      <c r="S69" s="3">
        <v>6.3181541055896604</v>
      </c>
      <c r="T69" s="3">
        <v>0.56415571773416995</v>
      </c>
      <c r="U69" s="3"/>
      <c r="V69" s="3">
        <v>-65.145050896538606</v>
      </c>
      <c r="W69" s="3">
        <v>1.1466589896652699</v>
      </c>
      <c r="X69" s="3">
        <v>-61.907644483778199</v>
      </c>
      <c r="Y69" s="3">
        <v>1.3789026443405701</v>
      </c>
      <c r="Z69" s="3"/>
      <c r="AA69" s="3">
        <v>4.7882717203989902</v>
      </c>
      <c r="AB69" s="3">
        <v>1.2159322913754</v>
      </c>
      <c r="AC69" s="3">
        <v>7.3144527571689801</v>
      </c>
      <c r="AD69" s="3">
        <v>0.56537160788501695</v>
      </c>
      <c r="AE69" s="3"/>
      <c r="AF69" s="3">
        <v>-66.278609381781607</v>
      </c>
      <c r="AG69" s="3">
        <v>1.1128136489579299</v>
      </c>
      <c r="AH69" s="3">
        <v>-61.6733373006184</v>
      </c>
      <c r="AI69" s="3">
        <v>1.25980761456354</v>
      </c>
      <c r="AJ69" s="3"/>
      <c r="AK69" s="3">
        <v>5.4988314542413299</v>
      </c>
      <c r="AL69" s="3">
        <v>1.1679361555207</v>
      </c>
      <c r="AM69" s="3">
        <v>7.3364870283126198</v>
      </c>
      <c r="AN69" s="3">
        <v>0.56062536884303604</v>
      </c>
    </row>
    <row r="70" spans="1:40" x14ac:dyDescent="0.2">
      <c r="A70">
        <f t="shared" ref="A70:A133" si="1">A69+0.01</f>
        <v>0.66000000000000036</v>
      </c>
      <c r="B70" s="3">
        <v>-66.7182320488823</v>
      </c>
      <c r="C70" s="3">
        <v>1.08298979822291</v>
      </c>
      <c r="D70" s="3">
        <v>-63.0863011678059</v>
      </c>
      <c r="E70" s="3">
        <v>1.35029621288921</v>
      </c>
      <c r="F70" s="3"/>
      <c r="G70" s="3">
        <v>4.9854808819786003</v>
      </c>
      <c r="H70" s="3">
        <v>1.01505322823691</v>
      </c>
      <c r="I70" s="3">
        <v>7.01113986931857</v>
      </c>
      <c r="J70" s="3">
        <v>0.42381708659816802</v>
      </c>
      <c r="K70" s="3"/>
      <c r="L70" s="3">
        <v>-66.6907662285698</v>
      </c>
      <c r="M70" s="3">
        <v>1.2546468490025799</v>
      </c>
      <c r="N70" s="3">
        <v>-60.753401862250399</v>
      </c>
      <c r="O70" s="3">
        <v>1.5174232786511801</v>
      </c>
      <c r="P70" s="3"/>
      <c r="Q70" s="3">
        <v>4.3271141833225997</v>
      </c>
      <c r="R70" s="3">
        <v>1.19079869304345</v>
      </c>
      <c r="S70" s="3">
        <v>6.2953752401246801</v>
      </c>
      <c r="T70" s="3">
        <v>0.56213723626377698</v>
      </c>
      <c r="U70" s="3"/>
      <c r="V70" s="3">
        <v>-65.209476894802506</v>
      </c>
      <c r="W70" s="3">
        <v>1.13630952327751</v>
      </c>
      <c r="X70" s="3">
        <v>-62.004453023274699</v>
      </c>
      <c r="Y70" s="3">
        <v>1.3690595072226099</v>
      </c>
      <c r="Z70" s="3"/>
      <c r="AA70" s="3">
        <v>4.7616863143288999</v>
      </c>
      <c r="AB70" s="3">
        <v>1.2024773582434301</v>
      </c>
      <c r="AC70" s="3">
        <v>7.3399364255564903</v>
      </c>
      <c r="AD70" s="3">
        <v>0.55512604514266295</v>
      </c>
      <c r="AE70" s="3"/>
      <c r="AF70" s="3">
        <v>-66.319299485948306</v>
      </c>
      <c r="AG70" s="3">
        <v>1.1275354072821899</v>
      </c>
      <c r="AH70" s="3">
        <v>-61.778962029351099</v>
      </c>
      <c r="AI70" s="3">
        <v>1.25971797310955</v>
      </c>
      <c r="AJ70" s="3"/>
      <c r="AK70" s="3">
        <v>5.4369290014846303</v>
      </c>
      <c r="AL70" s="3">
        <v>1.1678505591026</v>
      </c>
      <c r="AM70" s="3">
        <v>7.3608560949416004</v>
      </c>
      <c r="AN70" s="3">
        <v>0.55133635606054399</v>
      </c>
    </row>
    <row r="71" spans="1:40" x14ac:dyDescent="0.2">
      <c r="A71">
        <f t="shared" si="1"/>
        <v>0.67000000000000037</v>
      </c>
      <c r="B71" s="3">
        <v>-66.734508090548999</v>
      </c>
      <c r="C71" s="3">
        <v>1.0935310502547999</v>
      </c>
      <c r="D71" s="3">
        <v>-63.161408318413599</v>
      </c>
      <c r="E71" s="3">
        <v>1.37123412861643</v>
      </c>
      <c r="F71" s="3"/>
      <c r="G71" s="3">
        <v>4.9517348653921998</v>
      </c>
      <c r="H71" s="3">
        <v>1.01846436502953</v>
      </c>
      <c r="I71" s="3">
        <v>6.9907414973169999</v>
      </c>
      <c r="J71" s="3">
        <v>0.420507604705812</v>
      </c>
      <c r="K71" s="3"/>
      <c r="L71" s="3">
        <v>-66.721453348795507</v>
      </c>
      <c r="M71" s="3">
        <v>1.25669274512031</v>
      </c>
      <c r="N71" s="3">
        <v>-60.6726998223198</v>
      </c>
      <c r="O71" s="3">
        <v>1.54254355941407</v>
      </c>
      <c r="P71" s="3"/>
      <c r="Q71" s="3">
        <v>4.3187522376790701</v>
      </c>
      <c r="R71" s="3">
        <v>1.1871958185578999</v>
      </c>
      <c r="S71" s="3">
        <v>6.2961771471297299</v>
      </c>
      <c r="T71" s="3">
        <v>0.56561433541142103</v>
      </c>
      <c r="U71" s="3"/>
      <c r="V71" s="3">
        <v>-65.114872402615006</v>
      </c>
      <c r="W71" s="3">
        <v>1.1561622486207801</v>
      </c>
      <c r="X71" s="3">
        <v>-62.063623216417</v>
      </c>
      <c r="Y71" s="3">
        <v>1.3494833943673901</v>
      </c>
      <c r="Z71" s="3"/>
      <c r="AA71" s="3">
        <v>4.7288751174392401</v>
      </c>
      <c r="AB71" s="3">
        <v>1.1849604113891501</v>
      </c>
      <c r="AC71" s="3">
        <v>7.3393977426763</v>
      </c>
      <c r="AD71" s="3">
        <v>0.55478342802543401</v>
      </c>
      <c r="AE71" s="3"/>
      <c r="AF71" s="3">
        <v>-66.2970894707573</v>
      </c>
      <c r="AG71" s="3">
        <v>1.16433870194195</v>
      </c>
      <c r="AH71" s="3">
        <v>-61.860342237684399</v>
      </c>
      <c r="AI71" s="3">
        <v>1.25861752377824</v>
      </c>
      <c r="AJ71" s="3"/>
      <c r="AK71" s="3">
        <v>5.3601204855850497</v>
      </c>
      <c r="AL71" s="3">
        <v>1.1632113505284201</v>
      </c>
      <c r="AM71" s="3">
        <v>7.3665414716208</v>
      </c>
      <c r="AN71" s="3">
        <v>0.54436068415203898</v>
      </c>
    </row>
    <row r="72" spans="1:40" x14ac:dyDescent="0.2">
      <c r="A72">
        <f t="shared" si="1"/>
        <v>0.68000000000000038</v>
      </c>
      <c r="B72" s="3">
        <v>-66.743663363986499</v>
      </c>
      <c r="C72" s="3">
        <v>1.10495865041389</v>
      </c>
      <c r="D72" s="3">
        <v>-63.2331246270073</v>
      </c>
      <c r="E72" s="3">
        <v>1.3840913209005199</v>
      </c>
      <c r="F72" s="3"/>
      <c r="G72" s="3">
        <v>4.92947442942984</v>
      </c>
      <c r="H72" s="3">
        <v>1.0205405311847</v>
      </c>
      <c r="I72" s="3">
        <v>6.99709869965133</v>
      </c>
      <c r="J72" s="3">
        <v>0.42481562059843397</v>
      </c>
      <c r="K72" s="3"/>
      <c r="L72" s="3">
        <v>-66.752310011121907</v>
      </c>
      <c r="M72" s="3">
        <v>1.2711635054274799</v>
      </c>
      <c r="N72" s="3">
        <v>-60.588606940375399</v>
      </c>
      <c r="O72" s="3">
        <v>1.5546527078566199</v>
      </c>
      <c r="P72" s="3"/>
      <c r="Q72" s="3">
        <v>4.3283224526534996</v>
      </c>
      <c r="R72" s="3">
        <v>1.1823144479770999</v>
      </c>
      <c r="S72" s="3">
        <v>6.3199142241199704</v>
      </c>
      <c r="T72" s="3">
        <v>0.571589314557994</v>
      </c>
      <c r="U72" s="3"/>
      <c r="V72" s="3">
        <v>-64.967370775010806</v>
      </c>
      <c r="W72" s="3">
        <v>1.17968312624723</v>
      </c>
      <c r="X72" s="3">
        <v>-62.039039611816399</v>
      </c>
      <c r="Y72" s="3">
        <v>1.33648962146882</v>
      </c>
      <c r="Z72" s="3"/>
      <c r="AA72" s="3">
        <v>4.7015402835659401</v>
      </c>
      <c r="AB72" s="3">
        <v>1.16141055759718</v>
      </c>
      <c r="AC72" s="3">
        <v>7.32583164326127</v>
      </c>
      <c r="AD72" s="3">
        <v>0.562952315062206</v>
      </c>
      <c r="AE72" s="3"/>
      <c r="AF72" s="3">
        <v>-66.2479222615559</v>
      </c>
      <c r="AG72" s="3">
        <v>1.1653197019739201</v>
      </c>
      <c r="AH72" s="3">
        <v>-61.955455356173999</v>
      </c>
      <c r="AI72" s="3">
        <v>1.24711954178816</v>
      </c>
      <c r="AJ72" s="3"/>
      <c r="AK72" s="3">
        <v>5.2824984470622702</v>
      </c>
      <c r="AL72" s="3">
        <v>1.1542668472509601</v>
      </c>
      <c r="AM72" s="3">
        <v>7.3536729810727497</v>
      </c>
      <c r="AN72" s="3">
        <v>0.54024919494017098</v>
      </c>
    </row>
    <row r="73" spans="1:40" x14ac:dyDescent="0.2">
      <c r="A73">
        <f t="shared" si="1"/>
        <v>0.69000000000000039</v>
      </c>
      <c r="B73" s="3">
        <v>-66.725861443413606</v>
      </c>
      <c r="C73" s="3">
        <v>1.12281898214595</v>
      </c>
      <c r="D73" s="3">
        <v>-63.2358373006184</v>
      </c>
      <c r="E73" s="3">
        <v>1.3707032353536901</v>
      </c>
      <c r="F73" s="3"/>
      <c r="G73" s="3">
        <v>4.9291247092515604</v>
      </c>
      <c r="H73" s="3">
        <v>1.02131776250308</v>
      </c>
      <c r="I73" s="3">
        <v>7.0323129104665902</v>
      </c>
      <c r="J73" s="3">
        <v>0.43705307110216202</v>
      </c>
      <c r="K73" s="3"/>
      <c r="L73" s="3">
        <v>-66.8216527303059</v>
      </c>
      <c r="M73" s="3">
        <v>1.2796982552260501</v>
      </c>
      <c r="N73" s="3">
        <v>-60.616072760687899</v>
      </c>
      <c r="O73" s="3">
        <v>1.54506431255767</v>
      </c>
      <c r="P73" s="3"/>
      <c r="Q73" s="3">
        <v>4.3617883092286203</v>
      </c>
      <c r="R73" s="3">
        <v>1.17757073491187</v>
      </c>
      <c r="S73" s="3">
        <v>6.3591623055922399</v>
      </c>
      <c r="T73" s="3">
        <v>0.57601283082472998</v>
      </c>
      <c r="U73" s="3"/>
      <c r="V73" s="3">
        <v>-64.972457038031607</v>
      </c>
      <c r="W73" s="3">
        <v>1.16869994894681</v>
      </c>
      <c r="X73" s="3">
        <v>-62.003774854871899</v>
      </c>
      <c r="Y73" s="3">
        <v>1.3656343079595401</v>
      </c>
      <c r="Z73" s="3"/>
      <c r="AA73" s="3">
        <v>4.6764218263843498</v>
      </c>
      <c r="AB73" s="3">
        <v>1.13360809422973</v>
      </c>
      <c r="AC73" s="3">
        <v>7.3066019546373902</v>
      </c>
      <c r="AD73" s="3">
        <v>0.57393097370602497</v>
      </c>
      <c r="AE73" s="3"/>
      <c r="AF73" s="3">
        <v>-66.190786573621907</v>
      </c>
      <c r="AG73" s="3">
        <v>1.18854421088246</v>
      </c>
      <c r="AH73" s="3">
        <v>-61.986651102701799</v>
      </c>
      <c r="AI73" s="3">
        <v>1.2177163828947799</v>
      </c>
      <c r="AJ73" s="3"/>
      <c r="AK73" s="3">
        <v>5.2201191237433902</v>
      </c>
      <c r="AL73" s="3">
        <v>1.1409585308462999</v>
      </c>
      <c r="AM73" s="3">
        <v>7.3286766208493503</v>
      </c>
      <c r="AN73" s="3">
        <v>0.53934710650060103</v>
      </c>
    </row>
    <row r="74" spans="1:40" x14ac:dyDescent="0.2">
      <c r="A74">
        <f t="shared" si="1"/>
        <v>0.7000000000000004</v>
      </c>
      <c r="B74" s="3">
        <v>-66.691953023274706</v>
      </c>
      <c r="C74" s="3">
        <v>1.1359013325305101</v>
      </c>
      <c r="D74" s="3">
        <v>-63.194638570149699</v>
      </c>
      <c r="E74" s="3">
        <v>1.36378503556483</v>
      </c>
      <c r="F74" s="3"/>
      <c r="G74" s="3">
        <v>4.9481160259242003</v>
      </c>
      <c r="H74" s="3">
        <v>1.0193882792298099</v>
      </c>
      <c r="I74" s="3">
        <v>7.0895252290949404</v>
      </c>
      <c r="J74" s="3">
        <v>0.45583310247639702</v>
      </c>
      <c r="K74" s="3"/>
      <c r="L74" s="3">
        <v>-66.838776482476106</v>
      </c>
      <c r="M74" s="3">
        <v>1.2772316942344699</v>
      </c>
      <c r="N74" s="3">
        <v>-60.628449334038599</v>
      </c>
      <c r="O74" s="3">
        <v>1.55016593940836</v>
      </c>
      <c r="P74" s="3"/>
      <c r="Q74" s="3">
        <v>4.4154807665976001</v>
      </c>
      <c r="R74" s="3">
        <v>1.1753904634093699</v>
      </c>
      <c r="S74" s="3">
        <v>6.4013189976357801</v>
      </c>
      <c r="T74" s="3">
        <v>0.57582291546091402</v>
      </c>
      <c r="U74" s="3"/>
      <c r="V74" s="3">
        <v>-64.991106669108007</v>
      </c>
      <c r="W74" s="3">
        <v>1.1586266444473901</v>
      </c>
      <c r="X74" s="3">
        <v>-62.040056864420499</v>
      </c>
      <c r="Y74" s="3">
        <v>1.3858946730953601</v>
      </c>
      <c r="Z74" s="3"/>
      <c r="AA74" s="3">
        <v>4.64324944481434</v>
      </c>
      <c r="AB74" s="3">
        <v>1.10717332829393</v>
      </c>
      <c r="AC74" s="3">
        <v>7.2832013173843002</v>
      </c>
      <c r="AD74" s="3">
        <v>0.582187307583377</v>
      </c>
      <c r="AE74" s="3"/>
      <c r="AF74" s="3">
        <v>-66.171119689941406</v>
      </c>
      <c r="AG74" s="3">
        <v>1.1853371802463599</v>
      </c>
      <c r="AH74" s="3">
        <v>-61.955285814073299</v>
      </c>
      <c r="AI74" s="3">
        <v>1.1953853685071101</v>
      </c>
      <c r="AJ74" s="3"/>
      <c r="AK74" s="3">
        <v>5.1801885465120403</v>
      </c>
      <c r="AL74" s="3">
        <v>1.12448577507986</v>
      </c>
      <c r="AM74" s="3">
        <v>7.2996934629324297</v>
      </c>
      <c r="AN74" s="3">
        <v>0.54149973289199504</v>
      </c>
    </row>
    <row r="75" spans="1:40" x14ac:dyDescent="0.2">
      <c r="A75">
        <f t="shared" si="1"/>
        <v>0.71000000000000041</v>
      </c>
      <c r="B75" s="3">
        <v>-66.726200527615006</v>
      </c>
      <c r="C75" s="3">
        <v>1.1530612132540701</v>
      </c>
      <c r="D75" s="3">
        <v>-63.125465393066399</v>
      </c>
      <c r="E75" s="3">
        <v>1.39181550974279</v>
      </c>
      <c r="F75" s="3"/>
      <c r="G75" s="3">
        <v>4.9734179024117999</v>
      </c>
      <c r="H75" s="3">
        <v>1.01334037559406</v>
      </c>
      <c r="I75" s="3">
        <v>7.1547804920407696</v>
      </c>
      <c r="J75" s="3">
        <v>0.476527631472838</v>
      </c>
      <c r="K75" s="3"/>
      <c r="L75" s="3">
        <v>-66.850474887423999</v>
      </c>
      <c r="M75" s="3">
        <v>1.28189912630826</v>
      </c>
      <c r="N75" s="3">
        <v>-60.599796719021199</v>
      </c>
      <c r="O75" s="3">
        <v>1.5672314777295</v>
      </c>
      <c r="P75" s="3"/>
      <c r="Q75" s="3">
        <v>4.4837475618639804</v>
      </c>
      <c r="R75" s="3">
        <v>1.17955086177517</v>
      </c>
      <c r="S75" s="3">
        <v>6.4358365994537801</v>
      </c>
      <c r="T75" s="3">
        <v>0.57056630252167195</v>
      </c>
      <c r="U75" s="3"/>
      <c r="V75" s="3">
        <v>-65.0550240410698</v>
      </c>
      <c r="W75" s="3">
        <v>1.16292480935357</v>
      </c>
      <c r="X75" s="3">
        <v>-62.1248279147677</v>
      </c>
      <c r="Y75" s="3">
        <v>1.3842596321566001</v>
      </c>
      <c r="Z75" s="3"/>
      <c r="AA75" s="3">
        <v>4.5965041893069403</v>
      </c>
      <c r="AB75" s="3">
        <v>1.0884231501621999</v>
      </c>
      <c r="AC75" s="3">
        <v>7.2550547859638099</v>
      </c>
      <c r="AD75" s="3">
        <v>0.58537287454289499</v>
      </c>
      <c r="AE75" s="3"/>
      <c r="AF75" s="3">
        <v>-66.104998270670507</v>
      </c>
      <c r="AG75" s="3">
        <v>1.1909564963780099</v>
      </c>
      <c r="AH75" s="3">
        <v>-61.955963982476099</v>
      </c>
      <c r="AI75" s="3">
        <v>1.1922058821591599</v>
      </c>
      <c r="AJ75" s="3"/>
      <c r="AK75" s="3">
        <v>5.1523996707327502</v>
      </c>
      <c r="AL75" s="3">
        <v>1.1077131775867399</v>
      </c>
      <c r="AM75" s="3">
        <v>7.2729989530424302</v>
      </c>
      <c r="AN75" s="3">
        <v>0.54571199307611395</v>
      </c>
    </row>
    <row r="76" spans="1:40" x14ac:dyDescent="0.2">
      <c r="A76">
        <f t="shared" si="1"/>
        <v>0.72000000000000042</v>
      </c>
      <c r="B76" s="3">
        <v>-66.719757927788606</v>
      </c>
      <c r="C76" s="3">
        <v>1.1588673034970101</v>
      </c>
      <c r="D76" s="3">
        <v>-63.0771458943684</v>
      </c>
      <c r="E76" s="3">
        <v>1.4025140580470199</v>
      </c>
      <c r="F76" s="3"/>
      <c r="G76" s="3">
        <v>4.9924697615220897</v>
      </c>
      <c r="H76" s="3">
        <v>1.0034986259654299</v>
      </c>
      <c r="I76" s="3">
        <v>7.2155674394584004</v>
      </c>
      <c r="J76" s="3">
        <v>0.49357386793867802</v>
      </c>
      <c r="K76" s="3"/>
      <c r="L76" s="3">
        <v>-66.753496805826799</v>
      </c>
      <c r="M76" s="3">
        <v>1.3048156149805501</v>
      </c>
      <c r="N76" s="3">
        <v>-60.563345167371899</v>
      </c>
      <c r="O76" s="3">
        <v>1.58882661386896</v>
      </c>
      <c r="P76" s="3"/>
      <c r="Q76" s="3">
        <v>4.5632977594380399</v>
      </c>
      <c r="R76" s="3">
        <v>1.1923222302754899</v>
      </c>
      <c r="S76" s="3">
        <v>6.4599966118029402</v>
      </c>
      <c r="T76" s="3">
        <v>0.56232772058259906</v>
      </c>
      <c r="U76" s="3"/>
      <c r="V76" s="3">
        <v>-65.0275582207573</v>
      </c>
      <c r="W76" s="3">
        <v>1.1574838772068401</v>
      </c>
      <c r="X76" s="3">
        <v>-62.170095655653199</v>
      </c>
      <c r="Y76" s="3">
        <v>1.3924177328788701</v>
      </c>
      <c r="Z76" s="3"/>
      <c r="AA76" s="3">
        <v>4.5404914051790604</v>
      </c>
      <c r="AB76" s="3">
        <v>1.0806784393992299</v>
      </c>
      <c r="AC76" s="3">
        <v>7.2214954113954004</v>
      </c>
      <c r="AD76" s="3">
        <v>0.58363337921941605</v>
      </c>
      <c r="AE76" s="3"/>
      <c r="AF76" s="3">
        <v>-66.059391445583699</v>
      </c>
      <c r="AG76" s="3">
        <v>1.2091562547078001</v>
      </c>
      <c r="AH76" s="3">
        <v>-62.0425999959309</v>
      </c>
      <c r="AI76" s="3">
        <v>1.21311178163903</v>
      </c>
      <c r="AJ76" s="3"/>
      <c r="AK76" s="3">
        <v>5.1184122700527404</v>
      </c>
      <c r="AL76" s="3">
        <v>1.09307601050295</v>
      </c>
      <c r="AM76" s="3">
        <v>7.2495936008876098</v>
      </c>
      <c r="AN76" s="3">
        <v>0.55034841670786405</v>
      </c>
    </row>
    <row r="77" spans="1:40" x14ac:dyDescent="0.2">
      <c r="A77">
        <f t="shared" si="1"/>
        <v>0.73000000000000043</v>
      </c>
      <c r="B77" s="3">
        <v>-66.736712137858007</v>
      </c>
      <c r="C77" s="3">
        <v>1.1629125406110801</v>
      </c>
      <c r="D77" s="3">
        <v>-63.023740132649699</v>
      </c>
      <c r="E77" s="3">
        <v>1.39585150730806</v>
      </c>
      <c r="F77" s="3"/>
      <c r="G77" s="3">
        <v>5.0025585301552402</v>
      </c>
      <c r="H77" s="3">
        <v>0.991773419514555</v>
      </c>
      <c r="I77" s="3">
        <v>7.2667547498401204</v>
      </c>
      <c r="J77" s="3">
        <v>0.50455427037072298</v>
      </c>
      <c r="K77" s="3"/>
      <c r="L77" s="3">
        <v>-66.653297424316307</v>
      </c>
      <c r="M77" s="3">
        <v>1.29367093900483</v>
      </c>
      <c r="N77" s="3">
        <v>-60.4982410007052</v>
      </c>
      <c r="O77" s="3">
        <v>1.5922861819379901</v>
      </c>
      <c r="P77" s="3"/>
      <c r="Q77" s="3">
        <v>4.6505888455769</v>
      </c>
      <c r="R77" s="3">
        <v>1.2103468260376</v>
      </c>
      <c r="S77" s="3">
        <v>6.47612956196319</v>
      </c>
      <c r="T77" s="3">
        <v>0.55370910096374604</v>
      </c>
      <c r="U77" s="3"/>
      <c r="V77" s="3">
        <v>-65.040952046712206</v>
      </c>
      <c r="W77" s="3">
        <v>1.1443973601200099</v>
      </c>
      <c r="X77" s="3">
        <v>-62.228418138292</v>
      </c>
      <c r="Y77" s="3">
        <v>1.38500127420805</v>
      </c>
      <c r="Z77" s="3"/>
      <c r="AA77" s="3">
        <v>4.4856172906094498</v>
      </c>
      <c r="AB77" s="3">
        <v>1.0824652061172699</v>
      </c>
      <c r="AC77" s="3">
        <v>7.1832598910290102</v>
      </c>
      <c r="AD77" s="3">
        <v>0.57769810983782</v>
      </c>
      <c r="AE77" s="3"/>
      <c r="AF77" s="3">
        <v>-66.000899420844107</v>
      </c>
      <c r="AG77" s="3">
        <v>1.22564943158601</v>
      </c>
      <c r="AH77" s="3">
        <v>-62.115503099229599</v>
      </c>
      <c r="AI77" s="3">
        <v>1.2120750435700001</v>
      </c>
      <c r="AJ77" s="3"/>
      <c r="AK77" s="3">
        <v>5.0755843969619203</v>
      </c>
      <c r="AL77" s="3">
        <v>1.07991541906107</v>
      </c>
      <c r="AM77" s="3">
        <v>7.2248813818749502</v>
      </c>
      <c r="AN77" s="3">
        <v>0.55426032603016895</v>
      </c>
    </row>
    <row r="78" spans="1:40" x14ac:dyDescent="0.2">
      <c r="A78">
        <f t="shared" si="1"/>
        <v>0.74000000000000044</v>
      </c>
      <c r="B78" s="3">
        <v>-66.778419494628807</v>
      </c>
      <c r="C78" s="3">
        <v>1.15998111194821</v>
      </c>
      <c r="D78" s="3">
        <v>-63.0620566474066</v>
      </c>
      <c r="E78" s="3">
        <v>1.39453156573829</v>
      </c>
      <c r="F78" s="3"/>
      <c r="G78" s="3">
        <v>5.0099860517302996</v>
      </c>
      <c r="H78" s="3">
        <v>0.98011743199787205</v>
      </c>
      <c r="I78" s="3">
        <v>7.3096830098833099</v>
      </c>
      <c r="J78" s="3">
        <v>0.51073019882988602</v>
      </c>
      <c r="K78" s="3"/>
      <c r="L78" s="3">
        <v>-66.592940436469107</v>
      </c>
      <c r="M78" s="3">
        <v>1.28347401546546</v>
      </c>
      <c r="N78" s="3">
        <v>-60.473318311903199</v>
      </c>
      <c r="O78" s="3">
        <v>1.61172881997272</v>
      </c>
      <c r="P78" s="3"/>
      <c r="Q78" s="3">
        <v>4.7402471598454401</v>
      </c>
      <c r="R78" s="3">
        <v>1.22597750769733</v>
      </c>
      <c r="S78" s="3">
        <v>6.4855858621544202</v>
      </c>
      <c r="T78" s="3">
        <v>0.54480067151686695</v>
      </c>
      <c r="U78" s="3"/>
      <c r="V78" s="3">
        <v>-64.988393995496907</v>
      </c>
      <c r="W78" s="3">
        <v>1.14189146752165</v>
      </c>
      <c r="X78" s="3">
        <v>-62.257748921712199</v>
      </c>
      <c r="Y78" s="3">
        <v>1.38379475024205</v>
      </c>
      <c r="Z78" s="3"/>
      <c r="AA78" s="3">
        <v>4.4428631515642802</v>
      </c>
      <c r="AB78" s="3">
        <v>1.08901867662225</v>
      </c>
      <c r="AC78" s="3">
        <v>7.14464700337283</v>
      </c>
      <c r="AD78" s="3">
        <v>0.567583845745255</v>
      </c>
      <c r="AE78" s="3"/>
      <c r="AF78" s="3">
        <v>-66.005477057562899</v>
      </c>
      <c r="AG78" s="3">
        <v>1.22950989092687</v>
      </c>
      <c r="AH78" s="3">
        <v>-62.068539937337199</v>
      </c>
      <c r="AI78" s="3">
        <v>1.2139918198767301</v>
      </c>
      <c r="AJ78" s="3"/>
      <c r="AK78" s="3">
        <v>5.0476505304689798</v>
      </c>
      <c r="AL78" s="3">
        <v>1.0654200544449499</v>
      </c>
      <c r="AM78" s="3">
        <v>7.19427582206779</v>
      </c>
      <c r="AN78" s="3">
        <v>0.55714592409542296</v>
      </c>
    </row>
    <row r="79" spans="1:40" x14ac:dyDescent="0.2">
      <c r="A79">
        <f t="shared" si="1"/>
        <v>0.75000000000000044</v>
      </c>
      <c r="B79" s="3">
        <v>-66.841997782389299</v>
      </c>
      <c r="C79" s="3">
        <v>1.1557840337243901</v>
      </c>
      <c r="D79" s="3">
        <v>-63.115292867024699</v>
      </c>
      <c r="E79" s="3">
        <v>1.3986658566566299</v>
      </c>
      <c r="F79" s="3"/>
      <c r="G79" s="3">
        <v>5.0222538126133198</v>
      </c>
      <c r="H79" s="3">
        <v>0.96967753198656403</v>
      </c>
      <c r="I79" s="3">
        <v>7.3474334123725002</v>
      </c>
      <c r="J79" s="3">
        <v>0.51461583845975101</v>
      </c>
      <c r="K79" s="3"/>
      <c r="L79" s="3">
        <v>-66.634986877441406</v>
      </c>
      <c r="M79" s="3">
        <v>1.2769082645166101</v>
      </c>
      <c r="N79" s="3">
        <v>-60.444326612684399</v>
      </c>
      <c r="O79" s="3">
        <v>1.6315765094518599</v>
      </c>
      <c r="P79" s="3"/>
      <c r="Q79" s="3">
        <v>4.82788688414883</v>
      </c>
      <c r="R79" s="3">
        <v>1.2336170305209</v>
      </c>
      <c r="S79" s="3">
        <v>6.4878467955292303</v>
      </c>
      <c r="T79" s="3">
        <v>0.53329874661130605</v>
      </c>
      <c r="U79" s="3"/>
      <c r="V79" s="3">
        <v>-64.943634880913606</v>
      </c>
      <c r="W79" s="3">
        <v>1.14072288373727</v>
      </c>
      <c r="X79" s="3">
        <v>-62.1650093926323</v>
      </c>
      <c r="Y79" s="3">
        <v>1.3833561237305201</v>
      </c>
      <c r="Z79" s="3"/>
      <c r="AA79" s="3">
        <v>4.4242241511372002</v>
      </c>
      <c r="AB79" s="3">
        <v>1.0963186414091299</v>
      </c>
      <c r="AC79" s="3">
        <v>7.1115914121570603</v>
      </c>
      <c r="AD79" s="3">
        <v>0.55249442007769201</v>
      </c>
      <c r="AE79" s="3"/>
      <c r="AF79" s="3">
        <v>-65.946306864420507</v>
      </c>
      <c r="AG79" s="3">
        <v>1.2252359347435</v>
      </c>
      <c r="AH79" s="3">
        <v>-62.086850484212199</v>
      </c>
      <c r="AI79" s="3">
        <v>1.18464325156175</v>
      </c>
      <c r="AJ79" s="3"/>
      <c r="AK79" s="3">
        <v>5.0643896895631597</v>
      </c>
      <c r="AL79" s="3">
        <v>1.0502484874414899</v>
      </c>
      <c r="AM79" s="3">
        <v>7.1593203326949704</v>
      </c>
      <c r="AN79" s="3">
        <v>0.558613036476592</v>
      </c>
    </row>
    <row r="80" spans="1:40" x14ac:dyDescent="0.2">
      <c r="A80">
        <f t="shared" si="1"/>
        <v>0.76000000000000045</v>
      </c>
      <c r="B80" s="3">
        <v>-66.881670633951799</v>
      </c>
      <c r="C80" s="3">
        <v>1.1426955268299801</v>
      </c>
      <c r="D80" s="3">
        <v>-63.139028761121899</v>
      </c>
      <c r="E80" s="3">
        <v>1.4168970484733201</v>
      </c>
      <c r="F80" s="3"/>
      <c r="G80" s="3">
        <v>5.0429606781232001</v>
      </c>
      <c r="H80" s="3">
        <v>0.96103995784412599</v>
      </c>
      <c r="I80" s="3">
        <v>7.3806770022694002</v>
      </c>
      <c r="J80" s="3">
        <v>0.51813581671772602</v>
      </c>
      <c r="K80" s="3"/>
      <c r="L80" s="3">
        <v>-66.671947055392707</v>
      </c>
      <c r="M80" s="3">
        <v>1.2704125268165101</v>
      </c>
      <c r="N80" s="3">
        <v>-60.3639636569552</v>
      </c>
      <c r="O80" s="3">
        <v>1.6386948260113601</v>
      </c>
      <c r="P80" s="3"/>
      <c r="Q80" s="3">
        <v>4.9110203174827802</v>
      </c>
      <c r="R80" s="3">
        <v>1.23283800452696</v>
      </c>
      <c r="S80" s="3">
        <v>6.4824864336176304</v>
      </c>
      <c r="T80" s="3">
        <v>0.51859501094786198</v>
      </c>
      <c r="U80" s="3"/>
      <c r="V80" s="3">
        <v>-64.869884067111499</v>
      </c>
      <c r="W80" s="3">
        <v>1.1524853031300699</v>
      </c>
      <c r="X80" s="3">
        <v>-62.141443040635799</v>
      </c>
      <c r="Y80" s="3">
        <v>1.38307390208312</v>
      </c>
      <c r="Z80" s="3"/>
      <c r="AA80" s="3">
        <v>4.4422722624061697</v>
      </c>
      <c r="AB80" s="3">
        <v>1.1035607099353899</v>
      </c>
      <c r="AC80" s="3">
        <v>7.0849234752824604</v>
      </c>
      <c r="AD80" s="3">
        <v>0.53260256972984299</v>
      </c>
      <c r="AE80" s="3"/>
      <c r="AF80" s="3">
        <v>-65.867639329698306</v>
      </c>
      <c r="AG80" s="3">
        <v>1.2183316185477799</v>
      </c>
      <c r="AH80" s="3">
        <v>-62.0215767754448</v>
      </c>
      <c r="AI80" s="3">
        <v>1.1990712664257801</v>
      </c>
      <c r="AJ80" s="3"/>
      <c r="AK80" s="3">
        <v>5.13182394750004</v>
      </c>
      <c r="AL80" s="3">
        <v>1.0408170325233199</v>
      </c>
      <c r="AM80" s="3">
        <v>7.1262183524464797</v>
      </c>
      <c r="AN80" s="3">
        <v>0.55796829024755801</v>
      </c>
    </row>
    <row r="81" spans="1:40" x14ac:dyDescent="0.2">
      <c r="A81">
        <f t="shared" si="1"/>
        <v>0.77000000000000046</v>
      </c>
      <c r="B81" s="3">
        <v>-66.877262539333699</v>
      </c>
      <c r="C81" s="3">
        <v>1.1449607547018199</v>
      </c>
      <c r="D81" s="3">
        <v>-63.112241109212199</v>
      </c>
      <c r="E81" s="3">
        <v>1.4177305565090701</v>
      </c>
      <c r="F81" s="3"/>
      <c r="G81" s="3">
        <v>5.0720924693824596</v>
      </c>
      <c r="H81" s="3">
        <v>0.95459660262632096</v>
      </c>
      <c r="I81" s="3">
        <v>7.4064129081965504</v>
      </c>
      <c r="J81" s="3">
        <v>0.52231737199188799</v>
      </c>
      <c r="K81" s="3"/>
      <c r="L81" s="3">
        <v>-66.677202860514299</v>
      </c>
      <c r="M81" s="3">
        <v>1.2760497025523101</v>
      </c>
      <c r="N81" s="3">
        <v>-60.298011779785099</v>
      </c>
      <c r="O81" s="3">
        <v>1.6457635654921201</v>
      </c>
      <c r="P81" s="3"/>
      <c r="Q81" s="3">
        <v>4.9863356672482801</v>
      </c>
      <c r="R81" s="3">
        <v>1.2262144547754099</v>
      </c>
      <c r="S81" s="3">
        <v>6.4682374631146402</v>
      </c>
      <c r="T81" s="3">
        <v>0.50354173791167001</v>
      </c>
      <c r="U81" s="3"/>
      <c r="V81" s="3">
        <v>-64.805288526746907</v>
      </c>
      <c r="W81" s="3">
        <v>1.1663990847644199</v>
      </c>
      <c r="X81" s="3">
        <v>-62.0854941474066</v>
      </c>
      <c r="Y81" s="3">
        <v>1.3865326308939701</v>
      </c>
      <c r="Z81" s="3"/>
      <c r="AA81" s="3">
        <v>4.4975653834689799</v>
      </c>
      <c r="AB81" s="3">
        <v>1.1110774882255501</v>
      </c>
      <c r="AC81" s="3">
        <v>7.0563634599576597</v>
      </c>
      <c r="AD81" s="3">
        <v>0.510528108042138</v>
      </c>
      <c r="AE81" s="3"/>
      <c r="AF81" s="3">
        <v>-65.804739210340699</v>
      </c>
      <c r="AG81" s="3">
        <v>1.23489223124296</v>
      </c>
      <c r="AH81" s="3">
        <v>-61.924598693847599</v>
      </c>
      <c r="AI81" s="3">
        <v>1.19746516154389</v>
      </c>
      <c r="AJ81" s="3"/>
      <c r="AK81" s="3">
        <v>5.2287441324337101</v>
      </c>
      <c r="AL81" s="3">
        <v>1.0417875060772599</v>
      </c>
      <c r="AM81" s="3">
        <v>7.0991006855688799</v>
      </c>
      <c r="AN81" s="3">
        <v>0.55555176417949703</v>
      </c>
    </row>
    <row r="82" spans="1:40" x14ac:dyDescent="0.2">
      <c r="A82">
        <f t="shared" si="1"/>
        <v>0.78000000000000047</v>
      </c>
      <c r="B82" s="3">
        <v>-66.895912170410099</v>
      </c>
      <c r="C82" s="3">
        <v>1.1335944764143699</v>
      </c>
      <c r="D82" s="3">
        <v>-63.1285171508788</v>
      </c>
      <c r="E82" s="3">
        <v>1.4157726529688399</v>
      </c>
      <c r="F82" s="3"/>
      <c r="G82" s="3">
        <v>5.1077665241578298</v>
      </c>
      <c r="H82" s="3">
        <v>0.95056625907592096</v>
      </c>
      <c r="I82" s="3">
        <v>7.4193759116784097</v>
      </c>
      <c r="J82" s="3">
        <v>0.52722730350045599</v>
      </c>
      <c r="K82" s="3"/>
      <c r="L82" s="3">
        <v>-66.662113613552506</v>
      </c>
      <c r="M82" s="3">
        <v>1.27752427505577</v>
      </c>
      <c r="N82" s="3">
        <v>-60.270376417371899</v>
      </c>
      <c r="O82" s="3">
        <v>1.6516399872719301</v>
      </c>
      <c r="P82" s="3"/>
      <c r="Q82" s="3">
        <v>5.0486877160792698</v>
      </c>
      <c r="R82" s="3">
        <v>1.21618904080143</v>
      </c>
      <c r="S82" s="3">
        <v>6.4415947069646702</v>
      </c>
      <c r="T82" s="3">
        <v>0.49202522258725101</v>
      </c>
      <c r="U82" s="3"/>
      <c r="V82" s="3">
        <v>-64.669146219889299</v>
      </c>
      <c r="W82" s="3">
        <v>1.15035596473325</v>
      </c>
      <c r="X82" s="3">
        <v>-62.0666749742295</v>
      </c>
      <c r="Y82" s="3">
        <v>1.39423554294826</v>
      </c>
      <c r="Z82" s="3"/>
      <c r="AA82" s="3">
        <v>4.5660314780095197</v>
      </c>
      <c r="AB82" s="3">
        <v>1.1180925211325199</v>
      </c>
      <c r="AC82" s="3">
        <v>7.0126033185991501</v>
      </c>
      <c r="AD82" s="3">
        <v>0.49038907759272798</v>
      </c>
      <c r="AE82" s="3"/>
      <c r="AF82" s="3">
        <v>-65.8752687242295</v>
      </c>
      <c r="AG82" s="3">
        <v>1.2436757515284</v>
      </c>
      <c r="AH82" s="3">
        <v>-61.968510097927499</v>
      </c>
      <c r="AI82" s="3">
        <v>1.18637186765763</v>
      </c>
      <c r="AJ82" s="3"/>
      <c r="AK82" s="3">
        <v>5.3294549925785697</v>
      </c>
      <c r="AL82" s="3">
        <v>1.05014034235279</v>
      </c>
      <c r="AM82" s="3">
        <v>7.0778306915601403</v>
      </c>
      <c r="AN82" s="3">
        <v>0.55371334572693498</v>
      </c>
    </row>
    <row r="83" spans="1:40" x14ac:dyDescent="0.2">
      <c r="A83">
        <f t="shared" si="1"/>
        <v>0.79000000000000048</v>
      </c>
      <c r="B83" s="3">
        <v>-66.9162572224934</v>
      </c>
      <c r="C83" s="3">
        <v>1.1406069016709</v>
      </c>
      <c r="D83" s="3">
        <v>-63.158526102701799</v>
      </c>
      <c r="E83" s="3">
        <v>1.41968252757748</v>
      </c>
      <c r="F83" s="3"/>
      <c r="G83" s="3">
        <v>5.1471648274982904</v>
      </c>
      <c r="H83" s="3">
        <v>0.949120926181929</v>
      </c>
      <c r="I83" s="3">
        <v>7.4149959325986101</v>
      </c>
      <c r="J83" s="3">
        <v>0.53141799379478705</v>
      </c>
      <c r="K83" s="3"/>
      <c r="L83" s="3">
        <v>-66.686527676052506</v>
      </c>
      <c r="M83" s="3">
        <v>1.27916223442583</v>
      </c>
      <c r="N83" s="3">
        <v>-60.311236063639299</v>
      </c>
      <c r="O83" s="3">
        <v>1.64102947195336</v>
      </c>
      <c r="P83" s="3"/>
      <c r="Q83" s="3">
        <v>5.0933976095013698</v>
      </c>
      <c r="R83" s="3">
        <v>1.2038858678825</v>
      </c>
      <c r="S83" s="3">
        <v>6.4001274693576304</v>
      </c>
      <c r="T83" s="3">
        <v>0.48699265050090002</v>
      </c>
      <c r="U83" s="3"/>
      <c r="V83" s="3">
        <v>-64.496043735080207</v>
      </c>
      <c r="W83" s="3">
        <v>1.1878370141143699</v>
      </c>
      <c r="X83" s="3">
        <v>-62.0458212958441</v>
      </c>
      <c r="Y83" s="3">
        <v>1.4030233790096001</v>
      </c>
      <c r="Z83" s="3"/>
      <c r="AA83" s="3">
        <v>4.6087174528199304</v>
      </c>
      <c r="AB83" s="3">
        <v>1.1251852977986601</v>
      </c>
      <c r="AC83" s="3">
        <v>6.9447730680689697</v>
      </c>
      <c r="AD83" s="3">
        <v>0.47556932315552403</v>
      </c>
      <c r="AE83" s="3"/>
      <c r="AF83" s="3">
        <v>-65.959870232476106</v>
      </c>
      <c r="AG83" s="3">
        <v>1.2362728383567501</v>
      </c>
      <c r="AH83" s="3">
        <v>-62.052772521972599</v>
      </c>
      <c r="AI83" s="3">
        <v>1.17532013553091</v>
      </c>
      <c r="AJ83" s="3"/>
      <c r="AK83" s="3">
        <v>5.4207300544757597</v>
      </c>
      <c r="AL83" s="3">
        <v>1.06010030442159</v>
      </c>
      <c r="AM83" s="3">
        <v>7.0620859550270696</v>
      </c>
      <c r="AN83" s="3">
        <v>0.55508565586444403</v>
      </c>
    </row>
    <row r="84" spans="1:40" x14ac:dyDescent="0.2">
      <c r="A84">
        <f t="shared" si="1"/>
        <v>0.80000000000000049</v>
      </c>
      <c r="B84" s="3">
        <v>-66.9433839586045</v>
      </c>
      <c r="C84" s="3">
        <v>1.14349417103712</v>
      </c>
      <c r="D84" s="3">
        <v>-63.203793843587199</v>
      </c>
      <c r="E84" s="3">
        <v>1.4342485273929699</v>
      </c>
      <c r="F84" s="3"/>
      <c r="G84" s="3">
        <v>5.1869173640004496</v>
      </c>
      <c r="H84" s="3">
        <v>0.95081843622180495</v>
      </c>
      <c r="I84" s="3">
        <v>7.3931997997549503</v>
      </c>
      <c r="J84" s="3">
        <v>0.53234065481095005</v>
      </c>
      <c r="K84" s="3"/>
      <c r="L84" s="3">
        <v>-66.730947706434407</v>
      </c>
      <c r="M84" s="3">
        <v>1.26977343636934</v>
      </c>
      <c r="N84" s="3">
        <v>-60.3824437459309</v>
      </c>
      <c r="O84" s="3">
        <v>1.6386681595505099</v>
      </c>
      <c r="P84" s="3"/>
      <c r="Q84" s="3">
        <v>5.11859824376244</v>
      </c>
      <c r="R84" s="3">
        <v>1.1900342383065701</v>
      </c>
      <c r="S84" s="3">
        <v>6.3490234309983897</v>
      </c>
      <c r="T84" s="3">
        <v>0.489808712015744</v>
      </c>
      <c r="U84" s="3"/>
      <c r="V84" s="3">
        <v>-64.357697380913606</v>
      </c>
      <c r="W84" s="3">
        <v>1.20101264988635</v>
      </c>
      <c r="X84" s="3">
        <v>-62.050229390462199</v>
      </c>
      <c r="Y84" s="3">
        <v>1.3782094423039299</v>
      </c>
      <c r="Z84" s="3"/>
      <c r="AA84" s="3">
        <v>4.59728277955805</v>
      </c>
      <c r="AB84" s="3">
        <v>1.1362026908971099</v>
      </c>
      <c r="AC84" s="3">
        <v>6.8574926663175502</v>
      </c>
      <c r="AD84" s="3">
        <v>0.46739759743355502</v>
      </c>
      <c r="AE84" s="3"/>
      <c r="AF84" s="3">
        <v>-65.9156197441948</v>
      </c>
      <c r="AG84" s="3">
        <v>1.2128209057978701</v>
      </c>
      <c r="AH84" s="3">
        <v>-62.0973620944552</v>
      </c>
      <c r="AI84" s="3">
        <v>1.18864934726404</v>
      </c>
      <c r="AJ84" s="3"/>
      <c r="AK84" s="3">
        <v>5.4987710570617701</v>
      </c>
      <c r="AL84" s="3">
        <v>1.0690023833711899</v>
      </c>
      <c r="AM84" s="3">
        <v>7.0535203792055503</v>
      </c>
      <c r="AN84" s="3">
        <v>0.55931229648652803</v>
      </c>
    </row>
    <row r="85" spans="1:40" x14ac:dyDescent="0.2">
      <c r="A85">
        <f t="shared" si="1"/>
        <v>0.8100000000000005</v>
      </c>
      <c r="B85" s="3">
        <v>-66.989329867892707</v>
      </c>
      <c r="C85" s="3">
        <v>1.1501186214324699</v>
      </c>
      <c r="D85" s="3">
        <v>-63.1963339911566</v>
      </c>
      <c r="E85" s="3">
        <v>1.4408969699916701</v>
      </c>
      <c r="F85" s="3"/>
      <c r="G85" s="3">
        <v>5.2232253999656804</v>
      </c>
      <c r="H85" s="3">
        <v>0.95661741782840104</v>
      </c>
      <c r="I85" s="3">
        <v>7.3608463400619497</v>
      </c>
      <c r="J85" s="3">
        <v>0.52849160952469898</v>
      </c>
      <c r="K85" s="3"/>
      <c r="L85" s="3">
        <v>-66.832164340548999</v>
      </c>
      <c r="M85" s="3">
        <v>1.27724895410032</v>
      </c>
      <c r="N85" s="3">
        <v>-60.468740675184399</v>
      </c>
      <c r="O85" s="3">
        <v>1.6214977083383699</v>
      </c>
      <c r="P85" s="3"/>
      <c r="Q85" s="3">
        <v>5.1256450095214303</v>
      </c>
      <c r="R85" s="3">
        <v>1.1761314649560299</v>
      </c>
      <c r="S85" s="3">
        <v>6.3034065189432598</v>
      </c>
      <c r="T85" s="3">
        <v>0.49923026306299101</v>
      </c>
      <c r="U85" s="3"/>
      <c r="V85" s="3">
        <v>-64.351254781087206</v>
      </c>
      <c r="W85" s="3">
        <v>1.2049625725012401</v>
      </c>
      <c r="X85" s="3">
        <v>-62.0120824178059</v>
      </c>
      <c r="Y85" s="3">
        <v>1.3686449645241601</v>
      </c>
      <c r="Z85" s="3"/>
      <c r="AA85" s="3">
        <v>4.5290272959921802</v>
      </c>
      <c r="AB85" s="3">
        <v>1.1544259539300401</v>
      </c>
      <c r="AC85" s="3">
        <v>6.7718601546645596</v>
      </c>
      <c r="AD85" s="3">
        <v>0.465162695361444</v>
      </c>
      <c r="AE85" s="3"/>
      <c r="AF85" s="3">
        <v>-65.881033155653199</v>
      </c>
      <c r="AG85" s="3">
        <v>1.2209822438215601</v>
      </c>
      <c r="AH85" s="3">
        <v>-62.065996805826799</v>
      </c>
      <c r="AI85" s="3">
        <v>1.2231267302876301</v>
      </c>
      <c r="AJ85" s="3"/>
      <c r="AK85" s="3">
        <v>5.5619860828618801</v>
      </c>
      <c r="AL85" s="3">
        <v>1.0770974288364801</v>
      </c>
      <c r="AM85" s="3">
        <v>7.0520267296061201</v>
      </c>
      <c r="AN85" s="3">
        <v>0.56294137551885204</v>
      </c>
    </row>
    <row r="86" spans="1:40" x14ac:dyDescent="0.2">
      <c r="A86">
        <f t="shared" si="1"/>
        <v>0.82000000000000051</v>
      </c>
      <c r="B86" s="3">
        <v>-67.043922424316307</v>
      </c>
      <c r="C86" s="3">
        <v>1.14885117364692</v>
      </c>
      <c r="D86" s="3">
        <v>-63.2117623223198</v>
      </c>
      <c r="E86" s="3">
        <v>1.436195346581</v>
      </c>
      <c r="F86" s="3"/>
      <c r="G86" s="3">
        <v>5.2519063181474701</v>
      </c>
      <c r="H86" s="3">
        <v>0.96734714596655602</v>
      </c>
      <c r="I86" s="3">
        <v>7.3291164300168798</v>
      </c>
      <c r="J86" s="3">
        <v>0.52085066878426101</v>
      </c>
      <c r="K86" s="3"/>
      <c r="L86" s="3">
        <v>-66.882857428656607</v>
      </c>
      <c r="M86" s="3">
        <v>1.28961887521973</v>
      </c>
      <c r="N86" s="3">
        <v>-60.514177958170499</v>
      </c>
      <c r="O86" s="3">
        <v>1.61620829655827</v>
      </c>
      <c r="P86" s="3"/>
      <c r="Q86" s="3">
        <v>5.1182053779649799</v>
      </c>
      <c r="R86" s="3">
        <v>1.1634712471078399</v>
      </c>
      <c r="S86" s="3">
        <v>6.2798513642616403</v>
      </c>
      <c r="T86" s="3">
        <v>0.511330264767071</v>
      </c>
      <c r="U86" s="3"/>
      <c r="V86" s="3">
        <v>-64.358375549316406</v>
      </c>
      <c r="W86" s="3">
        <v>1.19673021900524</v>
      </c>
      <c r="X86" s="3">
        <v>-62.048194885253899</v>
      </c>
      <c r="Y86" s="3">
        <v>1.35918824932533</v>
      </c>
      <c r="Z86" s="3"/>
      <c r="AA86" s="3">
        <v>4.4230146950134896</v>
      </c>
      <c r="AB86" s="3">
        <v>1.17822270967554</v>
      </c>
      <c r="AC86" s="3">
        <v>6.7172905907713796</v>
      </c>
      <c r="AD86" s="3">
        <v>0.46652286621609201</v>
      </c>
      <c r="AE86" s="3"/>
      <c r="AF86" s="3">
        <v>-65.889171176486499</v>
      </c>
      <c r="AG86" s="3">
        <v>1.2115873961664201</v>
      </c>
      <c r="AH86" s="3">
        <v>-62.0336142645941</v>
      </c>
      <c r="AI86" s="3">
        <v>1.24575777893144</v>
      </c>
      <c r="AJ86" s="3"/>
      <c r="AK86" s="3">
        <v>5.6114264557351801</v>
      </c>
      <c r="AL86" s="3">
        <v>1.08540076460678</v>
      </c>
      <c r="AM86" s="3">
        <v>7.05232800405979</v>
      </c>
      <c r="AN86" s="3">
        <v>0.56321853067387795</v>
      </c>
    </row>
    <row r="87" spans="1:40" x14ac:dyDescent="0.2">
      <c r="A87">
        <f t="shared" si="1"/>
        <v>0.83000000000000052</v>
      </c>
      <c r="B87" s="3">
        <v>-67.054264492458699</v>
      </c>
      <c r="C87" s="3">
        <v>1.14316003477739</v>
      </c>
      <c r="D87" s="3">
        <v>-63.1961644490559</v>
      </c>
      <c r="E87" s="3">
        <v>1.4350541635805101</v>
      </c>
      <c r="F87" s="3"/>
      <c r="G87" s="3">
        <v>5.2685996187462703</v>
      </c>
      <c r="H87" s="3">
        <v>0.98314574286381295</v>
      </c>
      <c r="I87" s="3">
        <v>7.3066179540837499</v>
      </c>
      <c r="J87" s="3">
        <v>0.51170826536744296</v>
      </c>
      <c r="K87" s="3"/>
      <c r="L87" s="3">
        <v>-66.907949659559407</v>
      </c>
      <c r="M87" s="3">
        <v>1.29839781129649</v>
      </c>
      <c r="N87" s="3">
        <v>-60.566905551486499</v>
      </c>
      <c r="O87" s="3">
        <v>1.5968017599253299</v>
      </c>
      <c r="P87" s="3"/>
      <c r="Q87" s="3">
        <v>5.1012352449098399</v>
      </c>
      <c r="R87" s="3">
        <v>1.15130932765543</v>
      </c>
      <c r="S87" s="3">
        <v>6.28228845328535</v>
      </c>
      <c r="T87" s="3">
        <v>0.52241387955449503</v>
      </c>
      <c r="U87" s="3"/>
      <c r="V87" s="3">
        <v>-64.392283969455306</v>
      </c>
      <c r="W87" s="3">
        <v>1.2075496295463899</v>
      </c>
      <c r="X87" s="3">
        <v>-61.9878378974066</v>
      </c>
      <c r="Y87" s="3">
        <v>1.3704301719215299</v>
      </c>
      <c r="Z87" s="3"/>
      <c r="AA87" s="3">
        <v>4.3056624783070099</v>
      </c>
      <c r="AB87" s="3">
        <v>1.2017077196975601</v>
      </c>
      <c r="AC87" s="3">
        <v>6.71370923051151</v>
      </c>
      <c r="AD87" s="3">
        <v>0.46892062853031202</v>
      </c>
      <c r="AE87" s="3"/>
      <c r="AF87" s="3">
        <v>-65.780833774142707</v>
      </c>
      <c r="AG87" s="3">
        <v>1.2281260445954301</v>
      </c>
      <c r="AH87" s="3">
        <v>-62.133644104003899</v>
      </c>
      <c r="AI87" s="3">
        <v>1.23746224342419</v>
      </c>
      <c r="AJ87" s="3"/>
      <c r="AK87" s="3">
        <v>5.6524968201456698</v>
      </c>
      <c r="AL87" s="3">
        <v>1.09469975803914</v>
      </c>
      <c r="AM87" s="3">
        <v>7.04640061181136</v>
      </c>
      <c r="AN87" s="3">
        <v>0.56051969815644598</v>
      </c>
    </row>
    <row r="88" spans="1:40" x14ac:dyDescent="0.2">
      <c r="A88">
        <f t="shared" si="1"/>
        <v>0.84000000000000052</v>
      </c>
      <c r="B88" s="3">
        <v>-67.036801656087206</v>
      </c>
      <c r="C88" s="3">
        <v>1.13334414828852</v>
      </c>
      <c r="D88" s="3">
        <v>-63.213457743326799</v>
      </c>
      <c r="E88" s="3">
        <v>1.4319389194093499</v>
      </c>
      <c r="F88" s="3"/>
      <c r="G88" s="3">
        <v>5.2696940378998596</v>
      </c>
      <c r="H88" s="3">
        <v>1.0028764949561999</v>
      </c>
      <c r="I88" s="3">
        <v>7.2949229645390101</v>
      </c>
      <c r="J88" s="3">
        <v>0.50266161233972295</v>
      </c>
      <c r="K88" s="3"/>
      <c r="L88" s="3">
        <v>-66.940332200792</v>
      </c>
      <c r="M88" s="3">
        <v>1.31046088539357</v>
      </c>
      <c r="N88" s="3">
        <v>-60.641164991590699</v>
      </c>
      <c r="O88" s="3">
        <v>1.5795922215323901</v>
      </c>
      <c r="P88" s="3"/>
      <c r="Q88" s="3">
        <v>5.0795590019179198</v>
      </c>
      <c r="R88" s="3">
        <v>1.13768356674225</v>
      </c>
      <c r="S88" s="3">
        <v>6.2993441576093003</v>
      </c>
      <c r="T88" s="3">
        <v>0.53205940715620104</v>
      </c>
      <c r="U88" s="3"/>
      <c r="V88" s="3">
        <v>-64.381602817111499</v>
      </c>
      <c r="W88" s="3">
        <v>1.2352985400325001</v>
      </c>
      <c r="X88" s="3">
        <v>-61.9201905992295</v>
      </c>
      <c r="Y88" s="3">
        <v>1.40420813820423</v>
      </c>
      <c r="Z88" s="3"/>
      <c r="AA88" s="3">
        <v>4.1957744865525797</v>
      </c>
      <c r="AB88" s="3">
        <v>1.2192687711840999</v>
      </c>
      <c r="AC88" s="3">
        <v>6.75698846771588</v>
      </c>
      <c r="AD88" s="3">
        <v>0.47129340762592797</v>
      </c>
      <c r="AE88" s="3"/>
      <c r="AF88" s="3">
        <v>-65.722511291503906</v>
      </c>
      <c r="AG88" s="3">
        <v>1.2120712914909599</v>
      </c>
      <c r="AH88" s="3">
        <v>-62.116520351833699</v>
      </c>
      <c r="AI88" s="3">
        <v>1.24545774054665</v>
      </c>
      <c r="AJ88" s="3"/>
      <c r="AK88" s="3">
        <v>5.6915534474321596</v>
      </c>
      <c r="AL88" s="3">
        <v>1.1046379262116499</v>
      </c>
      <c r="AM88" s="3">
        <v>7.0290972019872902</v>
      </c>
      <c r="AN88" s="3">
        <v>0.556717561280618</v>
      </c>
    </row>
    <row r="89" spans="1:40" x14ac:dyDescent="0.2">
      <c r="A89">
        <f t="shared" si="1"/>
        <v>0.85000000000000053</v>
      </c>
      <c r="B89" s="3">
        <v>-67.0630806816948</v>
      </c>
      <c r="C89" s="3">
        <v>1.1408875891464301</v>
      </c>
      <c r="D89" s="3">
        <v>-63.2390586005316</v>
      </c>
      <c r="E89" s="3">
        <v>1.4392102254051999</v>
      </c>
      <c r="F89" s="3"/>
      <c r="G89" s="3">
        <v>5.2548825096133696</v>
      </c>
      <c r="H89" s="3">
        <v>1.02411779305034</v>
      </c>
      <c r="I89" s="3">
        <v>7.2909890278738301</v>
      </c>
      <c r="J89" s="3">
        <v>0.494088887750813</v>
      </c>
      <c r="K89" s="3"/>
      <c r="L89" s="3">
        <v>-66.961185879177506</v>
      </c>
      <c r="M89" s="3">
        <v>1.3012145628323699</v>
      </c>
      <c r="N89" s="3">
        <v>-60.763235304090699</v>
      </c>
      <c r="O89" s="3">
        <v>1.5639011623614301</v>
      </c>
      <c r="P89" s="3"/>
      <c r="Q89" s="3">
        <v>5.0557461670917903</v>
      </c>
      <c r="R89" s="3">
        <v>1.12243114551587</v>
      </c>
      <c r="S89" s="3">
        <v>6.31913958196915</v>
      </c>
      <c r="T89" s="3">
        <v>0.54179094548877604</v>
      </c>
      <c r="U89" s="3"/>
      <c r="V89" s="3">
        <v>-64.293271382649706</v>
      </c>
      <c r="W89" s="3">
        <v>1.2458929254793201</v>
      </c>
      <c r="X89" s="3">
        <v>-61.857460021972599</v>
      </c>
      <c r="Y89" s="3">
        <v>1.4449961049161499</v>
      </c>
      <c r="Z89" s="3"/>
      <c r="AA89" s="3">
        <v>4.10045080824296</v>
      </c>
      <c r="AB89" s="3">
        <v>1.22954724682459</v>
      </c>
      <c r="AC89" s="3">
        <v>6.82170729031618</v>
      </c>
      <c r="AD89" s="3">
        <v>0.47439016817251201</v>
      </c>
      <c r="AE89" s="3"/>
      <c r="AF89" s="3">
        <v>-65.626889546712206</v>
      </c>
      <c r="AG89" s="3">
        <v>1.21451619455588</v>
      </c>
      <c r="AH89" s="3">
        <v>-62.1405953301323</v>
      </c>
      <c r="AI89" s="3">
        <v>1.24101543126881</v>
      </c>
      <c r="AJ89" s="3"/>
      <c r="AK89" s="3">
        <v>5.7323438005479899</v>
      </c>
      <c r="AL89" s="3">
        <v>1.11311103092876</v>
      </c>
      <c r="AM89" s="3">
        <v>7.0020147055460997</v>
      </c>
      <c r="AN89" s="3">
        <v>0.55262585246720097</v>
      </c>
    </row>
    <row r="90" spans="1:40" x14ac:dyDescent="0.2">
      <c r="A90">
        <f t="shared" si="1"/>
        <v>0.86000000000000054</v>
      </c>
      <c r="B90" s="3">
        <v>-67.1393746270073</v>
      </c>
      <c r="C90" s="3">
        <v>1.1401106384814701</v>
      </c>
      <c r="D90" s="3">
        <v>-63.242788526746899</v>
      </c>
      <c r="E90" s="3">
        <v>1.4495771990895501</v>
      </c>
      <c r="F90" s="3"/>
      <c r="G90" s="3">
        <v>5.2300219871958102</v>
      </c>
      <c r="H90" s="3">
        <v>1.0443435710787801</v>
      </c>
      <c r="I90" s="3">
        <v>7.2933775487894597</v>
      </c>
      <c r="J90" s="3">
        <v>0.48584820718484401</v>
      </c>
      <c r="K90" s="3"/>
      <c r="L90" s="3">
        <v>-66.918630811903199</v>
      </c>
      <c r="M90" s="3">
        <v>1.2836245980966901</v>
      </c>
      <c r="N90" s="3">
        <v>-60.847497728135799</v>
      </c>
      <c r="O90" s="3">
        <v>1.55964190303409</v>
      </c>
      <c r="P90" s="3"/>
      <c r="Q90" s="3">
        <v>5.0304783632367798</v>
      </c>
      <c r="R90" s="3">
        <v>1.10863600463399</v>
      </c>
      <c r="S90" s="3">
        <v>6.3442393155483696</v>
      </c>
      <c r="T90" s="3">
        <v>0.55165188499570705</v>
      </c>
      <c r="U90" s="3"/>
      <c r="V90" s="3">
        <v>-64.2581761678059</v>
      </c>
      <c r="W90" s="3">
        <v>1.2436164399967999</v>
      </c>
      <c r="X90" s="3">
        <v>-61.833724127875399</v>
      </c>
      <c r="Y90" s="3">
        <v>1.46742317932983</v>
      </c>
      <c r="Z90" s="3"/>
      <c r="AA90" s="3">
        <v>4.0240113306698504</v>
      </c>
      <c r="AB90" s="3">
        <v>1.2350602427717401</v>
      </c>
      <c r="AC90" s="3">
        <v>6.8790452464820504</v>
      </c>
      <c r="AD90" s="3">
        <v>0.47935620002662699</v>
      </c>
      <c r="AE90" s="3"/>
      <c r="AF90" s="3">
        <v>-65.606374952528199</v>
      </c>
      <c r="AG90" s="3">
        <v>1.19362473733969</v>
      </c>
      <c r="AH90" s="3">
        <v>-62.160431755913599</v>
      </c>
      <c r="AI90" s="3">
        <v>1.2272226598476701</v>
      </c>
      <c r="AJ90" s="3"/>
      <c r="AK90" s="3">
        <v>5.7776803990467798</v>
      </c>
      <c r="AL90" s="3">
        <v>1.1182364214952201</v>
      </c>
      <c r="AM90" s="3">
        <v>6.9727034229421996</v>
      </c>
      <c r="AN90" s="3">
        <v>0.54787305597978797</v>
      </c>
    </row>
    <row r="91" spans="1:40" x14ac:dyDescent="0.2">
      <c r="A91">
        <f t="shared" si="1"/>
        <v>0.87000000000000055</v>
      </c>
      <c r="B91" s="3">
        <v>-67.183964199490006</v>
      </c>
      <c r="C91" s="3">
        <v>1.15156803934284</v>
      </c>
      <c r="D91" s="3">
        <v>-63.258386400010799</v>
      </c>
      <c r="E91" s="3">
        <v>1.4624294409424701</v>
      </c>
      <c r="F91" s="3"/>
      <c r="G91" s="3">
        <v>5.20577194192352</v>
      </c>
      <c r="H91" s="3">
        <v>1.0619173918404601</v>
      </c>
      <c r="I91" s="3">
        <v>7.3055376923118303</v>
      </c>
      <c r="J91" s="3">
        <v>0.47798407336099002</v>
      </c>
      <c r="K91" s="3"/>
      <c r="L91" s="3">
        <v>-66.894047207302506</v>
      </c>
      <c r="M91" s="3">
        <v>1.2849144009926501</v>
      </c>
      <c r="N91" s="3">
        <v>-60.945153978135799</v>
      </c>
      <c r="O91" s="3">
        <v>1.5437770838865801</v>
      </c>
      <c r="P91" s="3"/>
      <c r="Q91" s="3">
        <v>5.0063262741554899</v>
      </c>
      <c r="R91" s="3">
        <v>1.10084640886616</v>
      </c>
      <c r="S91" s="3">
        <v>6.3885939073918996</v>
      </c>
      <c r="T91" s="3">
        <v>0.55969603994038197</v>
      </c>
      <c r="U91" s="3"/>
      <c r="V91" s="3">
        <v>-64.252242194281607</v>
      </c>
      <c r="W91" s="3">
        <v>1.22824020980786</v>
      </c>
      <c r="X91" s="3">
        <v>-61.758277893066399</v>
      </c>
      <c r="Y91" s="3">
        <v>1.49512703191482</v>
      </c>
      <c r="Z91" s="3"/>
      <c r="AA91" s="3">
        <v>3.9735479871583701</v>
      </c>
      <c r="AB91" s="3">
        <v>1.23945965153732</v>
      </c>
      <c r="AC91" s="3">
        <v>6.9119801633418998</v>
      </c>
      <c r="AD91" s="3">
        <v>0.48448635659699002</v>
      </c>
      <c r="AE91" s="3"/>
      <c r="AF91" s="3">
        <v>-65.5585640801323</v>
      </c>
      <c r="AG91" s="3">
        <v>1.2031096311542899</v>
      </c>
      <c r="AH91" s="3">
        <v>-62.172638787163599</v>
      </c>
      <c r="AI91" s="3">
        <v>1.2471321609049999</v>
      </c>
      <c r="AJ91" s="3"/>
      <c r="AK91" s="3">
        <v>5.8300553897198402</v>
      </c>
      <c r="AL91" s="3">
        <v>1.1222181998743801</v>
      </c>
      <c r="AM91" s="3">
        <v>6.9492476075630503</v>
      </c>
      <c r="AN91" s="3">
        <v>0.54250508028331101</v>
      </c>
    </row>
    <row r="92" spans="1:40" x14ac:dyDescent="0.2">
      <c r="A92">
        <f t="shared" si="1"/>
        <v>0.88000000000000056</v>
      </c>
      <c r="B92" s="3">
        <v>-67.201087951660099</v>
      </c>
      <c r="C92" s="3">
        <v>1.15579667479794</v>
      </c>
      <c r="D92" s="3">
        <v>-63.295516120062899</v>
      </c>
      <c r="E92" s="3">
        <v>1.4804852383003999</v>
      </c>
      <c r="F92" s="3"/>
      <c r="G92" s="3">
        <v>5.1907925365771597</v>
      </c>
      <c r="H92" s="3">
        <v>1.0755901668499199</v>
      </c>
      <c r="I92" s="3">
        <v>7.3321543426768701</v>
      </c>
      <c r="J92" s="3">
        <v>0.47080799565805398</v>
      </c>
      <c r="K92" s="3"/>
      <c r="L92" s="3">
        <v>-66.833351135253906</v>
      </c>
      <c r="M92" s="3">
        <v>1.2882766366402301</v>
      </c>
      <c r="N92" s="3">
        <v>-60.937524583604599</v>
      </c>
      <c r="O92" s="3">
        <v>1.52901876159026</v>
      </c>
      <c r="P92" s="3"/>
      <c r="Q92" s="3">
        <v>4.9880308323988398</v>
      </c>
      <c r="R92" s="3">
        <v>1.1015190977757501</v>
      </c>
      <c r="S92" s="3">
        <v>6.4606241425017101</v>
      </c>
      <c r="T92" s="3">
        <v>0.56416237984094497</v>
      </c>
      <c r="U92" s="3"/>
      <c r="V92" s="3">
        <v>-64.2371529473198</v>
      </c>
      <c r="W92" s="3">
        <v>1.19216943189032</v>
      </c>
      <c r="X92" s="3">
        <v>-61.788286844889299</v>
      </c>
      <c r="Y92" s="3">
        <v>1.51116741721337</v>
      </c>
      <c r="Z92" s="3"/>
      <c r="AA92" s="3">
        <v>3.9484041842091302</v>
      </c>
      <c r="AB92" s="3">
        <v>1.24650523712062</v>
      </c>
      <c r="AC92" s="3">
        <v>6.9161015367584699</v>
      </c>
      <c r="AD92" s="3">
        <v>0.48522609507313402</v>
      </c>
      <c r="AE92" s="3"/>
      <c r="AF92" s="3">
        <v>-65.520247565375399</v>
      </c>
      <c r="AG92" s="3">
        <v>1.19836231510726</v>
      </c>
      <c r="AH92" s="3">
        <v>-62.199087354871899</v>
      </c>
      <c r="AI92" s="3">
        <v>1.2481202932100099</v>
      </c>
      <c r="AJ92" s="3"/>
      <c r="AK92" s="3">
        <v>5.8849334228332504</v>
      </c>
      <c r="AL92" s="3">
        <v>1.13110529194863</v>
      </c>
      <c r="AM92" s="3">
        <v>6.9350263266954002</v>
      </c>
      <c r="AN92" s="3">
        <v>0.53784392026496497</v>
      </c>
    </row>
    <row r="93" spans="1:40" x14ac:dyDescent="0.2">
      <c r="A93">
        <f t="shared" si="1"/>
        <v>0.89000000000000057</v>
      </c>
      <c r="B93" s="3">
        <v>-67.2424562242295</v>
      </c>
      <c r="C93" s="3">
        <v>1.17381588567781</v>
      </c>
      <c r="D93" s="3">
        <v>-63.3367148505316</v>
      </c>
      <c r="E93" s="3">
        <v>1.4878627271254601</v>
      </c>
      <c r="F93" s="3"/>
      <c r="G93" s="3">
        <v>5.18588012169403</v>
      </c>
      <c r="H93" s="3">
        <v>1.08390196091723</v>
      </c>
      <c r="I93" s="3">
        <v>7.3715017031922603</v>
      </c>
      <c r="J93" s="3">
        <v>0.46454132596469999</v>
      </c>
      <c r="K93" s="3"/>
      <c r="L93" s="3">
        <v>-66.851153055826799</v>
      </c>
      <c r="M93" s="3">
        <v>1.2758257083136899</v>
      </c>
      <c r="N93" s="3">
        <v>-60.942780388726099</v>
      </c>
      <c r="O93" s="3">
        <v>1.5193719626259601</v>
      </c>
      <c r="P93" s="3"/>
      <c r="Q93" s="3">
        <v>4.9762252823172899</v>
      </c>
      <c r="R93" s="3">
        <v>1.1087763174228</v>
      </c>
      <c r="S93" s="3">
        <v>6.5519200256309498</v>
      </c>
      <c r="T93" s="3">
        <v>0.56456689659630699</v>
      </c>
      <c r="U93" s="3"/>
      <c r="V93" s="3">
        <v>-64.205618116590699</v>
      </c>
      <c r="W93" s="3">
        <v>1.16155085566059</v>
      </c>
      <c r="X93" s="3">
        <v>-61.806766933864999</v>
      </c>
      <c r="Y93" s="3">
        <v>1.5221595982981</v>
      </c>
      <c r="Z93" s="3"/>
      <c r="AA93" s="3">
        <v>3.9277827821031899</v>
      </c>
      <c r="AB93" s="3">
        <v>1.25948844306945</v>
      </c>
      <c r="AC93" s="3">
        <v>6.8922645679764196</v>
      </c>
      <c r="AD93" s="3">
        <v>0.47913615456922298</v>
      </c>
      <c r="AE93" s="3"/>
      <c r="AF93" s="3">
        <v>-65.4609078301323</v>
      </c>
      <c r="AG93" s="3">
        <v>1.2124262578848799</v>
      </c>
      <c r="AH93" s="3">
        <v>-62.174673292371899</v>
      </c>
      <c r="AI93" s="3">
        <v>1.2252550849824</v>
      </c>
      <c r="AJ93" s="3"/>
      <c r="AK93" s="3">
        <v>5.9263475200546996</v>
      </c>
      <c r="AL93" s="3">
        <v>1.1482326374983201</v>
      </c>
      <c r="AM93" s="3">
        <v>6.9283864707233898</v>
      </c>
      <c r="AN93" s="3">
        <v>0.53540170217218297</v>
      </c>
    </row>
    <row r="94" spans="1:40" x14ac:dyDescent="0.2">
      <c r="A94">
        <f t="shared" si="1"/>
        <v>0.90000000000000058</v>
      </c>
      <c r="B94" s="3">
        <v>-67.260258144802506</v>
      </c>
      <c r="C94" s="3">
        <v>1.1835539844863601</v>
      </c>
      <c r="D94" s="3">
        <v>-63.301789177788599</v>
      </c>
      <c r="E94" s="3">
        <v>1.4808879062826701</v>
      </c>
      <c r="F94" s="3"/>
      <c r="G94" s="3">
        <v>5.1847523182602702</v>
      </c>
      <c r="H94" s="3">
        <v>1.0859939510046299</v>
      </c>
      <c r="I94" s="3">
        <v>7.4119055335589401</v>
      </c>
      <c r="J94" s="3">
        <v>0.45907309863779999</v>
      </c>
      <c r="K94" s="3"/>
      <c r="L94" s="3">
        <v>-66.817244635687899</v>
      </c>
      <c r="M94" s="3">
        <v>1.26602065486302</v>
      </c>
      <c r="N94" s="3">
        <v>-60.978723314073299</v>
      </c>
      <c r="O94" s="3">
        <v>1.52189178824979</v>
      </c>
      <c r="P94" s="3"/>
      <c r="Q94" s="3">
        <v>4.9631348880550998</v>
      </c>
      <c r="R94" s="3">
        <v>1.11777565040369</v>
      </c>
      <c r="S94" s="3">
        <v>6.6423695744176801</v>
      </c>
      <c r="T94" s="3">
        <v>0.56058763791924404</v>
      </c>
      <c r="U94" s="3"/>
      <c r="V94" s="3">
        <v>-64.165775722927506</v>
      </c>
      <c r="W94" s="3">
        <v>1.1424174923491499</v>
      </c>
      <c r="X94" s="3">
        <v>-61.8655980428059</v>
      </c>
      <c r="Y94" s="3">
        <v>1.51312268831057</v>
      </c>
      <c r="Z94" s="3"/>
      <c r="AA94" s="3">
        <v>3.8811090220189302</v>
      </c>
      <c r="AB94" s="3">
        <v>1.2795905905888101</v>
      </c>
      <c r="AC94" s="3">
        <v>6.8432747290377698</v>
      </c>
      <c r="AD94" s="3">
        <v>0.468162075247328</v>
      </c>
      <c r="AE94" s="3"/>
      <c r="AF94" s="3">
        <v>-65.413096957736499</v>
      </c>
      <c r="AG94" s="3">
        <v>1.2401445616223801</v>
      </c>
      <c r="AH94" s="3">
        <v>-62.1858630710177</v>
      </c>
      <c r="AI94" s="3">
        <v>1.2226682182045301</v>
      </c>
      <c r="AJ94" s="3"/>
      <c r="AK94" s="3">
        <v>5.9356364000081401</v>
      </c>
      <c r="AL94" s="3">
        <v>1.17007080246831</v>
      </c>
      <c r="AM94" s="3">
        <v>6.9259257908065601</v>
      </c>
      <c r="AN94" s="3">
        <v>0.53543971587191697</v>
      </c>
    </row>
    <row r="95" spans="1:40" x14ac:dyDescent="0.2">
      <c r="A95">
        <f t="shared" si="1"/>
        <v>0.91000000000000059</v>
      </c>
      <c r="B95" s="3">
        <v>-67.282976786295507</v>
      </c>
      <c r="C95" s="3">
        <v>1.19141145636051</v>
      </c>
      <c r="D95" s="3">
        <v>-63.273136562771199</v>
      </c>
      <c r="E95" s="3">
        <v>1.4964317966614</v>
      </c>
      <c r="F95" s="3"/>
      <c r="G95" s="3">
        <v>5.1792058290824903</v>
      </c>
      <c r="H95" s="3">
        <v>1.08293536966657</v>
      </c>
      <c r="I95" s="3">
        <v>7.43732183552385</v>
      </c>
      <c r="J95" s="3">
        <v>0.45377420662090601</v>
      </c>
      <c r="K95" s="3"/>
      <c r="L95" s="3">
        <v>-66.7941869099934</v>
      </c>
      <c r="M95" s="3">
        <v>1.26529258389419</v>
      </c>
      <c r="N95" s="3">
        <v>-61.018226623535099</v>
      </c>
      <c r="O95" s="3">
        <v>1.51325888126087</v>
      </c>
      <c r="P95" s="3"/>
      <c r="Q95" s="3">
        <v>4.9369951595261998</v>
      </c>
      <c r="R95" s="3">
        <v>1.1243896936287701</v>
      </c>
      <c r="S95" s="3">
        <v>6.7132278725869696</v>
      </c>
      <c r="T95" s="3">
        <v>0.55124178203643004</v>
      </c>
      <c r="U95" s="3"/>
      <c r="V95" s="3">
        <v>-64.164249844021199</v>
      </c>
      <c r="W95" s="3">
        <v>1.1323990291574899</v>
      </c>
      <c r="X95" s="3">
        <v>-61.800324334038599</v>
      </c>
      <c r="Y95" s="3">
        <v>1.5272191104436299</v>
      </c>
      <c r="Z95" s="3"/>
      <c r="AA95" s="3">
        <v>3.79881028112777</v>
      </c>
      <c r="AB95" s="3">
        <v>1.3048268143553401</v>
      </c>
      <c r="AC95" s="3">
        <v>6.7777793267554403</v>
      </c>
      <c r="AD95" s="3">
        <v>0.45587753370412099</v>
      </c>
      <c r="AE95" s="3"/>
      <c r="AF95" s="3">
        <v>-65.431068420410099</v>
      </c>
      <c r="AG95" s="3">
        <v>1.2496311026023801</v>
      </c>
      <c r="AH95" s="3">
        <v>-62.218584696451799</v>
      </c>
      <c r="AI95" s="3">
        <v>1.20752619427077</v>
      </c>
      <c r="AJ95" s="3"/>
      <c r="AK95" s="3">
        <v>5.9052666684022901</v>
      </c>
      <c r="AL95" s="3">
        <v>1.1904877927010999</v>
      </c>
      <c r="AM95" s="3">
        <v>6.9259622371263401</v>
      </c>
      <c r="AN95" s="3">
        <v>0.53733919777661399</v>
      </c>
    </row>
    <row r="96" spans="1:40" x14ac:dyDescent="0.2">
      <c r="A96">
        <f t="shared" si="1"/>
        <v>0.9200000000000006</v>
      </c>
      <c r="B96" s="3">
        <v>-67.310951232910099</v>
      </c>
      <c r="C96" s="3">
        <v>1.19736649908239</v>
      </c>
      <c r="D96" s="3">
        <v>-63.275171067979599</v>
      </c>
      <c r="E96" s="3">
        <v>1.50490662366385</v>
      </c>
      <c r="F96" s="3"/>
      <c r="G96" s="3">
        <v>5.1640533640279802</v>
      </c>
      <c r="H96" s="3">
        <v>1.07788275830265</v>
      </c>
      <c r="I96" s="3">
        <v>7.4377924470033898</v>
      </c>
      <c r="J96" s="3">
        <v>0.447525999759467</v>
      </c>
      <c r="K96" s="3"/>
      <c r="L96" s="3">
        <v>-66.807919820149706</v>
      </c>
      <c r="M96" s="3">
        <v>1.25601989827748</v>
      </c>
      <c r="N96" s="3">
        <v>-61.020939297146199</v>
      </c>
      <c r="O96" s="3">
        <v>1.5128052886680301</v>
      </c>
      <c r="P96" s="3"/>
      <c r="Q96" s="3">
        <v>4.8908843493105802</v>
      </c>
      <c r="R96" s="3">
        <v>1.12781672054759</v>
      </c>
      <c r="S96" s="3">
        <v>6.7551045555528297</v>
      </c>
      <c r="T96" s="3">
        <v>0.53612195506335303</v>
      </c>
      <c r="U96" s="3"/>
      <c r="V96" s="3">
        <v>-64.083039177788606</v>
      </c>
      <c r="W96" s="3">
        <v>1.12930267003937</v>
      </c>
      <c r="X96" s="3">
        <v>-61.631799485948299</v>
      </c>
      <c r="Y96" s="3">
        <v>1.54806109742158</v>
      </c>
      <c r="Z96" s="3"/>
      <c r="AA96" s="3">
        <v>3.70907487358763</v>
      </c>
      <c r="AB96" s="3">
        <v>1.3298150959664701</v>
      </c>
      <c r="AC96" s="3">
        <v>6.7121167349790802</v>
      </c>
      <c r="AD96" s="3">
        <v>0.44365440973534997</v>
      </c>
      <c r="AE96" s="3"/>
      <c r="AF96" s="3">
        <v>-65.397160000271199</v>
      </c>
      <c r="AG96" s="3">
        <v>1.2683240681202299</v>
      </c>
      <c r="AH96" s="3">
        <v>-62.239947001139299</v>
      </c>
      <c r="AI96" s="3">
        <v>1.20714925623122</v>
      </c>
      <c r="AJ96" s="3"/>
      <c r="AK96" s="3">
        <v>5.8424318843321004</v>
      </c>
      <c r="AL96" s="3">
        <v>1.2060865094533899</v>
      </c>
      <c r="AM96" s="3">
        <v>6.9306788361133798</v>
      </c>
      <c r="AN96" s="3">
        <v>0.54057819912177996</v>
      </c>
    </row>
    <row r="97" spans="1:40" x14ac:dyDescent="0.2">
      <c r="A97">
        <f t="shared" si="1"/>
        <v>0.9300000000000006</v>
      </c>
      <c r="B97" s="3">
        <v>-67.267039828830207</v>
      </c>
      <c r="C97" s="3">
        <v>1.2070691554264099</v>
      </c>
      <c r="D97" s="3">
        <v>-63.278222825792099</v>
      </c>
      <c r="E97" s="3">
        <v>1.50534266667088</v>
      </c>
      <c r="F97" s="3"/>
      <c r="G97" s="3">
        <v>5.1403039150019696</v>
      </c>
      <c r="H97" s="3">
        <v>1.07467717208015</v>
      </c>
      <c r="I97" s="3">
        <v>7.4148854675636802</v>
      </c>
      <c r="J97" s="3">
        <v>0.43990460442226897</v>
      </c>
      <c r="K97" s="3"/>
      <c r="L97" s="3">
        <v>-66.806054857042</v>
      </c>
      <c r="M97" s="3">
        <v>1.2447944078544799</v>
      </c>
      <c r="N97" s="3">
        <v>-61.040097554524699</v>
      </c>
      <c r="O97" s="3">
        <v>1.4974158248198599</v>
      </c>
      <c r="P97" s="3"/>
      <c r="Q97" s="3">
        <v>4.8279523900927597</v>
      </c>
      <c r="R97" s="3">
        <v>1.1301796929443999</v>
      </c>
      <c r="S97" s="3">
        <v>6.7689364093571598</v>
      </c>
      <c r="T97" s="3">
        <v>0.51694880446088398</v>
      </c>
      <c r="U97" s="3"/>
      <c r="V97" s="3">
        <v>-63.979788038465699</v>
      </c>
      <c r="W97" s="3">
        <v>1.13250512459943</v>
      </c>
      <c r="X97" s="3">
        <v>-61.5941611395941</v>
      </c>
      <c r="Y97" s="3">
        <v>1.52693639102338</v>
      </c>
      <c r="Z97" s="3"/>
      <c r="AA97" s="3">
        <v>3.6563313916745099</v>
      </c>
      <c r="AB97" s="3">
        <v>1.34644224515528</v>
      </c>
      <c r="AC97" s="3">
        <v>6.6608367655391003</v>
      </c>
      <c r="AD97" s="3">
        <v>0.43052321961865497</v>
      </c>
      <c r="AE97" s="3"/>
      <c r="AF97" s="3">
        <v>-65.446496751573306</v>
      </c>
      <c r="AG97" s="3">
        <v>1.25899504087627</v>
      </c>
      <c r="AH97" s="3">
        <v>-62.2531712849934</v>
      </c>
      <c r="AI97" s="3">
        <v>1.2148853763132701</v>
      </c>
      <c r="AJ97" s="3"/>
      <c r="AK97" s="3">
        <v>5.76087493615442</v>
      </c>
      <c r="AL97" s="3">
        <v>1.2159827033558299</v>
      </c>
      <c r="AM97" s="3">
        <v>6.9453857431245103</v>
      </c>
      <c r="AN97" s="3">
        <v>0.54459877226641695</v>
      </c>
    </row>
    <row r="98" spans="1:40" x14ac:dyDescent="0.2">
      <c r="A98">
        <f t="shared" si="1"/>
        <v>0.94000000000000061</v>
      </c>
      <c r="B98" s="3">
        <v>-67.231435987684407</v>
      </c>
      <c r="C98" s="3">
        <v>1.2040339165995699</v>
      </c>
      <c r="D98" s="3">
        <v>-63.2789009941948</v>
      </c>
      <c r="E98" s="3">
        <v>1.5058804032303801</v>
      </c>
      <c r="F98" s="3"/>
      <c r="G98" s="3">
        <v>5.1149341383768903</v>
      </c>
      <c r="H98" s="3">
        <v>1.0759951293993399</v>
      </c>
      <c r="I98" s="3">
        <v>7.3769931368181796</v>
      </c>
      <c r="J98" s="3">
        <v>0.432488427320257</v>
      </c>
      <c r="K98" s="3"/>
      <c r="L98" s="3">
        <v>-66.821483188205207</v>
      </c>
      <c r="M98" s="3">
        <v>1.2443303991799699</v>
      </c>
      <c r="N98" s="3">
        <v>-61.055525885687899</v>
      </c>
      <c r="O98" s="3">
        <v>1.46646709214257</v>
      </c>
      <c r="P98" s="3"/>
      <c r="Q98" s="3">
        <v>4.7586319836897699</v>
      </c>
      <c r="R98" s="3">
        <v>1.1341112085597</v>
      </c>
      <c r="S98" s="3">
        <v>6.7637675340180401</v>
      </c>
      <c r="T98" s="3">
        <v>0.49698653686509597</v>
      </c>
      <c r="U98" s="3"/>
      <c r="V98" s="3">
        <v>-63.775150722927499</v>
      </c>
      <c r="W98" s="3">
        <v>1.14297235479105</v>
      </c>
      <c r="X98" s="3">
        <v>-61.503286573621899</v>
      </c>
      <c r="Y98" s="3">
        <v>1.5291694535993601</v>
      </c>
      <c r="Z98" s="3"/>
      <c r="AA98" s="3">
        <v>3.6624480094748102</v>
      </c>
      <c r="AB98" s="3">
        <v>1.3469149057182599</v>
      </c>
      <c r="AC98" s="3">
        <v>6.6242811519881197</v>
      </c>
      <c r="AD98" s="3">
        <v>0.41811918015585298</v>
      </c>
      <c r="AE98" s="3"/>
      <c r="AF98" s="3">
        <v>-65.494646708170507</v>
      </c>
      <c r="AG98" s="3">
        <v>1.21776194189956</v>
      </c>
      <c r="AH98" s="3">
        <v>-62.226722717285099</v>
      </c>
      <c r="AI98" s="3">
        <v>1.219194585159</v>
      </c>
      <c r="AJ98" s="3"/>
      <c r="AK98" s="3">
        <v>5.67186292991068</v>
      </c>
      <c r="AL98" s="3">
        <v>1.21877820443584</v>
      </c>
      <c r="AM98" s="3">
        <v>6.97415698114769</v>
      </c>
      <c r="AN98" s="3">
        <v>0.54850650740350604</v>
      </c>
    </row>
    <row r="99" spans="1:40" x14ac:dyDescent="0.2">
      <c r="A99">
        <f t="shared" si="1"/>
        <v>0.95000000000000062</v>
      </c>
      <c r="B99" s="3">
        <v>-67.2183812459309</v>
      </c>
      <c r="C99" s="3">
        <v>1.211792648106</v>
      </c>
      <c r="D99" s="3">
        <v>-63.288564893934399</v>
      </c>
      <c r="E99" s="3">
        <v>1.5122005145475399</v>
      </c>
      <c r="F99" s="3"/>
      <c r="G99" s="3">
        <v>5.0959025933425597</v>
      </c>
      <c r="H99" s="3">
        <v>1.0823059190105599</v>
      </c>
      <c r="I99" s="3">
        <v>7.3303583385127604</v>
      </c>
      <c r="J99" s="3">
        <v>0.42783122707523102</v>
      </c>
      <c r="K99" s="3"/>
      <c r="L99" s="3">
        <v>-66.844540913899706</v>
      </c>
      <c r="M99" s="3">
        <v>1.2459969403003499</v>
      </c>
      <c r="N99" s="3">
        <v>-61.092825147840699</v>
      </c>
      <c r="O99" s="3">
        <v>1.44765477258717</v>
      </c>
      <c r="P99" s="3"/>
      <c r="Q99" s="3">
        <v>4.6925216883307002</v>
      </c>
      <c r="R99" s="3">
        <v>1.14094245294699</v>
      </c>
      <c r="S99" s="3">
        <v>6.7522812915214203</v>
      </c>
      <c r="T99" s="3">
        <v>0.47897855476224499</v>
      </c>
      <c r="U99" s="3"/>
      <c r="V99" s="3">
        <v>-63.725305345323299</v>
      </c>
      <c r="W99" s="3">
        <v>1.1425351325834401</v>
      </c>
      <c r="X99" s="3">
        <v>-61.4351306491427</v>
      </c>
      <c r="Y99" s="3">
        <v>1.52834580572235</v>
      </c>
      <c r="Z99" s="3"/>
      <c r="AA99" s="3">
        <v>3.7121569680302202</v>
      </c>
      <c r="AB99" s="3">
        <v>1.3290809431633499</v>
      </c>
      <c r="AC99" s="3">
        <v>6.5909212987943802</v>
      </c>
      <c r="AD99" s="3">
        <v>0.41337402437256998</v>
      </c>
      <c r="AE99" s="3"/>
      <c r="AF99" s="3">
        <v>-65.5029542711045</v>
      </c>
      <c r="AG99" s="3">
        <v>1.19766764275654</v>
      </c>
      <c r="AH99" s="3">
        <v>-62.264361063639299</v>
      </c>
      <c r="AI99" s="3">
        <v>1.2344705139235399</v>
      </c>
      <c r="AJ99" s="3"/>
      <c r="AK99" s="3">
        <v>5.5829530607667204</v>
      </c>
      <c r="AL99" s="3">
        <v>1.2113899377153601</v>
      </c>
      <c r="AM99" s="3">
        <v>7.0146708973544403</v>
      </c>
      <c r="AN99" s="3">
        <v>0.55187104517824304</v>
      </c>
    </row>
    <row r="100" spans="1:40" x14ac:dyDescent="0.2">
      <c r="A100">
        <f t="shared" si="1"/>
        <v>0.96000000000000063</v>
      </c>
      <c r="B100" s="3">
        <v>-67.210751851399706</v>
      </c>
      <c r="C100" s="3">
        <v>1.2097545067975399</v>
      </c>
      <c r="D100" s="3">
        <v>-63.344005160861499</v>
      </c>
      <c r="E100" s="3">
        <v>1.50210176463409</v>
      </c>
      <c r="F100" s="3"/>
      <c r="G100" s="3">
        <v>5.0861254272643297</v>
      </c>
      <c r="H100" s="3">
        <v>1.0921491570094399</v>
      </c>
      <c r="I100" s="3">
        <v>7.2766256635024202</v>
      </c>
      <c r="J100" s="3">
        <v>0.427064771613897</v>
      </c>
      <c r="K100" s="3"/>
      <c r="L100" s="3">
        <v>-66.868446350097599</v>
      </c>
      <c r="M100" s="3">
        <v>1.2338743396976299</v>
      </c>
      <c r="N100" s="3">
        <v>-61.178104824489999</v>
      </c>
      <c r="O100" s="3">
        <v>1.4416681591328699</v>
      </c>
      <c r="P100" s="3"/>
      <c r="Q100" s="3">
        <v>4.6339980451858702</v>
      </c>
      <c r="R100" s="3">
        <v>1.1506351033786599</v>
      </c>
      <c r="S100" s="3">
        <v>6.7446590048860999</v>
      </c>
      <c r="T100" s="3">
        <v>0.464193936409033</v>
      </c>
      <c r="U100" s="3"/>
      <c r="V100" s="3">
        <v>-63.774811638726099</v>
      </c>
      <c r="W100" s="3">
        <v>1.1164225088347799</v>
      </c>
      <c r="X100" s="3">
        <v>-61.352055019802499</v>
      </c>
      <c r="Y100" s="3">
        <v>1.5036175507382299</v>
      </c>
      <c r="Z100" s="3"/>
      <c r="AA100" s="3">
        <v>3.7740130444264701</v>
      </c>
      <c r="AB100" s="3">
        <v>1.3005183448859701</v>
      </c>
      <c r="AC100" s="3">
        <v>6.5534416525274102</v>
      </c>
      <c r="AD100" s="3">
        <v>0.42256753613439002</v>
      </c>
      <c r="AE100" s="3"/>
      <c r="AF100" s="3">
        <v>-65.4517525566948</v>
      </c>
      <c r="AG100" s="3">
        <v>1.1814342845424</v>
      </c>
      <c r="AH100" s="3">
        <v>-62.247915479871899</v>
      </c>
      <c r="AI100" s="3">
        <v>1.2085270483106201</v>
      </c>
      <c r="AJ100" s="3"/>
      <c r="AK100" s="3">
        <v>5.5011920397781102</v>
      </c>
      <c r="AL100" s="3">
        <v>1.1913645582631101</v>
      </c>
      <c r="AM100" s="3">
        <v>7.0568646042316496</v>
      </c>
      <c r="AN100" s="3">
        <v>0.55555137281442502</v>
      </c>
    </row>
    <row r="101" spans="1:40" x14ac:dyDescent="0.2">
      <c r="A101">
        <f t="shared" si="1"/>
        <v>0.97000000000000064</v>
      </c>
      <c r="B101" s="3">
        <v>-67.228723314073306</v>
      </c>
      <c r="C101" s="3">
        <v>1.2204102933598899</v>
      </c>
      <c r="D101" s="3">
        <v>-63.3765572441948</v>
      </c>
      <c r="E101" s="3">
        <v>1.4953580424536901</v>
      </c>
      <c r="F101" s="3"/>
      <c r="G101" s="3">
        <v>5.0817807901388203</v>
      </c>
      <c r="H101" s="3">
        <v>1.1031893199773499</v>
      </c>
      <c r="I101" s="3">
        <v>7.2194156446607298</v>
      </c>
      <c r="J101" s="3">
        <v>0.42926168871819698</v>
      </c>
      <c r="K101" s="3"/>
      <c r="L101" s="3">
        <v>-66.8735326131184</v>
      </c>
      <c r="M101" s="3">
        <v>1.2410739605161101</v>
      </c>
      <c r="N101" s="3">
        <v>-61.256263732910099</v>
      </c>
      <c r="O101" s="3">
        <v>1.4264573432556</v>
      </c>
      <c r="P101" s="3"/>
      <c r="Q101" s="3">
        <v>4.5851965959716603</v>
      </c>
      <c r="R101" s="3">
        <v>1.1623233091732199</v>
      </c>
      <c r="S101" s="3">
        <v>6.7437331710102102</v>
      </c>
      <c r="T101" s="3">
        <v>0.45325265784022201</v>
      </c>
      <c r="U101" s="3"/>
      <c r="V101" s="3">
        <v>-63.692753261989999</v>
      </c>
      <c r="W101" s="3">
        <v>1.1280069699194299</v>
      </c>
      <c r="X101" s="3">
        <v>-61.286781311035099</v>
      </c>
      <c r="Y101" s="3">
        <v>1.4901802515993401</v>
      </c>
      <c r="Z101" s="3"/>
      <c r="AA101" s="3">
        <v>3.8295438676470801</v>
      </c>
      <c r="AB101" s="3">
        <v>1.2744067166827799</v>
      </c>
      <c r="AC101" s="3">
        <v>6.51880786242572</v>
      </c>
      <c r="AD101" s="3">
        <v>0.44423313285584898</v>
      </c>
      <c r="AE101" s="3"/>
      <c r="AF101" s="3">
        <v>-65.468876308865006</v>
      </c>
      <c r="AG101" s="3">
        <v>1.1823557492743899</v>
      </c>
      <c r="AH101" s="3">
        <v>-62.273855421278199</v>
      </c>
      <c r="AI101" s="3">
        <v>1.1898856966351501</v>
      </c>
      <c r="AJ101" s="3"/>
      <c r="AK101" s="3">
        <v>5.4311321770477701</v>
      </c>
      <c r="AL101" s="3">
        <v>1.16009954145685</v>
      </c>
      <c r="AM101" s="3">
        <v>7.0872225909489899</v>
      </c>
      <c r="AN101" s="3">
        <v>0.56104619059513705</v>
      </c>
    </row>
    <row r="102" spans="1:40" x14ac:dyDescent="0.2">
      <c r="A102">
        <f t="shared" si="1"/>
        <v>0.98000000000000065</v>
      </c>
      <c r="B102" s="3">
        <v>-67.3038304646809</v>
      </c>
      <c r="C102" s="3">
        <v>1.2190913150587199</v>
      </c>
      <c r="D102" s="3">
        <v>-63.416908264160099</v>
      </c>
      <c r="E102" s="3">
        <v>1.49821450495863</v>
      </c>
      <c r="F102" s="3"/>
      <c r="G102" s="3">
        <v>5.0758119375582202</v>
      </c>
      <c r="H102" s="3">
        <v>1.1131931365606</v>
      </c>
      <c r="I102" s="3">
        <v>7.17046110120706</v>
      </c>
      <c r="J102" s="3">
        <v>0.43303887548194397</v>
      </c>
      <c r="K102" s="3"/>
      <c r="L102" s="3">
        <v>-66.904558817545507</v>
      </c>
      <c r="M102" s="3">
        <v>1.24275352407812</v>
      </c>
      <c r="N102" s="3">
        <v>-61.306278652614999</v>
      </c>
      <c r="O102" s="3">
        <v>1.4244792390157699</v>
      </c>
      <c r="P102" s="3"/>
      <c r="Q102" s="3">
        <v>4.5480802740579502</v>
      </c>
      <c r="R102" s="3">
        <v>1.17447581649115</v>
      </c>
      <c r="S102" s="3">
        <v>6.7449920218740704</v>
      </c>
      <c r="T102" s="3">
        <v>0.44657725174738599</v>
      </c>
      <c r="U102" s="3"/>
      <c r="V102" s="3">
        <v>-63.6690173678927</v>
      </c>
      <c r="W102" s="3">
        <v>1.1260769794664001</v>
      </c>
      <c r="X102" s="3">
        <v>-61.271352979871899</v>
      </c>
      <c r="Y102" s="3">
        <v>1.48102940083337</v>
      </c>
      <c r="Z102" s="3"/>
      <c r="AA102" s="3">
        <v>3.8824741593073302</v>
      </c>
      <c r="AB102" s="3">
        <v>1.25775108531172</v>
      </c>
      <c r="AC102" s="3">
        <v>6.5015645982029504</v>
      </c>
      <c r="AD102" s="3">
        <v>0.47207070212353502</v>
      </c>
      <c r="AE102" s="3"/>
      <c r="AF102" s="3">
        <v>-65.536184522840699</v>
      </c>
      <c r="AG102" s="3">
        <v>1.15128096933633</v>
      </c>
      <c r="AH102" s="3">
        <v>-62.266565110948299</v>
      </c>
      <c r="AI102" s="3">
        <v>1.1943625809962199</v>
      </c>
      <c r="AJ102" s="3"/>
      <c r="AK102" s="3">
        <v>5.36843146489253</v>
      </c>
      <c r="AL102" s="3">
        <v>1.12356695632097</v>
      </c>
      <c r="AM102" s="3">
        <v>7.0957728299798104</v>
      </c>
      <c r="AN102" s="3">
        <v>0.56971186966391596</v>
      </c>
    </row>
    <row r="103" spans="1:40" x14ac:dyDescent="0.2">
      <c r="A103">
        <f t="shared" si="1"/>
        <v>0.99000000000000066</v>
      </c>
      <c r="B103" s="3">
        <v>-67.394026862250399</v>
      </c>
      <c r="C103" s="3">
        <v>1.2238051259849601</v>
      </c>
      <c r="D103" s="3">
        <v>-63.433184305826799</v>
      </c>
      <c r="E103" s="3">
        <v>1.49751464712643</v>
      </c>
      <c r="F103" s="3"/>
      <c r="G103" s="3">
        <v>5.0647419996201704</v>
      </c>
      <c r="H103" s="3">
        <v>1.1209789119289499</v>
      </c>
      <c r="I103" s="3">
        <v>7.1461536566983801</v>
      </c>
      <c r="J103" s="3">
        <v>0.438402112287679</v>
      </c>
      <c r="K103" s="3"/>
      <c r="L103" s="3">
        <v>-66.912696838378906</v>
      </c>
      <c r="M103" s="3">
        <v>1.25039873484092</v>
      </c>
      <c r="N103" s="3">
        <v>-61.401222229003899</v>
      </c>
      <c r="O103" s="3">
        <v>1.41227393458996</v>
      </c>
      <c r="P103" s="3"/>
      <c r="Q103" s="3">
        <v>4.5203406337942003</v>
      </c>
      <c r="R103" s="3">
        <v>1.1852475210943301</v>
      </c>
      <c r="S103" s="3">
        <v>6.7418134437699004</v>
      </c>
      <c r="T103" s="3">
        <v>0.44366667811474603</v>
      </c>
      <c r="U103" s="3"/>
      <c r="V103" s="3">
        <v>-63.698178609212199</v>
      </c>
      <c r="W103" s="3">
        <v>1.1017387347860199</v>
      </c>
      <c r="X103" s="3">
        <v>-61.2460912068684</v>
      </c>
      <c r="Y103" s="3">
        <v>1.47337586251796</v>
      </c>
      <c r="Z103" s="3"/>
      <c r="AA103" s="3">
        <v>3.94908646419344</v>
      </c>
      <c r="AB103" s="3">
        <v>1.24674806723497</v>
      </c>
      <c r="AC103" s="3">
        <v>6.5093116417252403</v>
      </c>
      <c r="AD103" s="3">
        <v>0.50243177845607101</v>
      </c>
      <c r="AE103" s="3"/>
      <c r="AF103" s="3">
        <v>-65.506175571017707</v>
      </c>
      <c r="AG103" s="3">
        <v>1.12058127398617</v>
      </c>
      <c r="AH103" s="3">
        <v>-62.236047532823299</v>
      </c>
      <c r="AI103" s="3">
        <v>1.1971050110938399</v>
      </c>
      <c r="AJ103" s="3"/>
      <c r="AK103" s="3">
        <v>5.3005891618267098</v>
      </c>
      <c r="AL103" s="3">
        <v>1.09085871990154</v>
      </c>
      <c r="AM103" s="3">
        <v>7.0806871903226396</v>
      </c>
      <c r="AN103" s="3">
        <v>0.58252525497052199</v>
      </c>
    </row>
    <row r="104" spans="1:40" x14ac:dyDescent="0.2">
      <c r="A104">
        <f t="shared" si="1"/>
        <v>1.0000000000000007</v>
      </c>
      <c r="B104" s="3">
        <v>-67.425392150878906</v>
      </c>
      <c r="C104" s="3">
        <v>1.21727628933391</v>
      </c>
      <c r="D104" s="3">
        <v>-63.372657775878899</v>
      </c>
      <c r="E104" s="3">
        <v>1.493459665684</v>
      </c>
      <c r="F104" s="3"/>
      <c r="G104" s="3">
        <v>5.0549815685599198</v>
      </c>
      <c r="H104" s="3">
        <v>1.12740274038588</v>
      </c>
      <c r="I104" s="3">
        <v>7.1565475106128202</v>
      </c>
      <c r="J104" s="3">
        <v>0.44683692479619103</v>
      </c>
      <c r="K104" s="3"/>
      <c r="L104" s="3">
        <v>-66.951861063639299</v>
      </c>
      <c r="M104" s="3">
        <v>1.2625391736109399</v>
      </c>
      <c r="N104" s="3">
        <v>-61.446150885687899</v>
      </c>
      <c r="O104" s="3">
        <v>1.4105777498301399</v>
      </c>
      <c r="P104" s="3"/>
      <c r="Q104" s="3">
        <v>4.4934955974587902</v>
      </c>
      <c r="R104" s="3">
        <v>1.1934547381412901</v>
      </c>
      <c r="S104" s="3">
        <v>6.7307948040984797</v>
      </c>
      <c r="T104" s="3">
        <v>0.44288589739912299</v>
      </c>
      <c r="U104" s="3"/>
      <c r="V104" s="3">
        <v>-63.713098314073299</v>
      </c>
      <c r="W104" s="3">
        <v>1.0713254666386001</v>
      </c>
      <c r="X104" s="3">
        <v>-61.150130377875399</v>
      </c>
      <c r="Y104" s="3">
        <v>1.46801613578409</v>
      </c>
      <c r="Z104" s="3"/>
      <c r="AA104" s="3">
        <v>4.0464139818556699</v>
      </c>
      <c r="AB104" s="3">
        <v>1.23485030768497</v>
      </c>
      <c r="AC104" s="3">
        <v>6.5347511142470198</v>
      </c>
      <c r="AD104" s="3">
        <v>0.53425582708868202</v>
      </c>
      <c r="AE104" s="3"/>
      <c r="AF104" s="3">
        <v>-65.449378967285099</v>
      </c>
      <c r="AG104" s="3">
        <v>1.1308143375131099</v>
      </c>
      <c r="AH104" s="3">
        <v>-62.334381951226099</v>
      </c>
      <c r="AI104" s="3">
        <v>1.19290757672793</v>
      </c>
      <c r="AJ104" s="3"/>
      <c r="AK104" s="3">
        <v>5.21721104206273</v>
      </c>
      <c r="AL104" s="3">
        <v>1.0708445072687001</v>
      </c>
      <c r="AM104" s="3">
        <v>7.0472111017648604</v>
      </c>
      <c r="AN104" s="3">
        <v>0.59906975770579196</v>
      </c>
    </row>
    <row r="105" spans="1:40" x14ac:dyDescent="0.2">
      <c r="A105">
        <f t="shared" si="1"/>
        <v>1.0100000000000007</v>
      </c>
      <c r="B105" s="3">
        <v>-67.433530171712206</v>
      </c>
      <c r="C105" s="3">
        <v>1.2129036737627401</v>
      </c>
      <c r="D105" s="3">
        <v>-63.270254347059399</v>
      </c>
      <c r="E105" s="3">
        <v>1.49035751655028</v>
      </c>
      <c r="F105" s="3"/>
      <c r="G105" s="3">
        <v>5.0613366699868498</v>
      </c>
      <c r="H105" s="3">
        <v>1.1357491454325099</v>
      </c>
      <c r="I105" s="3">
        <v>7.1965364430172398</v>
      </c>
      <c r="J105" s="3">
        <v>0.45911577883729399</v>
      </c>
      <c r="K105" s="3"/>
      <c r="L105" s="3">
        <v>-66.955251905653199</v>
      </c>
      <c r="M105" s="3">
        <v>1.26418511490541</v>
      </c>
      <c r="N105" s="3">
        <v>-61.478872511121899</v>
      </c>
      <c r="O105" s="3">
        <v>1.42340736702483</v>
      </c>
      <c r="P105" s="3"/>
      <c r="Q105" s="3">
        <v>4.4599757630971597</v>
      </c>
      <c r="R105" s="3">
        <v>1.19904547128753</v>
      </c>
      <c r="S105" s="3">
        <v>6.7117856913576501</v>
      </c>
      <c r="T105" s="3">
        <v>0.44231773052365397</v>
      </c>
      <c r="U105" s="3"/>
      <c r="V105" s="3">
        <v>-63.701908535427499</v>
      </c>
      <c r="W105" s="3">
        <v>1.0394090911556699</v>
      </c>
      <c r="X105" s="3">
        <v>-61.128259446885799</v>
      </c>
      <c r="Y105" s="3">
        <v>1.50841580445423</v>
      </c>
      <c r="Z105" s="3"/>
      <c r="AA105" s="3">
        <v>4.1836511275186901</v>
      </c>
      <c r="AB105" s="3">
        <v>1.22087957477511</v>
      </c>
      <c r="AC105" s="3">
        <v>6.5602263552576598</v>
      </c>
      <c r="AD105" s="3">
        <v>0.56395440483206805</v>
      </c>
      <c r="AE105" s="3"/>
      <c r="AF105" s="3">
        <v>-65.470910814073306</v>
      </c>
      <c r="AG105" s="3">
        <v>1.12825022220853</v>
      </c>
      <c r="AH105" s="3">
        <v>-62.377445644802499</v>
      </c>
      <c r="AI105" s="3">
        <v>1.1988918355724401</v>
      </c>
      <c r="AJ105" s="3"/>
      <c r="AK105" s="3">
        <v>5.1180702664631399</v>
      </c>
      <c r="AL105" s="3">
        <v>1.0673794286457601</v>
      </c>
      <c r="AM105" s="3">
        <v>7.0028520936937904</v>
      </c>
      <c r="AN105" s="3">
        <v>0.61649189911090296</v>
      </c>
    </row>
    <row r="106" spans="1:40" x14ac:dyDescent="0.2">
      <c r="A106">
        <f t="shared" si="1"/>
        <v>1.0200000000000007</v>
      </c>
      <c r="B106" s="3">
        <v>-67.418949551052506</v>
      </c>
      <c r="C106" s="3">
        <v>1.2209301153860499</v>
      </c>
      <c r="D106" s="3">
        <v>-63.240075853135799</v>
      </c>
      <c r="E106" s="3">
        <v>1.4980644627011701</v>
      </c>
      <c r="F106" s="3"/>
      <c r="G106" s="3">
        <v>5.0959268950038803</v>
      </c>
      <c r="H106" s="3">
        <v>1.1505476243269199</v>
      </c>
      <c r="I106" s="3">
        <v>7.2471668440422601</v>
      </c>
      <c r="J106" s="3">
        <v>0.47331312592229702</v>
      </c>
      <c r="K106" s="3"/>
      <c r="L106" s="3">
        <v>-66.989160325792</v>
      </c>
      <c r="M106" s="3">
        <v>1.2704533356258201</v>
      </c>
      <c r="N106" s="3">
        <v>-61.503117031521199</v>
      </c>
      <c r="O106" s="3">
        <v>1.43492246136615</v>
      </c>
      <c r="P106" s="3"/>
      <c r="Q106" s="3">
        <v>4.42136805718593</v>
      </c>
      <c r="R106" s="3">
        <v>1.20238529179107</v>
      </c>
      <c r="S106" s="3">
        <v>6.6845106246745196</v>
      </c>
      <c r="T106" s="3">
        <v>0.44104267071728498</v>
      </c>
      <c r="U106" s="3"/>
      <c r="V106" s="3">
        <v>-63.5228720770941</v>
      </c>
      <c r="W106" s="3">
        <v>1.04115046976776</v>
      </c>
      <c r="X106" s="3">
        <v>-61.1452136569552</v>
      </c>
      <c r="Y106" s="3">
        <v>1.5132937653843701</v>
      </c>
      <c r="Z106" s="3"/>
      <c r="AA106" s="3">
        <v>4.3551343715558399</v>
      </c>
      <c r="AB106" s="3">
        <v>1.20973705969374</v>
      </c>
      <c r="AC106" s="3">
        <v>6.5694535539447303</v>
      </c>
      <c r="AD106" s="3">
        <v>0.58515405448964297</v>
      </c>
      <c r="AE106" s="3"/>
      <c r="AF106" s="3">
        <v>-65.534489101833699</v>
      </c>
      <c r="AG106" s="3">
        <v>1.0901545830852899</v>
      </c>
      <c r="AH106" s="3">
        <v>-62.3903308444552</v>
      </c>
      <c r="AI106" s="3">
        <v>1.2136627162403699</v>
      </c>
      <c r="AJ106" s="3"/>
      <c r="AK106" s="3">
        <v>5.0117348505833297</v>
      </c>
      <c r="AL106" s="3">
        <v>1.07711895777277</v>
      </c>
      <c r="AM106" s="3">
        <v>6.95399162525755</v>
      </c>
      <c r="AN106" s="3">
        <v>0.63030479155417096</v>
      </c>
    </row>
    <row r="107" spans="1:40" x14ac:dyDescent="0.2">
      <c r="A107">
        <f t="shared" si="1"/>
        <v>1.0300000000000007</v>
      </c>
      <c r="B107" s="3">
        <v>-67.345707363552506</v>
      </c>
      <c r="C107" s="3">
        <v>1.2327300762250999</v>
      </c>
      <c r="D107" s="3">
        <v>-63.231937832302499</v>
      </c>
      <c r="E107" s="3">
        <v>1.4971235002171901</v>
      </c>
      <c r="F107" s="3"/>
      <c r="G107" s="3">
        <v>5.1583685270570099</v>
      </c>
      <c r="H107" s="3">
        <v>1.1742425273275701</v>
      </c>
      <c r="I107" s="3">
        <v>7.2871857081227098</v>
      </c>
      <c r="J107" s="3">
        <v>0.48597004698969298</v>
      </c>
      <c r="K107" s="3"/>
      <c r="L107" s="3">
        <v>-66.960677252875399</v>
      </c>
      <c r="M107" s="3">
        <v>1.27455133717764</v>
      </c>
      <c r="N107" s="3">
        <v>-61.521936204698299</v>
      </c>
      <c r="O107" s="3">
        <v>1.44222452049992</v>
      </c>
      <c r="P107" s="3"/>
      <c r="Q107" s="3">
        <v>4.3874774019258496</v>
      </c>
      <c r="R107" s="3">
        <v>1.2034877206057899</v>
      </c>
      <c r="S107" s="3">
        <v>6.6481131663769997</v>
      </c>
      <c r="T107" s="3">
        <v>0.439916934384531</v>
      </c>
      <c r="U107" s="3"/>
      <c r="V107" s="3">
        <v>-63.401649475097599</v>
      </c>
      <c r="W107" s="3">
        <v>1.03654627718037</v>
      </c>
      <c r="X107" s="3">
        <v>-61.1270726521809</v>
      </c>
      <c r="Y107" s="3">
        <v>1.5131858161504199</v>
      </c>
      <c r="Z107" s="3"/>
      <c r="AA107" s="3">
        <v>4.5418963052225196</v>
      </c>
      <c r="AB107" s="3">
        <v>1.2087475210740499</v>
      </c>
      <c r="AC107" s="3">
        <v>6.5563577043401704</v>
      </c>
      <c r="AD107" s="3">
        <v>0.59406553939820805</v>
      </c>
      <c r="AE107" s="3"/>
      <c r="AF107" s="3">
        <v>-65.4456490410698</v>
      </c>
      <c r="AG107" s="3">
        <v>1.1014521177552901</v>
      </c>
      <c r="AH107" s="3">
        <v>-62.4084718492295</v>
      </c>
      <c r="AI107" s="3">
        <v>1.23096028073325</v>
      </c>
      <c r="AJ107" s="3"/>
      <c r="AK107" s="3">
        <v>4.9109734693920597</v>
      </c>
      <c r="AL107" s="3">
        <v>1.0925994107376</v>
      </c>
      <c r="AM107" s="3">
        <v>6.9053611604498704</v>
      </c>
      <c r="AN107" s="3">
        <v>0.63726953094375705</v>
      </c>
    </row>
    <row r="108" spans="1:40" x14ac:dyDescent="0.2">
      <c r="A108">
        <f t="shared" si="1"/>
        <v>1.0400000000000007</v>
      </c>
      <c r="B108" s="3">
        <v>-67.311459859212206</v>
      </c>
      <c r="C108" s="3">
        <v>1.24174032730646</v>
      </c>
      <c r="D108" s="3">
        <v>-63.183448791503899</v>
      </c>
      <c r="E108" s="3">
        <v>1.49898865558842</v>
      </c>
      <c r="F108" s="3"/>
      <c r="G108" s="3">
        <v>5.23703507945664</v>
      </c>
      <c r="H108" s="3">
        <v>1.2038007290754</v>
      </c>
      <c r="I108" s="3">
        <v>7.3067660220714599</v>
      </c>
      <c r="J108" s="3">
        <v>0.494541866008883</v>
      </c>
      <c r="K108" s="3"/>
      <c r="L108" s="3">
        <v>-66.880992465548999</v>
      </c>
      <c r="M108" s="3">
        <v>1.27675570938935</v>
      </c>
      <c r="N108" s="3">
        <v>-61.531261020236499</v>
      </c>
      <c r="O108" s="3">
        <v>1.4560421935533101</v>
      </c>
      <c r="P108" s="3"/>
      <c r="Q108" s="3">
        <v>4.3684552996267296</v>
      </c>
      <c r="R108" s="3">
        <v>1.2021206732105301</v>
      </c>
      <c r="S108" s="3">
        <v>6.6046968326697799</v>
      </c>
      <c r="T108" s="3">
        <v>0.44086080515689802</v>
      </c>
      <c r="U108" s="3"/>
      <c r="V108" s="3">
        <v>-63.182261996798999</v>
      </c>
      <c r="W108" s="3">
        <v>1.0277801860193101</v>
      </c>
      <c r="X108" s="3">
        <v>-60.988048129611499</v>
      </c>
      <c r="Y108" s="3">
        <v>1.47900498720965</v>
      </c>
      <c r="Z108" s="3"/>
      <c r="AA108" s="3">
        <v>4.7248863022288603</v>
      </c>
      <c r="AB108" s="3">
        <v>1.2218260397248399</v>
      </c>
      <c r="AC108" s="3">
        <v>6.5256856569174397</v>
      </c>
      <c r="AD108" s="3">
        <v>0.59348990569878102</v>
      </c>
      <c r="AE108" s="3"/>
      <c r="AF108" s="3">
        <v>-65.4120797051323</v>
      </c>
      <c r="AG108" s="3">
        <v>1.0884508265414401</v>
      </c>
      <c r="AH108" s="3">
        <v>-62.444753858778199</v>
      </c>
      <c r="AI108" s="3">
        <v>1.2402033769857099</v>
      </c>
      <c r="AJ108" s="3"/>
      <c r="AK108" s="3">
        <v>4.83047569100082</v>
      </c>
      <c r="AL108" s="3">
        <v>1.10748517698841</v>
      </c>
      <c r="AM108" s="3">
        <v>6.8601440508784197</v>
      </c>
      <c r="AN108" s="3">
        <v>0.63811069657809205</v>
      </c>
    </row>
    <row r="109" spans="1:40" x14ac:dyDescent="0.2">
      <c r="A109">
        <f t="shared" si="1"/>
        <v>1.0500000000000007</v>
      </c>
      <c r="B109" s="3">
        <v>-67.317563374837206</v>
      </c>
      <c r="C109" s="3">
        <v>1.2536479796077999</v>
      </c>
      <c r="D109" s="3">
        <v>-63.1441150241427</v>
      </c>
      <c r="E109" s="3">
        <v>1.49854714387828</v>
      </c>
      <c r="F109" s="3"/>
      <c r="G109" s="3">
        <v>5.3174593094751499</v>
      </c>
      <c r="H109" s="3">
        <v>1.2313328353642099</v>
      </c>
      <c r="I109" s="3">
        <v>7.3130258477119696</v>
      </c>
      <c r="J109" s="3">
        <v>0.49799835468041598</v>
      </c>
      <c r="K109" s="3"/>
      <c r="L109" s="3">
        <v>-66.875058492024706</v>
      </c>
      <c r="M109" s="3">
        <v>1.2831261795859199</v>
      </c>
      <c r="N109" s="3">
        <v>-61.555335998535099</v>
      </c>
      <c r="O109" s="3">
        <v>1.46256186268991</v>
      </c>
      <c r="P109" s="3"/>
      <c r="Q109" s="3">
        <v>4.3698187511474904</v>
      </c>
      <c r="R109" s="3">
        <v>1.1983414207990699</v>
      </c>
      <c r="S109" s="3">
        <v>6.5618637575592498</v>
      </c>
      <c r="T109" s="3">
        <v>0.44564018753719098</v>
      </c>
      <c r="U109" s="3"/>
      <c r="V109" s="3">
        <v>-62.978302849663599</v>
      </c>
      <c r="W109" s="3">
        <v>1.0567716452432701</v>
      </c>
      <c r="X109" s="3">
        <v>-60.818336486816399</v>
      </c>
      <c r="Y109" s="3">
        <v>1.4915043376513299</v>
      </c>
      <c r="Z109" s="3"/>
      <c r="AA109" s="3">
        <v>4.8952755983043801</v>
      </c>
      <c r="AB109" s="3">
        <v>1.2433284964451801</v>
      </c>
      <c r="AC109" s="3">
        <v>6.4870170573476598</v>
      </c>
      <c r="AD109" s="3">
        <v>0.58876597043189904</v>
      </c>
      <c r="AE109" s="3"/>
      <c r="AF109" s="3">
        <v>-65.453787061903199</v>
      </c>
      <c r="AG109" s="3">
        <v>1.10240192372275</v>
      </c>
      <c r="AH109" s="3">
        <v>-62.517656962076799</v>
      </c>
      <c r="AI109" s="3">
        <v>1.2400810777656099</v>
      </c>
      <c r="AJ109" s="3"/>
      <c r="AK109" s="3">
        <v>4.7821999654554501</v>
      </c>
      <c r="AL109" s="3">
        <v>1.11869086048185</v>
      </c>
      <c r="AM109" s="3">
        <v>6.8202366466239797</v>
      </c>
      <c r="AN109" s="3">
        <v>0.63689189156661796</v>
      </c>
    </row>
    <row r="110" spans="1:40" x14ac:dyDescent="0.2">
      <c r="A110">
        <f t="shared" si="1"/>
        <v>1.0600000000000007</v>
      </c>
      <c r="B110" s="3">
        <v>-67.314850701226106</v>
      </c>
      <c r="C110" s="3">
        <v>1.2447765198402201</v>
      </c>
      <c r="D110" s="3">
        <v>-63.130212571885799</v>
      </c>
      <c r="E110" s="3">
        <v>1.49764534306486</v>
      </c>
      <c r="F110" s="3"/>
      <c r="G110" s="3">
        <v>5.3893806038066598</v>
      </c>
      <c r="H110" s="3">
        <v>1.2486517979576399</v>
      </c>
      <c r="I110" s="3">
        <v>7.3227254059792397</v>
      </c>
      <c r="J110" s="3">
        <v>0.49644800171186598</v>
      </c>
      <c r="K110" s="3"/>
      <c r="L110" s="3">
        <v>-66.854713439941307</v>
      </c>
      <c r="M110" s="3">
        <v>1.2681580624886799</v>
      </c>
      <c r="N110" s="3">
        <v>-61.567712571885799</v>
      </c>
      <c r="O110" s="3">
        <v>1.47087980121801</v>
      </c>
      <c r="P110" s="3"/>
      <c r="Q110" s="3">
        <v>4.3934076553631396</v>
      </c>
      <c r="R110" s="3">
        <v>1.1927770765975401</v>
      </c>
      <c r="S110" s="3">
        <v>6.5308565982499696</v>
      </c>
      <c r="T110" s="3">
        <v>0.45563131070155399</v>
      </c>
      <c r="U110" s="3"/>
      <c r="V110" s="3">
        <v>-62.855554368760799</v>
      </c>
      <c r="W110" s="3">
        <v>1.09137694697956</v>
      </c>
      <c r="X110" s="3">
        <v>-60.647438049316399</v>
      </c>
      <c r="Y110" s="3">
        <v>1.5019886722529101</v>
      </c>
      <c r="Z110" s="3"/>
      <c r="AA110" s="3">
        <v>5.0499534866226297</v>
      </c>
      <c r="AB110" s="3">
        <v>1.25867450978257</v>
      </c>
      <c r="AC110" s="3">
        <v>6.4479569429427199</v>
      </c>
      <c r="AD110" s="3">
        <v>0.57965794464688503</v>
      </c>
      <c r="AE110" s="3"/>
      <c r="AF110" s="3">
        <v>-65.4541261461045</v>
      </c>
      <c r="AG110" s="3">
        <v>1.09376791375972</v>
      </c>
      <c r="AH110" s="3">
        <v>-62.568519592285099</v>
      </c>
      <c r="AI110" s="3">
        <v>1.2459817983785599</v>
      </c>
      <c r="AJ110" s="3"/>
      <c r="AK110" s="3">
        <v>4.7666581038918299</v>
      </c>
      <c r="AL110" s="3">
        <v>1.12496871486171</v>
      </c>
      <c r="AM110" s="3">
        <v>6.7876583079549402</v>
      </c>
      <c r="AN110" s="3">
        <v>0.63743118024992995</v>
      </c>
    </row>
    <row r="111" spans="1:40" x14ac:dyDescent="0.2">
      <c r="A111">
        <f t="shared" si="1"/>
        <v>1.0700000000000007</v>
      </c>
      <c r="B111" s="3">
        <v>-67.291792975531607</v>
      </c>
      <c r="C111" s="3">
        <v>1.2532360075695499</v>
      </c>
      <c r="D111" s="3">
        <v>-63.0985081990559</v>
      </c>
      <c r="E111" s="3">
        <v>1.50152012195733</v>
      </c>
      <c r="F111" s="3"/>
      <c r="G111" s="3">
        <v>5.4490714805909697</v>
      </c>
      <c r="H111" s="3">
        <v>1.2512713111407501</v>
      </c>
      <c r="I111" s="3">
        <v>7.3479290714054297</v>
      </c>
      <c r="J111" s="3">
        <v>0.49133587453370797</v>
      </c>
      <c r="K111" s="3"/>
      <c r="L111" s="3">
        <v>-66.836402893066406</v>
      </c>
      <c r="M111" s="3">
        <v>1.2505998004980401</v>
      </c>
      <c r="N111" s="3">
        <v>-61.5819541083441</v>
      </c>
      <c r="O111" s="3">
        <v>1.48527057375869</v>
      </c>
      <c r="P111" s="3"/>
      <c r="Q111" s="3">
        <v>4.4385260433704898</v>
      </c>
      <c r="R111" s="3">
        <v>1.1863731239406901</v>
      </c>
      <c r="S111" s="3">
        <v>6.5213402970682699</v>
      </c>
      <c r="T111" s="3">
        <v>0.47159490246313901</v>
      </c>
      <c r="U111" s="3"/>
      <c r="V111" s="3">
        <v>-62.776717291937899</v>
      </c>
      <c r="W111" s="3">
        <v>1.1120928278067499</v>
      </c>
      <c r="X111" s="3">
        <v>-60.5318103366427</v>
      </c>
      <c r="Y111" s="3">
        <v>1.5106112825965301</v>
      </c>
      <c r="Z111" s="3"/>
      <c r="AA111" s="3">
        <v>5.1826606835484696</v>
      </c>
      <c r="AB111" s="3">
        <v>1.25433753263822</v>
      </c>
      <c r="AC111" s="3">
        <v>6.4144271845716698</v>
      </c>
      <c r="AD111" s="3">
        <v>0.56036315109562596</v>
      </c>
      <c r="AE111" s="3"/>
      <c r="AF111" s="3">
        <v>-65.392073737250399</v>
      </c>
      <c r="AG111" s="3">
        <v>1.11035576662714</v>
      </c>
      <c r="AH111" s="3">
        <v>-62.572249518500399</v>
      </c>
      <c r="AI111" s="3">
        <v>1.2549400717710999</v>
      </c>
      <c r="AJ111" s="3"/>
      <c r="AK111" s="3">
        <v>4.7696709858900403</v>
      </c>
      <c r="AL111" s="3">
        <v>1.1255999965060099</v>
      </c>
      <c r="AM111" s="3">
        <v>6.7657383598031604</v>
      </c>
      <c r="AN111" s="3">
        <v>0.64072710510384301</v>
      </c>
    </row>
    <row r="112" spans="1:40" x14ac:dyDescent="0.2">
      <c r="A112">
        <f t="shared" si="1"/>
        <v>1.0800000000000007</v>
      </c>
      <c r="B112" s="3">
        <v>-67.288402133517707</v>
      </c>
      <c r="C112" s="3">
        <v>1.26083149262356</v>
      </c>
      <c r="D112" s="3">
        <v>-63.060361226399699</v>
      </c>
      <c r="E112" s="3">
        <v>1.4802606034538599</v>
      </c>
      <c r="F112" s="3"/>
      <c r="G112" s="3">
        <v>5.4969093570223704</v>
      </c>
      <c r="H112" s="3">
        <v>1.23905594022063</v>
      </c>
      <c r="I112" s="3">
        <v>7.3866119033065996</v>
      </c>
      <c r="J112" s="3">
        <v>0.48530946962254801</v>
      </c>
      <c r="K112" s="3"/>
      <c r="L112" s="3">
        <v>-66.824365403917</v>
      </c>
      <c r="M112" s="3">
        <v>1.2419965672106399</v>
      </c>
      <c r="N112" s="3">
        <v>-61.644006517198299</v>
      </c>
      <c r="O112" s="3">
        <v>1.5020180236435099</v>
      </c>
      <c r="P112" s="3"/>
      <c r="Q112" s="3">
        <v>4.4997140418570201</v>
      </c>
      <c r="R112" s="3">
        <v>1.1798532848072001</v>
      </c>
      <c r="S112" s="3">
        <v>6.53613459740916</v>
      </c>
      <c r="T112" s="3">
        <v>0.492946657102592</v>
      </c>
      <c r="U112" s="3"/>
      <c r="V112" s="3">
        <v>-62.633284674750399</v>
      </c>
      <c r="W112" s="3">
        <v>1.12501893528609</v>
      </c>
      <c r="X112" s="3">
        <v>-60.508413526746899</v>
      </c>
      <c r="Y112" s="3">
        <v>1.51348302192297</v>
      </c>
      <c r="Z112" s="3"/>
      <c r="AA112" s="3">
        <v>5.2866357041099103</v>
      </c>
      <c r="AB112" s="3">
        <v>1.2282248847634201</v>
      </c>
      <c r="AC112" s="3">
        <v>6.39719203084816</v>
      </c>
      <c r="AD112" s="3">
        <v>0.52983779817781596</v>
      </c>
      <c r="AE112" s="3"/>
      <c r="AF112" s="3">
        <v>-65.321374681260806</v>
      </c>
      <c r="AG112" s="3">
        <v>1.1216664640706999</v>
      </c>
      <c r="AH112" s="3">
        <v>-62.577674865722599</v>
      </c>
      <c r="AI112" s="3">
        <v>1.28952925853052</v>
      </c>
      <c r="AJ112" s="3"/>
      <c r="AK112" s="3">
        <v>4.7704714468104701</v>
      </c>
      <c r="AL112" s="3">
        <v>1.1203122947250701</v>
      </c>
      <c r="AM112" s="3">
        <v>6.7568371017477</v>
      </c>
      <c r="AN112" s="3">
        <v>0.64531424417656902</v>
      </c>
    </row>
    <row r="113" spans="1:40" x14ac:dyDescent="0.2">
      <c r="A113">
        <f t="shared" si="1"/>
        <v>1.0900000000000007</v>
      </c>
      <c r="B113" s="3">
        <v>-67.268735249837206</v>
      </c>
      <c r="C113" s="3">
        <v>1.27475381982377</v>
      </c>
      <c r="D113" s="3">
        <v>-63.051375495062899</v>
      </c>
      <c r="E113" s="3">
        <v>1.46163323834908</v>
      </c>
      <c r="F113" s="3"/>
      <c r="G113" s="3">
        <v>5.5331877605742497</v>
      </c>
      <c r="H113" s="3">
        <v>1.2145343086917599</v>
      </c>
      <c r="I113" s="3">
        <v>7.4250670687848599</v>
      </c>
      <c r="J113" s="3">
        <v>0.48074145009472702</v>
      </c>
      <c r="K113" s="3"/>
      <c r="L113" s="3">
        <v>-66.7907960679795</v>
      </c>
      <c r="M113" s="3">
        <v>1.2411543563882601</v>
      </c>
      <c r="N113" s="3">
        <v>-61.616371154785099</v>
      </c>
      <c r="O113" s="3">
        <v>1.5190045997274899</v>
      </c>
      <c r="P113" s="3"/>
      <c r="Q113" s="3">
        <v>4.5654181879249096</v>
      </c>
      <c r="R113" s="3">
        <v>1.17362034227361</v>
      </c>
      <c r="S113" s="3">
        <v>6.5696722990068599</v>
      </c>
      <c r="T113" s="3">
        <v>0.51790563482612295</v>
      </c>
      <c r="U113" s="3"/>
      <c r="V113" s="3">
        <v>-62.5188437567816</v>
      </c>
      <c r="W113" s="3">
        <v>1.1298138174044099</v>
      </c>
      <c r="X113" s="3">
        <v>-60.364811367458699</v>
      </c>
      <c r="Y113" s="3">
        <v>1.5281016729174</v>
      </c>
      <c r="Z113" s="3"/>
      <c r="AA113" s="3">
        <v>5.3643403641452503</v>
      </c>
      <c r="AB113" s="3">
        <v>1.19069680374063</v>
      </c>
      <c r="AC113" s="3">
        <v>6.4084436154173403</v>
      </c>
      <c r="AD113" s="3">
        <v>0.50083854593037602</v>
      </c>
      <c r="AE113" s="3"/>
      <c r="AF113" s="3">
        <v>-65.278989156087206</v>
      </c>
      <c r="AG113" s="3">
        <v>1.11284399568202</v>
      </c>
      <c r="AH113" s="3">
        <v>-62.5032458835177</v>
      </c>
      <c r="AI113" s="3">
        <v>1.32038619860647</v>
      </c>
      <c r="AJ113" s="3"/>
      <c r="AK113" s="3">
        <v>4.7543399782179803</v>
      </c>
      <c r="AL113" s="3">
        <v>1.1098037119228801</v>
      </c>
      <c r="AM113" s="3">
        <v>6.7576645493811096</v>
      </c>
      <c r="AN113" s="3">
        <v>0.64927084109906996</v>
      </c>
    </row>
    <row r="114" spans="1:40" x14ac:dyDescent="0.2">
      <c r="A114">
        <f t="shared" si="1"/>
        <v>1.1000000000000008</v>
      </c>
      <c r="B114" s="3">
        <v>-67.271447923448306</v>
      </c>
      <c r="C114" s="3">
        <v>1.28514722126043</v>
      </c>
      <c r="D114" s="3">
        <v>-63.047476026746899</v>
      </c>
      <c r="E114" s="3">
        <v>1.4579942024916099</v>
      </c>
      <c r="F114" s="3"/>
      <c r="G114" s="3">
        <v>5.5562927321084397</v>
      </c>
      <c r="H114" s="3">
        <v>1.1811414289345701</v>
      </c>
      <c r="I114" s="3">
        <v>7.44773852894894</v>
      </c>
      <c r="J114" s="3">
        <v>0.47834830673627499</v>
      </c>
      <c r="K114" s="3"/>
      <c r="L114" s="3">
        <v>-66.800120883517707</v>
      </c>
      <c r="M114" s="3">
        <v>1.23590424913313</v>
      </c>
      <c r="N114" s="3">
        <v>-61.5848363240559</v>
      </c>
      <c r="O114" s="3">
        <v>1.5389762123842301</v>
      </c>
      <c r="P114" s="3"/>
      <c r="Q114" s="3">
        <v>4.6218420869150503</v>
      </c>
      <c r="R114" s="3">
        <v>1.16829724203941</v>
      </c>
      <c r="S114" s="3">
        <v>6.6109603628424498</v>
      </c>
      <c r="T114" s="3">
        <v>0.544339062591082</v>
      </c>
      <c r="U114" s="3"/>
      <c r="V114" s="3">
        <v>-62.373885260687899</v>
      </c>
      <c r="W114" s="3">
        <v>1.1106797072640999</v>
      </c>
      <c r="X114" s="3">
        <v>-60.335819668239999</v>
      </c>
      <c r="Y114" s="3">
        <v>1.5201731470063999</v>
      </c>
      <c r="Z114" s="3"/>
      <c r="AA114" s="3">
        <v>5.4262678561637996</v>
      </c>
      <c r="AB114" s="3">
        <v>1.1562464684037399</v>
      </c>
      <c r="AC114" s="3">
        <v>6.4431043447616902</v>
      </c>
      <c r="AD114" s="3">
        <v>0.49314857775114801</v>
      </c>
      <c r="AE114" s="3"/>
      <c r="AF114" s="3">
        <v>-65.2438939412434</v>
      </c>
      <c r="AG114" s="3">
        <v>1.0847731840530801</v>
      </c>
      <c r="AH114" s="3">
        <v>-62.433733622232999</v>
      </c>
      <c r="AI114" s="3">
        <v>1.33340583618454</v>
      </c>
      <c r="AJ114" s="3"/>
      <c r="AK114" s="3">
        <v>4.7199937859734096</v>
      </c>
      <c r="AL114" s="3">
        <v>1.0961253394911901</v>
      </c>
      <c r="AM114" s="3">
        <v>6.75929388958291</v>
      </c>
      <c r="AN114" s="3">
        <v>0.651839602766633</v>
      </c>
    </row>
    <row r="115" spans="1:40" x14ac:dyDescent="0.2">
      <c r="A115">
        <f t="shared" si="1"/>
        <v>1.1100000000000008</v>
      </c>
      <c r="B115" s="3">
        <v>-67.203291998969107</v>
      </c>
      <c r="C115" s="3">
        <v>1.2919371887140101</v>
      </c>
      <c r="D115" s="3">
        <v>-63.002208285861499</v>
      </c>
      <c r="E115" s="3">
        <v>1.45134306334996</v>
      </c>
      <c r="F115" s="3"/>
      <c r="G115" s="3">
        <v>5.5628083661179897</v>
      </c>
      <c r="H115" s="3">
        <v>1.1422637611398201</v>
      </c>
      <c r="I115" s="3">
        <v>7.4455020729896804</v>
      </c>
      <c r="J115" s="3">
        <v>0.47754419498971601</v>
      </c>
      <c r="K115" s="3"/>
      <c r="L115" s="3">
        <v>-66.839454650878906</v>
      </c>
      <c r="M115" s="3">
        <v>1.23343955190878</v>
      </c>
      <c r="N115" s="3">
        <v>-61.576528761121899</v>
      </c>
      <c r="O115" s="3">
        <v>1.53871539767071</v>
      </c>
      <c r="P115" s="3"/>
      <c r="Q115" s="3">
        <v>4.6592161629491597</v>
      </c>
      <c r="R115" s="3">
        <v>1.1651751313933001</v>
      </c>
      <c r="S115" s="3">
        <v>6.6471239207411603</v>
      </c>
      <c r="T115" s="3">
        <v>0.56992370974487205</v>
      </c>
      <c r="U115" s="3"/>
      <c r="V115" s="3">
        <v>-62.212650722927499</v>
      </c>
      <c r="W115" s="3">
        <v>1.13042406010247</v>
      </c>
      <c r="X115" s="3">
        <v>-60.262068854437899</v>
      </c>
      <c r="Y115" s="3">
        <v>1.52462419192627</v>
      </c>
      <c r="Z115" s="3"/>
      <c r="AA115" s="3">
        <v>5.4785401874778099</v>
      </c>
      <c r="AB115" s="3">
        <v>1.1342631852901801</v>
      </c>
      <c r="AC115" s="3">
        <v>6.4712441816265702</v>
      </c>
      <c r="AD115" s="3">
        <v>0.51222362335758598</v>
      </c>
      <c r="AE115" s="3"/>
      <c r="AF115" s="3">
        <v>-65.233721415201799</v>
      </c>
      <c r="AG115" s="3">
        <v>1.0819415258706599</v>
      </c>
      <c r="AH115" s="3">
        <v>-62.363712734646199</v>
      </c>
      <c r="AI115" s="3">
        <v>1.3395097230345101</v>
      </c>
      <c r="AJ115" s="3"/>
      <c r="AK115" s="3">
        <v>4.6771459067647401</v>
      </c>
      <c r="AL115" s="3">
        <v>1.08173327080084</v>
      </c>
      <c r="AM115" s="3">
        <v>6.7540833756045799</v>
      </c>
      <c r="AN115" s="3">
        <v>0.65321675886151598</v>
      </c>
    </row>
    <row r="116" spans="1:40" x14ac:dyDescent="0.2">
      <c r="A116">
        <f t="shared" si="1"/>
        <v>1.1200000000000008</v>
      </c>
      <c r="B116" s="3">
        <v>-67.132253858778199</v>
      </c>
      <c r="C116" s="3">
        <v>1.3020902036177799</v>
      </c>
      <c r="D116" s="3">
        <v>-62.940494961208699</v>
      </c>
      <c r="E116" s="3">
        <v>1.44771239049697</v>
      </c>
      <c r="F116" s="3"/>
      <c r="G116" s="3">
        <v>5.5479292603700303</v>
      </c>
      <c r="H116" s="3">
        <v>1.1010049706195999</v>
      </c>
      <c r="I116" s="3">
        <v>7.4185959483774901</v>
      </c>
      <c r="J116" s="3">
        <v>0.47771678304284798</v>
      </c>
      <c r="K116" s="3"/>
      <c r="L116" s="3">
        <v>-66.847592671712206</v>
      </c>
      <c r="M116" s="3">
        <v>1.23929511638576</v>
      </c>
      <c r="N116" s="3">
        <v>-61.500404357910099</v>
      </c>
      <c r="O116" s="3">
        <v>1.55904461703042</v>
      </c>
      <c r="P116" s="3"/>
      <c r="Q116" s="3">
        <v>4.6751114984342799</v>
      </c>
      <c r="R116" s="3">
        <v>1.16589778463288</v>
      </c>
      <c r="S116" s="3">
        <v>6.6648600338681598</v>
      </c>
      <c r="T116" s="3">
        <v>0.59183163875367895</v>
      </c>
      <c r="U116" s="3"/>
      <c r="V116" s="3">
        <v>-62.0000449286566</v>
      </c>
      <c r="W116" s="3">
        <v>1.1914584675359401</v>
      </c>
      <c r="X116" s="3">
        <v>-60.227651807996899</v>
      </c>
      <c r="Y116" s="3">
        <v>1.5052807362079099</v>
      </c>
      <c r="Z116" s="3"/>
      <c r="AA116" s="3">
        <v>5.5184313241730996</v>
      </c>
      <c r="AB116" s="3">
        <v>1.1258480082342099</v>
      </c>
      <c r="AC116" s="3">
        <v>6.4620350779212501</v>
      </c>
      <c r="AD116" s="3">
        <v>0.54156249950505098</v>
      </c>
      <c r="AE116" s="3"/>
      <c r="AF116" s="3">
        <v>-65.215749952528199</v>
      </c>
      <c r="AG116" s="3">
        <v>1.0822411282775599</v>
      </c>
      <c r="AH116" s="3">
        <v>-62.4027074178059</v>
      </c>
      <c r="AI116" s="3">
        <v>1.353891886302</v>
      </c>
      <c r="AJ116" s="3"/>
      <c r="AK116" s="3">
        <v>4.6359623954355502</v>
      </c>
      <c r="AL116" s="3">
        <v>1.06821266025443</v>
      </c>
      <c r="AM116" s="3">
        <v>6.7397963353565702</v>
      </c>
      <c r="AN116" s="3">
        <v>0.65287425729707105</v>
      </c>
    </row>
    <row r="117" spans="1:40" x14ac:dyDescent="0.2">
      <c r="A117">
        <f t="shared" si="1"/>
        <v>1.1300000000000008</v>
      </c>
      <c r="B117" s="3">
        <v>-67.078848097059407</v>
      </c>
      <c r="C117" s="3">
        <v>1.3228676190338899</v>
      </c>
      <c r="D117" s="3">
        <v>-62.920149909125399</v>
      </c>
      <c r="E117" s="3">
        <v>1.4485054993224999</v>
      </c>
      <c r="F117" s="3"/>
      <c r="G117" s="3">
        <v>5.5086814617012498</v>
      </c>
      <c r="H117" s="3">
        <v>1.0607127575285999</v>
      </c>
      <c r="I117" s="3">
        <v>7.37568245880317</v>
      </c>
      <c r="J117" s="3">
        <v>0.47899456189372902</v>
      </c>
      <c r="K117" s="3"/>
      <c r="L117" s="3">
        <v>-66.865903218587206</v>
      </c>
      <c r="M117" s="3">
        <v>1.2415042091945401</v>
      </c>
      <c r="N117" s="3">
        <v>-61.518375820583699</v>
      </c>
      <c r="O117" s="3">
        <v>1.57118577757864</v>
      </c>
      <c r="P117" s="3"/>
      <c r="Q117" s="3">
        <v>4.67336095303531</v>
      </c>
      <c r="R117" s="3">
        <v>1.17132182752048</v>
      </c>
      <c r="S117" s="3">
        <v>6.6528547937151004</v>
      </c>
      <c r="T117" s="3">
        <v>0.60762566019297304</v>
      </c>
      <c r="U117" s="3"/>
      <c r="V117" s="3">
        <v>-61.898489210340699</v>
      </c>
      <c r="W117" s="3">
        <v>1.21464574844081</v>
      </c>
      <c r="X117" s="3">
        <v>-60.184757656521199</v>
      </c>
      <c r="Y117" s="3">
        <v>1.4924543498880001</v>
      </c>
      <c r="Z117" s="3"/>
      <c r="AA117" s="3">
        <v>5.5422088820329698</v>
      </c>
      <c r="AB117" s="3">
        <v>1.1265558118728101</v>
      </c>
      <c r="AC117" s="3">
        <v>6.4136297931935999</v>
      </c>
      <c r="AD117" s="3">
        <v>0.56206825109216296</v>
      </c>
      <c r="AE117" s="3"/>
      <c r="AF117" s="3">
        <v>-65.223718431260806</v>
      </c>
      <c r="AG117" s="3">
        <v>1.07460625842471</v>
      </c>
      <c r="AH117" s="3">
        <v>-62.3999947441948</v>
      </c>
      <c r="AI117" s="3">
        <v>1.34240013763564</v>
      </c>
      <c r="AJ117" s="3"/>
      <c r="AK117" s="3">
        <v>4.5974855318335797</v>
      </c>
      <c r="AL117" s="3">
        <v>1.0566672259457901</v>
      </c>
      <c r="AM117" s="3">
        <v>6.7143604652111399</v>
      </c>
      <c r="AN117" s="3">
        <v>0.64852554578872301</v>
      </c>
    </row>
    <row r="118" spans="1:40" x14ac:dyDescent="0.2">
      <c r="A118">
        <f t="shared" si="1"/>
        <v>1.1400000000000008</v>
      </c>
      <c r="B118" s="3">
        <v>-67.0081490410698</v>
      </c>
      <c r="C118" s="3">
        <v>1.33824768025372</v>
      </c>
      <c r="D118" s="3">
        <v>-62.867083231607999</v>
      </c>
      <c r="E118" s="3">
        <v>1.4483860446914401</v>
      </c>
      <c r="F118" s="3"/>
      <c r="G118" s="3">
        <v>5.4500788338907498</v>
      </c>
      <c r="H118" s="3">
        <v>1.0252537345692401</v>
      </c>
      <c r="I118" s="3">
        <v>7.3302655578574996</v>
      </c>
      <c r="J118" s="3">
        <v>0.48157895357923902</v>
      </c>
      <c r="K118" s="3"/>
      <c r="L118" s="3">
        <v>-66.8643773396809</v>
      </c>
      <c r="M118" s="3">
        <v>1.24373015399064</v>
      </c>
      <c r="N118" s="3">
        <v>-61.546180725097599</v>
      </c>
      <c r="O118" s="3">
        <v>1.6007878936582101</v>
      </c>
      <c r="P118" s="3"/>
      <c r="Q118" s="3">
        <v>4.6605042642595</v>
      </c>
      <c r="R118" s="3">
        <v>1.18029289193106</v>
      </c>
      <c r="S118" s="3">
        <v>6.6073831966207903</v>
      </c>
      <c r="T118" s="3">
        <v>0.61774863621114995</v>
      </c>
      <c r="U118" s="3"/>
      <c r="V118" s="3">
        <v>-61.628747728135799</v>
      </c>
      <c r="W118" s="3">
        <v>1.21708739797897</v>
      </c>
      <c r="X118" s="3">
        <v>-60.085066901312899</v>
      </c>
      <c r="Y118" s="3">
        <v>1.50614160511732</v>
      </c>
      <c r="Z118" s="3"/>
      <c r="AA118" s="3">
        <v>5.5505830232215301</v>
      </c>
      <c r="AB118" s="3">
        <v>1.1306003953278101</v>
      </c>
      <c r="AC118" s="3">
        <v>6.3527663143418698</v>
      </c>
      <c r="AD118" s="3">
        <v>0.56855715981946497</v>
      </c>
      <c r="AE118" s="3"/>
      <c r="AF118" s="3">
        <v>-65.268477545844107</v>
      </c>
      <c r="AG118" s="3">
        <v>1.06587983736174</v>
      </c>
      <c r="AH118" s="3">
        <v>-62.374393886989999</v>
      </c>
      <c r="AI118" s="3">
        <v>1.33385141108137</v>
      </c>
      <c r="AJ118" s="3"/>
      <c r="AK118" s="3">
        <v>4.5553914105682898</v>
      </c>
      <c r="AL118" s="3">
        <v>1.0484307478672099</v>
      </c>
      <c r="AM118" s="3">
        <v>6.6723469709955099</v>
      </c>
      <c r="AN118" s="3">
        <v>0.63766607750542903</v>
      </c>
    </row>
    <row r="119" spans="1:40" x14ac:dyDescent="0.2">
      <c r="A119">
        <f t="shared" si="1"/>
        <v>1.1500000000000008</v>
      </c>
      <c r="B119" s="3">
        <v>-66.953047858344107</v>
      </c>
      <c r="C119" s="3">
        <v>1.3423338098992299</v>
      </c>
      <c r="D119" s="3">
        <v>-62.810795254177499</v>
      </c>
      <c r="E119" s="3">
        <v>1.4518138491861201</v>
      </c>
      <c r="F119" s="3"/>
      <c r="G119" s="3">
        <v>5.3878308815666802</v>
      </c>
      <c r="H119" s="3">
        <v>0.99747783941992896</v>
      </c>
      <c r="I119" s="3">
        <v>7.2947074719724299</v>
      </c>
      <c r="J119" s="3">
        <v>0.48412051575500498</v>
      </c>
      <c r="K119" s="3"/>
      <c r="L119" s="3">
        <v>-66.847084045410099</v>
      </c>
      <c r="M119" s="3">
        <v>1.2433090233813899</v>
      </c>
      <c r="N119" s="3">
        <v>-61.608402676052499</v>
      </c>
      <c r="O119" s="3">
        <v>1.6112981908367401</v>
      </c>
      <c r="P119" s="3"/>
      <c r="Q119" s="3">
        <v>4.6421152932290504</v>
      </c>
      <c r="R119" s="3">
        <v>1.18997956252946</v>
      </c>
      <c r="S119" s="3">
        <v>6.5367421324113897</v>
      </c>
      <c r="T119" s="3">
        <v>0.62655292918126504</v>
      </c>
      <c r="U119" s="3"/>
      <c r="V119" s="3">
        <v>-61.503964742024699</v>
      </c>
      <c r="W119" s="3">
        <v>1.2112340248295199</v>
      </c>
      <c r="X119" s="3">
        <v>-59.981476677788599</v>
      </c>
      <c r="Y119" s="3">
        <v>1.5296013746779</v>
      </c>
      <c r="Z119" s="3"/>
      <c r="AA119" s="3">
        <v>5.5456111987014198</v>
      </c>
      <c r="AB119" s="3">
        <v>1.13444341937847</v>
      </c>
      <c r="AC119" s="3">
        <v>6.3101297209363798</v>
      </c>
      <c r="AD119" s="3">
        <v>0.56738137020294699</v>
      </c>
      <c r="AE119" s="3"/>
      <c r="AF119" s="3">
        <v>-65.156918843587206</v>
      </c>
      <c r="AG119" s="3">
        <v>1.0693605851499499</v>
      </c>
      <c r="AH119" s="3">
        <v>-62.411523607042</v>
      </c>
      <c r="AI119" s="3">
        <v>1.31522565492403</v>
      </c>
      <c r="AJ119" s="3"/>
      <c r="AK119" s="3">
        <v>4.5071270187187098</v>
      </c>
      <c r="AL119" s="3">
        <v>1.04392304798772</v>
      </c>
      <c r="AM119" s="3">
        <v>6.6143839045967496</v>
      </c>
      <c r="AN119" s="3">
        <v>0.62090347327469997</v>
      </c>
    </row>
    <row r="120" spans="1:40" x14ac:dyDescent="0.2">
      <c r="A120">
        <f t="shared" si="1"/>
        <v>1.1600000000000008</v>
      </c>
      <c r="B120" s="3">
        <v>-66.899472554524706</v>
      </c>
      <c r="C120" s="3">
        <v>1.3556612663673899</v>
      </c>
      <c r="D120" s="3">
        <v>-62.798588222927499</v>
      </c>
      <c r="E120" s="3">
        <v>1.4403356483169401</v>
      </c>
      <c r="F120" s="3"/>
      <c r="G120" s="3">
        <v>5.3432079771449299</v>
      </c>
      <c r="H120" s="3">
        <v>0.97714903607586401</v>
      </c>
      <c r="I120" s="3">
        <v>7.2737962454282199</v>
      </c>
      <c r="J120" s="3">
        <v>0.48369614239619901</v>
      </c>
      <c r="K120" s="3"/>
      <c r="L120" s="3">
        <v>-66.8067330254448</v>
      </c>
      <c r="M120" s="3">
        <v>1.23906893355915</v>
      </c>
      <c r="N120" s="3">
        <v>-61.669607374403199</v>
      </c>
      <c r="O120" s="3">
        <v>1.6108745357830601</v>
      </c>
      <c r="P120" s="3"/>
      <c r="Q120" s="3">
        <v>4.6209754875817</v>
      </c>
      <c r="R120" s="3">
        <v>1.198024017639</v>
      </c>
      <c r="S120" s="3">
        <v>6.4589846495208301</v>
      </c>
      <c r="T120" s="3">
        <v>0.63918764963922403</v>
      </c>
      <c r="U120" s="3"/>
      <c r="V120" s="3">
        <v>-61.446659511989999</v>
      </c>
      <c r="W120" s="3">
        <v>1.2000094826033501</v>
      </c>
      <c r="X120" s="3">
        <v>-59.928918626573299</v>
      </c>
      <c r="Y120" s="3">
        <v>1.50549464840915</v>
      </c>
      <c r="Z120" s="3"/>
      <c r="AA120" s="3">
        <v>5.5252660496103898</v>
      </c>
      <c r="AB120" s="3">
        <v>1.1391341891715701</v>
      </c>
      <c r="AC120" s="3">
        <v>6.3019566286433397</v>
      </c>
      <c r="AD120" s="3">
        <v>0.56619883054327602</v>
      </c>
      <c r="AE120" s="3"/>
      <c r="AF120" s="3">
        <v>-65.141151428222599</v>
      </c>
      <c r="AG120" s="3">
        <v>1.0739404270538599</v>
      </c>
      <c r="AH120" s="3">
        <v>-62.325904846191399</v>
      </c>
      <c r="AI120" s="3">
        <v>1.2831378541471701</v>
      </c>
      <c r="AJ120" s="3"/>
      <c r="AK120" s="3">
        <v>4.4611323757074199</v>
      </c>
      <c r="AL120" s="3">
        <v>1.0410972532904099</v>
      </c>
      <c r="AM120" s="3">
        <v>6.5580688109362599</v>
      </c>
      <c r="AN120" s="3">
        <v>0.60301590154954698</v>
      </c>
    </row>
    <row r="121" spans="1:40" x14ac:dyDescent="0.2">
      <c r="A121">
        <f t="shared" si="1"/>
        <v>1.1700000000000008</v>
      </c>
      <c r="B121" s="3">
        <v>-66.849966261121907</v>
      </c>
      <c r="C121" s="3">
        <v>1.3740607243880201</v>
      </c>
      <c r="D121" s="3">
        <v>-62.7841771443684</v>
      </c>
      <c r="E121" s="3">
        <v>1.4518009330819599</v>
      </c>
      <c r="F121" s="3"/>
      <c r="G121" s="3">
        <v>5.3335405067844004</v>
      </c>
      <c r="H121" s="3">
        <v>0.96115793133706295</v>
      </c>
      <c r="I121" s="3">
        <v>7.2622600514004496</v>
      </c>
      <c r="J121" s="3">
        <v>0.478103173679442</v>
      </c>
      <c r="K121" s="3"/>
      <c r="L121" s="3">
        <v>-66.7480714586045</v>
      </c>
      <c r="M121" s="3">
        <v>1.23934557445497</v>
      </c>
      <c r="N121" s="3">
        <v>-61.7436972724066</v>
      </c>
      <c r="O121" s="3">
        <v>1.60894502609556</v>
      </c>
      <c r="P121" s="3"/>
      <c r="Q121" s="3">
        <v>4.5971599295410597</v>
      </c>
      <c r="R121" s="3">
        <v>1.20406678208633</v>
      </c>
      <c r="S121" s="3">
        <v>6.39301388972358</v>
      </c>
      <c r="T121" s="3">
        <v>0.65767635688077397</v>
      </c>
      <c r="U121" s="3"/>
      <c r="V121" s="3">
        <v>-61.2644017537434</v>
      </c>
      <c r="W121" s="3">
        <v>1.19658176588386</v>
      </c>
      <c r="X121" s="3">
        <v>-59.7169910007052</v>
      </c>
      <c r="Y121" s="3">
        <v>1.48718918532377</v>
      </c>
      <c r="Z121" s="3"/>
      <c r="AA121" s="3">
        <v>5.4825512897380699</v>
      </c>
      <c r="AB121" s="3">
        <v>1.1478427081537199</v>
      </c>
      <c r="AC121" s="3">
        <v>6.3277023723510002</v>
      </c>
      <c r="AD121" s="3">
        <v>0.56830506454142804</v>
      </c>
      <c r="AE121" s="3"/>
      <c r="AF121" s="3">
        <v>-65.0306099785698</v>
      </c>
      <c r="AG121" s="3">
        <v>1.1038425605194799</v>
      </c>
      <c r="AH121" s="3">
        <v>-62.2562230428059</v>
      </c>
      <c r="AI121" s="3">
        <v>1.2763041489909699</v>
      </c>
      <c r="AJ121" s="3"/>
      <c r="AK121" s="3">
        <v>4.43245577494337</v>
      </c>
      <c r="AL121" s="3">
        <v>1.0364361338116199</v>
      </c>
      <c r="AM121" s="3">
        <v>6.5315024110727098</v>
      </c>
      <c r="AN121" s="3">
        <v>0.58941081679699203</v>
      </c>
    </row>
    <row r="122" spans="1:40" x14ac:dyDescent="0.2">
      <c r="A122">
        <f t="shared" si="1"/>
        <v>1.1800000000000008</v>
      </c>
      <c r="B122" s="3">
        <v>-66.759600321451799</v>
      </c>
      <c r="C122" s="3">
        <v>1.40178338204037</v>
      </c>
      <c r="D122" s="3">
        <v>-62.697032504611499</v>
      </c>
      <c r="E122" s="3">
        <v>1.4665855346485299</v>
      </c>
      <c r="F122" s="3"/>
      <c r="G122" s="3">
        <v>5.3657480944132301</v>
      </c>
      <c r="H122" s="3">
        <v>0.94609095204788496</v>
      </c>
      <c r="I122" s="3">
        <v>7.2498117319531801</v>
      </c>
      <c r="J122" s="3">
        <v>0.46783661187956299</v>
      </c>
      <c r="K122" s="3"/>
      <c r="L122" s="3">
        <v>-66.703312344021199</v>
      </c>
      <c r="M122" s="3">
        <v>1.2283290461113201</v>
      </c>
      <c r="N122" s="3">
        <v>-61.860681321885799</v>
      </c>
      <c r="O122" s="3">
        <v>1.6110570968240201</v>
      </c>
      <c r="P122" s="3"/>
      <c r="Q122" s="3">
        <v>4.5677817161625702</v>
      </c>
      <c r="R122" s="3">
        <v>1.20887247683819</v>
      </c>
      <c r="S122" s="3">
        <v>6.3489660285919003</v>
      </c>
      <c r="T122" s="3">
        <v>0.68063304188734997</v>
      </c>
      <c r="U122" s="3"/>
      <c r="V122" s="3">
        <v>-61.052304585774699</v>
      </c>
      <c r="W122" s="3">
        <v>1.2224347583464401</v>
      </c>
      <c r="X122" s="3">
        <v>-59.602550082736499</v>
      </c>
      <c r="Y122" s="3">
        <v>1.45132791209033</v>
      </c>
      <c r="Z122" s="3"/>
      <c r="AA122" s="3">
        <v>5.4123271780913402</v>
      </c>
      <c r="AB122" s="3">
        <v>1.16033370111596</v>
      </c>
      <c r="AC122" s="3">
        <v>6.3743934573544099</v>
      </c>
      <c r="AD122" s="3">
        <v>0.57402539139544095</v>
      </c>
      <c r="AE122" s="3"/>
      <c r="AF122" s="3">
        <v>-64.969066196017707</v>
      </c>
      <c r="AG122" s="3">
        <v>1.1211510088833601</v>
      </c>
      <c r="AH122" s="3">
        <v>-62.230283101399699</v>
      </c>
      <c r="AI122" s="3">
        <v>1.29967760565871</v>
      </c>
      <c r="AJ122" s="3"/>
      <c r="AK122" s="3">
        <v>4.43094742572596</v>
      </c>
      <c r="AL122" s="3">
        <v>1.02866827930463</v>
      </c>
      <c r="AM122" s="3">
        <v>6.5530538313336297</v>
      </c>
      <c r="AN122" s="3">
        <v>0.58291418034256104</v>
      </c>
    </row>
    <row r="123" spans="1:40" x14ac:dyDescent="0.2">
      <c r="A123">
        <f t="shared" si="1"/>
        <v>1.1900000000000008</v>
      </c>
      <c r="B123" s="3">
        <v>-66.7358644273545</v>
      </c>
      <c r="C123" s="3">
        <v>1.4298453068145001</v>
      </c>
      <c r="D123" s="3">
        <v>-62.539019266764299</v>
      </c>
      <c r="E123" s="3">
        <v>1.4841832736185601</v>
      </c>
      <c r="F123" s="3"/>
      <c r="G123" s="3">
        <v>5.4362914101074598</v>
      </c>
      <c r="H123" s="3">
        <v>0.93107616432259599</v>
      </c>
      <c r="I123" s="3">
        <v>7.2306977237737096</v>
      </c>
      <c r="J123" s="3">
        <v>0.45512975353357998</v>
      </c>
      <c r="K123" s="3"/>
      <c r="L123" s="3">
        <v>-66.692800733778199</v>
      </c>
      <c r="M123" s="3">
        <v>1.22715904123441</v>
      </c>
      <c r="N123" s="3">
        <v>-61.984107971191399</v>
      </c>
      <c r="O123" s="3">
        <v>1.5890689203650601</v>
      </c>
      <c r="P123" s="3"/>
      <c r="Q123" s="3">
        <v>4.5268828690948002</v>
      </c>
      <c r="R123" s="3">
        <v>1.2124854934945899</v>
      </c>
      <c r="S123" s="3">
        <v>6.3250273744374104</v>
      </c>
      <c r="T123" s="3">
        <v>0.70540015389171895</v>
      </c>
      <c r="U123" s="3"/>
      <c r="V123" s="3">
        <v>-60.8800498114691</v>
      </c>
      <c r="W123" s="3">
        <v>1.26458157845682</v>
      </c>
      <c r="X123" s="3">
        <v>-59.5186267428927</v>
      </c>
      <c r="Y123" s="3">
        <v>1.46711490193225</v>
      </c>
      <c r="Z123" s="3"/>
      <c r="AA123" s="3">
        <v>5.31980436203885</v>
      </c>
      <c r="AB123" s="3">
        <v>1.1727942981536399</v>
      </c>
      <c r="AC123" s="3">
        <v>6.4229032722554802</v>
      </c>
      <c r="AD123" s="3">
        <v>0.58562963388852896</v>
      </c>
      <c r="AE123" s="3"/>
      <c r="AF123" s="3">
        <v>-64.863441467285099</v>
      </c>
      <c r="AG123" s="3">
        <v>1.11872230572964</v>
      </c>
      <c r="AH123" s="3">
        <v>-62.2468982272677</v>
      </c>
      <c r="AI123" s="3">
        <v>1.3216954126332401</v>
      </c>
      <c r="AJ123" s="3"/>
      <c r="AK123" s="3">
        <v>4.45176383245889</v>
      </c>
      <c r="AL123" s="3">
        <v>1.0206945922625299</v>
      </c>
      <c r="AM123" s="3">
        <v>6.61882336083106</v>
      </c>
      <c r="AN123" s="3">
        <v>0.58416294656196199</v>
      </c>
    </row>
    <row r="124" spans="1:40" x14ac:dyDescent="0.2">
      <c r="A124">
        <f t="shared" si="1"/>
        <v>1.2000000000000008</v>
      </c>
      <c r="B124" s="3">
        <v>-66.658892313639299</v>
      </c>
      <c r="C124" s="3">
        <v>1.4598649089186599</v>
      </c>
      <c r="D124" s="3">
        <v>-62.3569310506184</v>
      </c>
      <c r="E124" s="3">
        <v>1.48919929136622</v>
      </c>
      <c r="F124" s="3"/>
      <c r="G124" s="3">
        <v>5.5334642189782599</v>
      </c>
      <c r="H124" s="3">
        <v>0.91901351726444203</v>
      </c>
      <c r="I124" s="3">
        <v>7.2085015534815202</v>
      </c>
      <c r="J124" s="3">
        <v>0.44109814590450303</v>
      </c>
      <c r="K124" s="3"/>
      <c r="L124" s="3">
        <v>-66.5988744099934</v>
      </c>
      <c r="M124" s="3">
        <v>1.2198671122226199</v>
      </c>
      <c r="N124" s="3">
        <v>-62.106008741590699</v>
      </c>
      <c r="O124" s="3">
        <v>1.5696099464947999</v>
      </c>
      <c r="P124" s="3"/>
      <c r="Q124" s="3">
        <v>4.4700264655450299</v>
      </c>
      <c r="R124" s="3">
        <v>1.21369065148538</v>
      </c>
      <c r="S124" s="3">
        <v>6.3125804151068801</v>
      </c>
      <c r="T124" s="3">
        <v>0.72975439344791504</v>
      </c>
      <c r="U124" s="3"/>
      <c r="V124" s="3">
        <v>-60.585555182562899</v>
      </c>
      <c r="W124" s="3">
        <v>1.2486151661970799</v>
      </c>
      <c r="X124" s="3">
        <v>-59.4486058553059</v>
      </c>
      <c r="Y124" s="3">
        <v>1.44884001228981</v>
      </c>
      <c r="Z124" s="3"/>
      <c r="AA124" s="3">
        <v>5.2197375379721098</v>
      </c>
      <c r="AB124" s="3">
        <v>1.1843781949889101</v>
      </c>
      <c r="AC124" s="3">
        <v>6.4557280972625399</v>
      </c>
      <c r="AD124" s="3">
        <v>0.610602604707708</v>
      </c>
      <c r="AE124" s="3"/>
      <c r="AF124" s="3">
        <v>-64.772566901312899</v>
      </c>
      <c r="AG124" s="3">
        <v>1.09031548758511</v>
      </c>
      <c r="AH124" s="3">
        <v>-62.2624961005316</v>
      </c>
      <c r="AI124" s="3">
        <v>1.34428337257902</v>
      </c>
      <c r="AJ124" s="3"/>
      <c r="AK124" s="3">
        <v>4.4775479697328997</v>
      </c>
      <c r="AL124" s="3">
        <v>1.01592397995193</v>
      </c>
      <c r="AM124" s="3">
        <v>6.7074868233696501</v>
      </c>
      <c r="AN124" s="3">
        <v>0.59200884573433998</v>
      </c>
    </row>
    <row r="125" spans="1:40" x14ac:dyDescent="0.2">
      <c r="A125">
        <f t="shared" si="1"/>
        <v>1.2100000000000009</v>
      </c>
      <c r="B125" s="3">
        <v>-66.529362148708699</v>
      </c>
      <c r="C125" s="3">
        <v>1.48866705391803</v>
      </c>
      <c r="D125" s="3">
        <v>-62.148394266764299</v>
      </c>
      <c r="E125" s="3">
        <v>1.52135525611621</v>
      </c>
      <c r="F125" s="3"/>
      <c r="G125" s="3">
        <v>5.6399042451528896</v>
      </c>
      <c r="H125" s="3">
        <v>0.91481559495756104</v>
      </c>
      <c r="I125" s="3">
        <v>7.19047776045731</v>
      </c>
      <c r="J125" s="3">
        <v>0.42497350902238501</v>
      </c>
      <c r="K125" s="3"/>
      <c r="L125" s="3">
        <v>-66.507830301920507</v>
      </c>
      <c r="M125" s="3">
        <v>1.21985792741319</v>
      </c>
      <c r="N125" s="3">
        <v>-62.2413033379448</v>
      </c>
      <c r="O125" s="3">
        <v>1.5534888137465901</v>
      </c>
      <c r="P125" s="3"/>
      <c r="Q125" s="3">
        <v>4.4023206241011996</v>
      </c>
      <c r="R125" s="3">
        <v>1.2110128160724101</v>
      </c>
      <c r="S125" s="3">
        <v>6.3044655914357204</v>
      </c>
      <c r="T125" s="3">
        <v>0.75234027253443303</v>
      </c>
      <c r="U125" s="3"/>
      <c r="V125" s="3">
        <v>-60.5165515475802</v>
      </c>
      <c r="W125" s="3">
        <v>1.2469379654772199</v>
      </c>
      <c r="X125" s="3">
        <v>-59.217689514160099</v>
      </c>
      <c r="Y125" s="3">
        <v>1.4634191012066899</v>
      </c>
      <c r="Z125" s="3"/>
      <c r="AA125" s="3">
        <v>5.1263695984865203</v>
      </c>
      <c r="AB125" s="3">
        <v>1.1989329414471499</v>
      </c>
      <c r="AC125" s="3">
        <v>6.4610073126631402</v>
      </c>
      <c r="AD125" s="3">
        <v>0.65566180951880204</v>
      </c>
      <c r="AE125" s="3"/>
      <c r="AF125" s="3">
        <v>-64.736963060167</v>
      </c>
      <c r="AG125" s="3">
        <v>1.0959373766076801</v>
      </c>
      <c r="AH125" s="3">
        <v>-62.2596138848198</v>
      </c>
      <c r="AI125" s="3">
        <v>1.34403671325716</v>
      </c>
      <c r="AJ125" s="3"/>
      <c r="AK125" s="3">
        <v>4.4926366114973897</v>
      </c>
      <c r="AL125" s="3">
        <v>1.01311407956696</v>
      </c>
      <c r="AM125" s="3">
        <v>6.7926855915586399</v>
      </c>
      <c r="AN125" s="3">
        <v>0.60353777276959497</v>
      </c>
    </row>
    <row r="126" spans="1:40" x14ac:dyDescent="0.2">
      <c r="A126">
        <f t="shared" si="1"/>
        <v>1.2200000000000009</v>
      </c>
      <c r="B126" s="3">
        <v>-66.481720818413606</v>
      </c>
      <c r="C126" s="3">
        <v>1.5006064405383699</v>
      </c>
      <c r="D126" s="3">
        <v>-62.002588060167</v>
      </c>
      <c r="E126" s="3">
        <v>1.53043169998894</v>
      </c>
      <c r="F126" s="3"/>
      <c r="G126" s="3">
        <v>5.7398632999988299</v>
      </c>
      <c r="H126" s="3">
        <v>0.92202991772313503</v>
      </c>
      <c r="I126" s="3">
        <v>7.1766891274550302</v>
      </c>
      <c r="J126" s="3">
        <v>0.40659111845333301</v>
      </c>
      <c r="K126" s="3"/>
      <c r="L126" s="3">
        <v>-66.370840284559407</v>
      </c>
      <c r="M126" s="3">
        <v>1.21992294838399</v>
      </c>
      <c r="N126" s="3">
        <v>-62.3233617146809</v>
      </c>
      <c r="O126" s="3">
        <v>1.5417469232738299</v>
      </c>
      <c r="P126" s="3"/>
      <c r="Q126" s="3">
        <v>4.3399463480706704</v>
      </c>
      <c r="R126" s="3">
        <v>1.2039306214597201</v>
      </c>
      <c r="S126" s="3">
        <v>6.2992342932247096</v>
      </c>
      <c r="T126" s="3">
        <v>0.77219716165301899</v>
      </c>
      <c r="U126" s="3"/>
      <c r="V126" s="3">
        <v>-60.233585781521199</v>
      </c>
      <c r="W126" s="3">
        <v>1.25571010448288</v>
      </c>
      <c r="X126" s="3">
        <v>-59.2166722615559</v>
      </c>
      <c r="Y126" s="3">
        <v>1.4493349646373399</v>
      </c>
      <c r="Z126" s="3"/>
      <c r="AA126" s="3">
        <v>5.0466701316338201</v>
      </c>
      <c r="AB126" s="3">
        <v>1.2171189919154899</v>
      </c>
      <c r="AC126" s="3">
        <v>6.4307898704950803</v>
      </c>
      <c r="AD126" s="3">
        <v>0.71677190278023895</v>
      </c>
      <c r="AE126" s="3"/>
      <c r="AF126" s="3">
        <v>-64.790029737684407</v>
      </c>
      <c r="AG126" s="3">
        <v>1.10614567805091</v>
      </c>
      <c r="AH126" s="3">
        <v>-62.208581712510799</v>
      </c>
      <c r="AI126" s="3">
        <v>1.3589980342272201</v>
      </c>
      <c r="AJ126" s="3"/>
      <c r="AK126" s="3">
        <v>4.4967907114669599</v>
      </c>
      <c r="AL126" s="3">
        <v>1.00659898242712</v>
      </c>
      <c r="AM126" s="3">
        <v>6.85258949222872</v>
      </c>
      <c r="AN126" s="3">
        <v>0.61568938644128501</v>
      </c>
    </row>
    <row r="127" spans="1:40" x14ac:dyDescent="0.2">
      <c r="A127">
        <f t="shared" si="1"/>
        <v>1.2300000000000009</v>
      </c>
      <c r="B127" s="3">
        <v>-66.457306755913606</v>
      </c>
      <c r="C127" s="3">
        <v>1.4984254892668201</v>
      </c>
      <c r="D127" s="3">
        <v>-61.899845547146199</v>
      </c>
      <c r="E127" s="3">
        <v>1.5360062083691299</v>
      </c>
      <c r="F127" s="3"/>
      <c r="G127" s="3">
        <v>5.8285617438507797</v>
      </c>
      <c r="H127" s="3">
        <v>0.94116548416267498</v>
      </c>
      <c r="I127" s="3">
        <v>7.1561907954061796</v>
      </c>
      <c r="J127" s="3">
        <v>0.38951480318109299</v>
      </c>
      <c r="K127" s="3"/>
      <c r="L127" s="3">
        <v>-66.286577860514299</v>
      </c>
      <c r="M127" s="3">
        <v>1.2027926229422401</v>
      </c>
      <c r="N127" s="3">
        <v>-62.406267801920499</v>
      </c>
      <c r="O127" s="3">
        <v>1.5421471194356799</v>
      </c>
      <c r="P127" s="3"/>
      <c r="Q127" s="3">
        <v>4.3003922341048701</v>
      </c>
      <c r="R127" s="3">
        <v>1.1935654791641299</v>
      </c>
      <c r="S127" s="3">
        <v>6.2984490755111997</v>
      </c>
      <c r="T127" s="3">
        <v>0.78805756283833905</v>
      </c>
      <c r="U127" s="3"/>
      <c r="V127" s="3">
        <v>-60.127282884385799</v>
      </c>
      <c r="W127" s="3">
        <v>1.2738611113556999</v>
      </c>
      <c r="X127" s="3">
        <v>-59.2042956882052</v>
      </c>
      <c r="Y127" s="3">
        <v>1.4223330762925499</v>
      </c>
      <c r="Z127" s="3"/>
      <c r="AA127" s="3">
        <v>4.98455808360508</v>
      </c>
      <c r="AB127" s="3">
        <v>1.2330561086051</v>
      </c>
      <c r="AC127" s="3">
        <v>6.36160528773061</v>
      </c>
      <c r="AD127" s="3">
        <v>0.779675900351113</v>
      </c>
      <c r="AE127" s="3"/>
      <c r="AF127" s="3">
        <v>-64.673045688205207</v>
      </c>
      <c r="AG127" s="3">
        <v>1.1169290285711899</v>
      </c>
      <c r="AH127" s="3">
        <v>-62.126692877875399</v>
      </c>
      <c r="AI127" s="3">
        <v>1.37964979572647</v>
      </c>
      <c r="AJ127" s="3"/>
      <c r="AK127" s="3">
        <v>4.5060032147383904</v>
      </c>
      <c r="AL127" s="3">
        <v>0.991633290213636</v>
      </c>
      <c r="AM127" s="3">
        <v>6.8749153932622802</v>
      </c>
      <c r="AN127" s="3">
        <v>0.62721141078253795</v>
      </c>
    </row>
    <row r="128" spans="1:40" x14ac:dyDescent="0.2">
      <c r="A128">
        <f t="shared" si="1"/>
        <v>1.2400000000000009</v>
      </c>
      <c r="B128" s="3">
        <v>-66.400679694281607</v>
      </c>
      <c r="C128" s="3">
        <v>1.4991056681161601</v>
      </c>
      <c r="D128" s="3">
        <v>-61.736576504177499</v>
      </c>
      <c r="E128" s="3">
        <v>1.5449290535346001</v>
      </c>
      <c r="F128" s="3"/>
      <c r="G128" s="3">
        <v>5.9125792339982404</v>
      </c>
      <c r="H128" s="3">
        <v>0.96989510057994899</v>
      </c>
      <c r="I128" s="3">
        <v>7.1166768161776597</v>
      </c>
      <c r="J128" s="3">
        <v>0.38077724201549501</v>
      </c>
      <c r="K128" s="3"/>
      <c r="L128" s="3">
        <v>-66.231307135687899</v>
      </c>
      <c r="M128" s="3">
        <v>1.19550576712217</v>
      </c>
      <c r="N128" s="3">
        <v>-62.502059088812899</v>
      </c>
      <c r="O128" s="3">
        <v>1.5280482794130199</v>
      </c>
      <c r="P128" s="3"/>
      <c r="Q128" s="3">
        <v>4.2890837075852897</v>
      </c>
      <c r="R128" s="3">
        <v>1.18258138567698</v>
      </c>
      <c r="S128" s="3">
        <v>6.3008080769055397</v>
      </c>
      <c r="T128" s="3">
        <v>0.79826861776310798</v>
      </c>
      <c r="U128" s="3"/>
      <c r="V128" s="3">
        <v>-60.226465013292</v>
      </c>
      <c r="W128" s="3">
        <v>1.2619333938558399</v>
      </c>
      <c r="X128" s="3">
        <v>-58.998471577962199</v>
      </c>
      <c r="Y128" s="3">
        <v>1.4690849257985299</v>
      </c>
      <c r="Z128" s="3"/>
      <c r="AA128" s="3">
        <v>4.9462352199827304</v>
      </c>
      <c r="AB128" s="3">
        <v>1.2422404317856199</v>
      </c>
      <c r="AC128" s="3">
        <v>6.2609259523731096</v>
      </c>
      <c r="AD128" s="3">
        <v>0.82888786201655196</v>
      </c>
      <c r="AE128" s="3"/>
      <c r="AF128" s="3">
        <v>-64.622183057996907</v>
      </c>
      <c r="AG128" s="3">
        <v>1.11620349813245</v>
      </c>
      <c r="AH128" s="3">
        <v>-62.0364964803059</v>
      </c>
      <c r="AI128" s="3">
        <v>1.38143050340872</v>
      </c>
      <c r="AJ128" s="3"/>
      <c r="AK128" s="3">
        <v>4.5406764190534297</v>
      </c>
      <c r="AL128" s="3">
        <v>0.96823120037736299</v>
      </c>
      <c r="AM128" s="3">
        <v>6.8567500161828798</v>
      </c>
      <c r="AN128" s="3">
        <v>0.639107864206791</v>
      </c>
    </row>
    <row r="129" spans="1:40" x14ac:dyDescent="0.2">
      <c r="A129">
        <f t="shared" si="1"/>
        <v>1.2500000000000009</v>
      </c>
      <c r="B129" s="3">
        <v>-66.274031745062899</v>
      </c>
      <c r="C129" s="3">
        <v>1.5223182119299501</v>
      </c>
      <c r="D129" s="3">
        <v>-61.476329379611499</v>
      </c>
      <c r="E129" s="3">
        <v>1.55439263598394</v>
      </c>
      <c r="F129" s="3"/>
      <c r="G129" s="3">
        <v>6.0004235122058702</v>
      </c>
      <c r="H129" s="3">
        <v>1.00369971787139</v>
      </c>
      <c r="I129" s="3">
        <v>7.0587813743537904</v>
      </c>
      <c r="J129" s="3">
        <v>0.38497165383559201</v>
      </c>
      <c r="K129" s="3"/>
      <c r="L129" s="3">
        <v>-66.145010206434407</v>
      </c>
      <c r="M129" s="3">
        <v>1.1905413940826199</v>
      </c>
      <c r="N129" s="3">
        <v>-62.599206712510799</v>
      </c>
      <c r="O129" s="3">
        <v>1.5106326649362001</v>
      </c>
      <c r="P129" s="3"/>
      <c r="Q129" s="3">
        <v>4.2933452654371003</v>
      </c>
      <c r="R129" s="3">
        <v>1.1739233278571899</v>
      </c>
      <c r="S129" s="3">
        <v>6.3005051726207304</v>
      </c>
      <c r="T129" s="3">
        <v>0.80181492420523004</v>
      </c>
      <c r="U129" s="3"/>
      <c r="V129" s="3">
        <v>-60.108294169107999</v>
      </c>
      <c r="W129" s="3">
        <v>1.3075940706562099</v>
      </c>
      <c r="X129" s="3">
        <v>-58.824521382649699</v>
      </c>
      <c r="Y129" s="3">
        <v>1.50115457524687</v>
      </c>
      <c r="Z129" s="3"/>
      <c r="AA129" s="3">
        <v>4.93301674102461</v>
      </c>
      <c r="AB129" s="3">
        <v>1.2459584960091501</v>
      </c>
      <c r="AC129" s="3">
        <v>6.1502927699311103</v>
      </c>
      <c r="AD129" s="3">
        <v>0.85552669639303203</v>
      </c>
      <c r="AE129" s="3"/>
      <c r="AF129" s="3">
        <v>-64.592852274576799</v>
      </c>
      <c r="AG129" s="3">
        <v>1.1268720985633101</v>
      </c>
      <c r="AH129" s="3">
        <v>-61.912730746798999</v>
      </c>
      <c r="AI129" s="3">
        <v>1.3638030307043301</v>
      </c>
      <c r="AJ129" s="3"/>
      <c r="AK129" s="3">
        <v>4.6109367777838397</v>
      </c>
      <c r="AL129" s="3">
        <v>0.93991355363901397</v>
      </c>
      <c r="AM129" s="3">
        <v>6.8003215348712702</v>
      </c>
      <c r="AN129" s="3">
        <v>0.651941092641526</v>
      </c>
    </row>
    <row r="130" spans="1:40" x14ac:dyDescent="0.2">
      <c r="A130">
        <f t="shared" si="1"/>
        <v>1.2600000000000009</v>
      </c>
      <c r="B130" s="3">
        <v>-66.131107754177506</v>
      </c>
      <c r="C130" s="3">
        <v>1.5545402185206001</v>
      </c>
      <c r="D130" s="3">
        <v>-61.274913363986499</v>
      </c>
      <c r="E130" s="3">
        <v>1.54355520866499</v>
      </c>
      <c r="F130" s="3"/>
      <c r="G130" s="3">
        <v>6.09407109131618</v>
      </c>
      <c r="H130" s="3">
        <v>1.0366392621577001</v>
      </c>
      <c r="I130" s="3">
        <v>6.9992986399539898</v>
      </c>
      <c r="J130" s="3">
        <v>0.39915027363087002</v>
      </c>
      <c r="K130" s="3"/>
      <c r="L130" s="3">
        <v>-66.090587192111499</v>
      </c>
      <c r="M130" s="3">
        <v>1.17369162996661</v>
      </c>
      <c r="N130" s="3">
        <v>-62.752303229437899</v>
      </c>
      <c r="O130" s="3">
        <v>1.50530965377521</v>
      </c>
      <c r="P130" s="3"/>
      <c r="Q130" s="3">
        <v>4.2889600327704898</v>
      </c>
      <c r="R130" s="3">
        <v>1.1690265851505199</v>
      </c>
      <c r="S130" s="3">
        <v>6.29248858737592</v>
      </c>
      <c r="T130" s="3">
        <v>0.79942842159749306</v>
      </c>
      <c r="U130" s="3"/>
      <c r="V130" s="3">
        <v>-59.963335673014299</v>
      </c>
      <c r="W130" s="3">
        <v>1.3281987698761799</v>
      </c>
      <c r="X130" s="3">
        <v>-58.7802708943684</v>
      </c>
      <c r="Y130" s="3">
        <v>1.50946508901844</v>
      </c>
      <c r="Z130" s="3"/>
      <c r="AA130" s="3">
        <v>4.92872269074208</v>
      </c>
      <c r="AB130" s="3">
        <v>1.2446841237342401</v>
      </c>
      <c r="AC130" s="3">
        <v>6.0590101749074003</v>
      </c>
      <c r="AD130" s="3">
        <v>0.85941129995930099</v>
      </c>
      <c r="AE130" s="3"/>
      <c r="AF130" s="3">
        <v>-64.545889112684407</v>
      </c>
      <c r="AG130" s="3">
        <v>1.1174673552277601</v>
      </c>
      <c r="AH130" s="3">
        <v>-61.7223349677191</v>
      </c>
      <c r="AI130" s="3">
        <v>1.3286585848510899</v>
      </c>
      <c r="AJ130" s="3"/>
      <c r="AK130" s="3">
        <v>4.7091180552362601</v>
      </c>
      <c r="AL130" s="3">
        <v>0.91046564153607501</v>
      </c>
      <c r="AM130" s="3">
        <v>6.7120279642171203</v>
      </c>
      <c r="AN130" s="3">
        <v>0.66188778272089299</v>
      </c>
    </row>
    <row r="131" spans="1:40" x14ac:dyDescent="0.2">
      <c r="A131">
        <f t="shared" si="1"/>
        <v>1.2700000000000009</v>
      </c>
      <c r="B131" s="3">
        <v>-65.889510260687899</v>
      </c>
      <c r="C131" s="3">
        <v>1.60494537757223</v>
      </c>
      <c r="D131" s="3">
        <v>-61.026025560167</v>
      </c>
      <c r="E131" s="3">
        <v>1.5229001648785201</v>
      </c>
      <c r="F131" s="3"/>
      <c r="G131" s="3">
        <v>6.1889219411165897</v>
      </c>
      <c r="H131" s="3">
        <v>1.06205999993053</v>
      </c>
      <c r="I131" s="3">
        <v>6.9594018918564799</v>
      </c>
      <c r="J131" s="3">
        <v>0.41624294416548802</v>
      </c>
      <c r="K131" s="3"/>
      <c r="L131" s="3">
        <v>-66.060917324490006</v>
      </c>
      <c r="M131" s="3">
        <v>1.1660657753029799</v>
      </c>
      <c r="N131" s="3">
        <v>-62.832327100965699</v>
      </c>
      <c r="O131" s="3">
        <v>1.50521606147183</v>
      </c>
      <c r="P131" s="3"/>
      <c r="Q131" s="3">
        <v>4.2569711367824699</v>
      </c>
      <c r="R131" s="3">
        <v>1.1672084553612401</v>
      </c>
      <c r="S131" s="3">
        <v>6.2783386553811402</v>
      </c>
      <c r="T131" s="3">
        <v>0.79347372085575996</v>
      </c>
      <c r="U131" s="3"/>
      <c r="V131" s="3">
        <v>-59.916033426920499</v>
      </c>
      <c r="W131" s="3">
        <v>1.3357736730574701</v>
      </c>
      <c r="X131" s="3">
        <v>-58.744667053222599</v>
      </c>
      <c r="Y131" s="3">
        <v>1.505659774005</v>
      </c>
      <c r="Z131" s="3"/>
      <c r="AA131" s="3">
        <v>4.8998371609501801</v>
      </c>
      <c r="AB131" s="3">
        <v>1.2354500397932899</v>
      </c>
      <c r="AC131" s="3">
        <v>6.0124945301691497</v>
      </c>
      <c r="AD131" s="3">
        <v>0.84520695220834896</v>
      </c>
      <c r="AE131" s="3"/>
      <c r="AF131" s="3">
        <v>-64.494009229871907</v>
      </c>
      <c r="AG131" s="3">
        <v>1.1340592414591799</v>
      </c>
      <c r="AH131" s="3">
        <v>-61.657569885253899</v>
      </c>
      <c r="AI131" s="3">
        <v>1.3063908277994001</v>
      </c>
      <c r="AJ131" s="3"/>
      <c r="AK131" s="3">
        <v>4.8137372810208703</v>
      </c>
      <c r="AL131" s="3">
        <v>0.88295588785464696</v>
      </c>
      <c r="AM131" s="3">
        <v>6.6073019155206101</v>
      </c>
      <c r="AN131" s="3">
        <v>0.66271943030651304</v>
      </c>
    </row>
    <row r="132" spans="1:40" x14ac:dyDescent="0.2">
      <c r="A132">
        <f t="shared" si="1"/>
        <v>1.2800000000000009</v>
      </c>
      <c r="B132" s="3">
        <v>-65.694367302788606</v>
      </c>
      <c r="C132" s="3">
        <v>1.61743191989468</v>
      </c>
      <c r="D132" s="3">
        <v>-60.783749898274699</v>
      </c>
      <c r="E132" s="3">
        <v>1.5137217959915801</v>
      </c>
      <c r="F132" s="3"/>
      <c r="G132" s="3">
        <v>6.2808317793363901</v>
      </c>
      <c r="H132" s="3">
        <v>1.07397516048345</v>
      </c>
      <c r="I132" s="3">
        <v>6.9496641494422002</v>
      </c>
      <c r="J132" s="3">
        <v>0.43166577828730401</v>
      </c>
      <c r="K132" s="3"/>
      <c r="L132" s="3">
        <v>-66.026500278048999</v>
      </c>
      <c r="M132" s="3">
        <v>1.1461814993589099</v>
      </c>
      <c r="N132" s="3">
        <v>-62.947954813639299</v>
      </c>
      <c r="O132" s="3">
        <v>1.5017875617969301</v>
      </c>
      <c r="P132" s="3"/>
      <c r="Q132" s="3">
        <v>4.1998339606075898</v>
      </c>
      <c r="R132" s="3">
        <v>1.1672154381194799</v>
      </c>
      <c r="S132" s="3">
        <v>6.2653442298842501</v>
      </c>
      <c r="T132" s="3">
        <v>0.78645137542601895</v>
      </c>
      <c r="U132" s="3"/>
      <c r="V132" s="3">
        <v>-59.8392308553059</v>
      </c>
      <c r="W132" s="3">
        <v>1.34826249704319</v>
      </c>
      <c r="X132" s="3">
        <v>-58.7465320163302</v>
      </c>
      <c r="Y132" s="3">
        <v>1.5241005574212201</v>
      </c>
      <c r="Z132" s="3"/>
      <c r="AA132" s="3">
        <v>4.8116178014975901</v>
      </c>
      <c r="AB132" s="3">
        <v>1.21944425776391</v>
      </c>
      <c r="AC132" s="3">
        <v>6.0198546244448901</v>
      </c>
      <c r="AD132" s="3">
        <v>0.81826614221555505</v>
      </c>
      <c r="AE132" s="3"/>
      <c r="AF132" s="3">
        <v>-64.4904488457573</v>
      </c>
      <c r="AG132" s="3">
        <v>1.1327445071953</v>
      </c>
      <c r="AH132" s="3">
        <v>-61.5112550523545</v>
      </c>
      <c r="AI132" s="3">
        <v>1.27816645356264</v>
      </c>
      <c r="AJ132" s="3"/>
      <c r="AK132" s="3">
        <v>4.9015670034249599</v>
      </c>
      <c r="AL132" s="3">
        <v>0.86126555929914095</v>
      </c>
      <c r="AM132" s="3">
        <v>6.5120028688513196</v>
      </c>
      <c r="AN132" s="3">
        <v>0.65299352978580205</v>
      </c>
    </row>
    <row r="133" spans="1:40" x14ac:dyDescent="0.2">
      <c r="A133">
        <f t="shared" si="1"/>
        <v>1.2900000000000009</v>
      </c>
      <c r="B133" s="3">
        <v>-65.443953620062899</v>
      </c>
      <c r="C133" s="3">
        <v>1.6621419890284801</v>
      </c>
      <c r="D133" s="3">
        <v>-60.488916185167</v>
      </c>
      <c r="E133" s="3">
        <v>1.5177058951751901</v>
      </c>
      <c r="F133" s="3"/>
      <c r="G133" s="3">
        <v>6.3722902758479503</v>
      </c>
      <c r="H133" s="3">
        <v>1.06961295877449</v>
      </c>
      <c r="I133" s="3">
        <v>6.9651452792674302</v>
      </c>
      <c r="J133" s="3">
        <v>0.44528436943917998</v>
      </c>
      <c r="K133" s="3"/>
      <c r="L133" s="3">
        <v>-65.884084913465699</v>
      </c>
      <c r="M133" s="3">
        <v>1.12875386268973</v>
      </c>
      <c r="N133" s="3">
        <v>-63.024757385253899</v>
      </c>
      <c r="O133" s="3">
        <v>1.4964227891215101</v>
      </c>
      <c r="P133" s="3"/>
      <c r="Q133" s="3">
        <v>4.1419263933691601</v>
      </c>
      <c r="R133" s="3">
        <v>1.1689694044015999</v>
      </c>
      <c r="S133" s="3">
        <v>6.26010082227317</v>
      </c>
      <c r="T133" s="3">
        <v>0.77918593446628803</v>
      </c>
      <c r="U133" s="3"/>
      <c r="V133" s="3">
        <v>-59.898231506347599</v>
      </c>
      <c r="W133" s="3">
        <v>1.34947582966448</v>
      </c>
      <c r="X133" s="3">
        <v>-58.7651816474066</v>
      </c>
      <c r="Y133" s="3">
        <v>1.5733750450534101</v>
      </c>
      <c r="Z133" s="3"/>
      <c r="AA133" s="3">
        <v>4.6518204634637401</v>
      </c>
      <c r="AB133" s="3">
        <v>1.2034785836872399</v>
      </c>
      <c r="AC133" s="3">
        <v>6.0671457478596498</v>
      </c>
      <c r="AD133" s="3">
        <v>0.78431146270024499</v>
      </c>
      <c r="AE133" s="3"/>
      <c r="AF133" s="3">
        <v>-64.486888461642707</v>
      </c>
      <c r="AG133" s="3">
        <v>1.1292238637515699</v>
      </c>
      <c r="AH133" s="3">
        <v>-61.415294223361499</v>
      </c>
      <c r="AI133" s="3">
        <v>1.2569469365229899</v>
      </c>
      <c r="AJ133" s="3"/>
      <c r="AK133" s="3">
        <v>4.9596880224117399</v>
      </c>
      <c r="AL133" s="3">
        <v>0.84999246647264803</v>
      </c>
      <c r="AM133" s="3">
        <v>6.45239492588889</v>
      </c>
      <c r="AN133" s="3">
        <v>0.63799725024042697</v>
      </c>
    </row>
    <row r="134" spans="1:40" x14ac:dyDescent="0.2">
      <c r="A134">
        <f t="shared" ref="A134:A197" si="2">A133+0.01</f>
        <v>1.3000000000000009</v>
      </c>
      <c r="B134" s="3">
        <v>-65.222362094455207</v>
      </c>
      <c r="C134" s="3">
        <v>1.6745021590631901</v>
      </c>
      <c r="D134" s="3">
        <v>-60.274614969889299</v>
      </c>
      <c r="E134" s="3">
        <v>1.4857342019908799</v>
      </c>
      <c r="F134" s="3"/>
      <c r="G134" s="3">
        <v>6.4699060259698999</v>
      </c>
      <c r="H134" s="3">
        <v>1.05107089857793</v>
      </c>
      <c r="I134" s="3">
        <v>6.99248489380739</v>
      </c>
      <c r="J134" s="3">
        <v>0.45857330428839299</v>
      </c>
      <c r="K134" s="3"/>
      <c r="L134" s="3">
        <v>-65.785072326660099</v>
      </c>
      <c r="M134" s="3">
        <v>1.12405719575482</v>
      </c>
      <c r="N134" s="3">
        <v>-63.1169882880316</v>
      </c>
      <c r="O134" s="3">
        <v>1.4922092406342899</v>
      </c>
      <c r="P134" s="3"/>
      <c r="Q134" s="3">
        <v>4.1099778383477004</v>
      </c>
      <c r="R134" s="3">
        <v>1.1734524559777999</v>
      </c>
      <c r="S134" s="3">
        <v>6.26424655213488</v>
      </c>
      <c r="T134" s="3">
        <v>0.77040037181849796</v>
      </c>
      <c r="U134" s="3"/>
      <c r="V134" s="3">
        <v>-59.830923292371899</v>
      </c>
      <c r="W134" s="3">
        <v>1.3660553689707999</v>
      </c>
      <c r="X134" s="3">
        <v>-58.9298070271809</v>
      </c>
      <c r="Y134" s="3">
        <v>1.6083767649341101</v>
      </c>
      <c r="Z134" s="3"/>
      <c r="AA134" s="3">
        <v>4.44800620825675</v>
      </c>
      <c r="AB134" s="3">
        <v>1.1902680553993099</v>
      </c>
      <c r="AC134" s="3">
        <v>6.1249779927573202</v>
      </c>
      <c r="AD134" s="3">
        <v>0.75010923006393404</v>
      </c>
      <c r="AE134" s="3"/>
      <c r="AF134" s="3">
        <v>-64.512319776746907</v>
      </c>
      <c r="AG134" s="3">
        <v>1.1324834505207999</v>
      </c>
      <c r="AH134" s="3">
        <v>-61.415463765462199</v>
      </c>
      <c r="AI134" s="3">
        <v>1.2367756476166001</v>
      </c>
      <c r="AJ134" s="3"/>
      <c r="AK134" s="3">
        <v>4.99041959266295</v>
      </c>
      <c r="AL134" s="3">
        <v>0.85093294487527205</v>
      </c>
      <c r="AM134" s="3">
        <v>6.43947173434817</v>
      </c>
      <c r="AN134" s="3">
        <v>0.62400681167611605</v>
      </c>
    </row>
    <row r="135" spans="1:40" x14ac:dyDescent="0.2">
      <c r="A135">
        <f t="shared" si="2"/>
        <v>1.3100000000000009</v>
      </c>
      <c r="B135" s="3">
        <v>-64.933462354871907</v>
      </c>
      <c r="C135" s="3">
        <v>1.69702320748089</v>
      </c>
      <c r="D135" s="3">
        <v>-60.009790208604599</v>
      </c>
      <c r="E135" s="3">
        <v>1.48545226710152</v>
      </c>
      <c r="F135" s="3"/>
      <c r="G135" s="3">
        <v>6.5774471521227502</v>
      </c>
      <c r="H135" s="3">
        <v>1.0244078557598999</v>
      </c>
      <c r="I135" s="3">
        <v>7.0192197006606998</v>
      </c>
      <c r="J135" s="3">
        <v>0.47168840638770299</v>
      </c>
      <c r="K135" s="3"/>
      <c r="L135" s="3">
        <v>-65.710304260253906</v>
      </c>
      <c r="M135" s="3">
        <v>1.11448138115486</v>
      </c>
      <c r="N135" s="3">
        <v>-63.212779574923999</v>
      </c>
      <c r="O135" s="3">
        <v>1.49046052622961</v>
      </c>
      <c r="P135" s="3"/>
      <c r="Q135" s="3">
        <v>4.1094431742692601</v>
      </c>
      <c r="R135" s="3">
        <v>1.1815932086106899</v>
      </c>
      <c r="S135" s="3">
        <v>6.2761465016762701</v>
      </c>
      <c r="T135" s="3">
        <v>0.75827226966292804</v>
      </c>
      <c r="U135" s="3"/>
      <c r="V135" s="3">
        <v>-59.967235141330299</v>
      </c>
      <c r="W135" s="3">
        <v>1.38725209622792</v>
      </c>
      <c r="X135" s="3">
        <v>-59.0428916083441</v>
      </c>
      <c r="Y135" s="3">
        <v>1.6210162689241501</v>
      </c>
      <c r="Z135" s="3"/>
      <c r="AA135" s="3">
        <v>4.2576297294274097</v>
      </c>
      <c r="AB135" s="3">
        <v>1.1736449811992</v>
      </c>
      <c r="AC135" s="3">
        <v>6.1670732323631903</v>
      </c>
      <c r="AD135" s="3">
        <v>0.72228142449710897</v>
      </c>
      <c r="AE135" s="3"/>
      <c r="AF135" s="3">
        <v>-64.4446724785698</v>
      </c>
      <c r="AG135" s="3">
        <v>1.1620719568183699</v>
      </c>
      <c r="AH135" s="3">
        <v>-61.397661844889299</v>
      </c>
      <c r="AI135" s="3">
        <v>1.2302337007339399</v>
      </c>
      <c r="AJ135" s="3"/>
      <c r="AK135" s="3">
        <v>5.0070377882045998</v>
      </c>
      <c r="AL135" s="3">
        <v>0.86083390380164604</v>
      </c>
      <c r="AM135" s="3">
        <v>6.46235307732832</v>
      </c>
      <c r="AN135" s="3">
        <v>0.61362859573918305</v>
      </c>
    </row>
    <row r="136" spans="1:40" x14ac:dyDescent="0.2">
      <c r="A136">
        <f t="shared" si="2"/>
        <v>1.320000000000001</v>
      </c>
      <c r="B136" s="3">
        <v>-64.619809468587206</v>
      </c>
      <c r="C136" s="3">
        <v>1.7127788427113899</v>
      </c>
      <c r="D136" s="3">
        <v>-59.6773181491427</v>
      </c>
      <c r="E136" s="3">
        <v>1.4962412931337099</v>
      </c>
      <c r="F136" s="3"/>
      <c r="G136" s="3">
        <v>6.6962192688443798</v>
      </c>
      <c r="H136" s="3">
        <v>0.99669342417786899</v>
      </c>
      <c r="I136" s="3">
        <v>7.0359355910704604</v>
      </c>
      <c r="J136" s="3">
        <v>0.48415093403418602</v>
      </c>
      <c r="K136" s="3"/>
      <c r="L136" s="3">
        <v>-65.5887425740559</v>
      </c>
      <c r="M136" s="3">
        <v>1.0988891757705701</v>
      </c>
      <c r="N136" s="3">
        <v>-63.264828999837199</v>
      </c>
      <c r="O136" s="3">
        <v>1.47050515358217</v>
      </c>
      <c r="P136" s="3"/>
      <c r="Q136" s="3">
        <v>4.1201583436798801</v>
      </c>
      <c r="R136" s="3">
        <v>1.1929682328137301</v>
      </c>
      <c r="S136" s="3">
        <v>6.2946059267884404</v>
      </c>
      <c r="T136" s="3">
        <v>0.74238599359736601</v>
      </c>
      <c r="U136" s="3"/>
      <c r="V136" s="3">
        <v>-60.039968702528199</v>
      </c>
      <c r="W136" s="3">
        <v>1.4292003125683199</v>
      </c>
      <c r="X136" s="3">
        <v>-59.065101623535099</v>
      </c>
      <c r="Y136" s="3">
        <v>1.61145042599336</v>
      </c>
      <c r="Z136" s="3"/>
      <c r="AA136" s="3">
        <v>4.1305962042025799</v>
      </c>
      <c r="AB136" s="3">
        <v>1.1465434351535599</v>
      </c>
      <c r="AC136" s="3">
        <v>6.1833448634083599</v>
      </c>
      <c r="AD136" s="3">
        <v>0.70430663878141897</v>
      </c>
      <c r="AE136" s="3"/>
      <c r="AF136" s="3">
        <v>-64.473155551486499</v>
      </c>
      <c r="AG136" s="3">
        <v>1.17344542017612</v>
      </c>
      <c r="AH136" s="3">
        <v>-61.4020699395073</v>
      </c>
      <c r="AI136" s="3">
        <v>1.25023296353111</v>
      </c>
      <c r="AJ136" s="3"/>
      <c r="AK136" s="3">
        <v>5.0234546435168896</v>
      </c>
      <c r="AL136" s="3">
        <v>0.87369955788363796</v>
      </c>
      <c r="AM136" s="3">
        <v>6.49895896674367</v>
      </c>
      <c r="AN136" s="3">
        <v>0.60666124722904102</v>
      </c>
    </row>
    <row r="137" spans="1:40" x14ac:dyDescent="0.2">
      <c r="A137">
        <f t="shared" si="2"/>
        <v>1.330000000000001</v>
      </c>
      <c r="B137" s="3">
        <v>-64.290558709038606</v>
      </c>
      <c r="C137" s="3">
        <v>1.72588862105527</v>
      </c>
      <c r="D137" s="3">
        <v>-59.336368984646199</v>
      </c>
      <c r="E137" s="3">
        <v>1.52094942851368</v>
      </c>
      <c r="F137" s="3"/>
      <c r="G137" s="3">
        <v>6.8314534606331696</v>
      </c>
      <c r="H137" s="3">
        <v>0.97219292220956199</v>
      </c>
      <c r="I137" s="3">
        <v>7.0349186045878298</v>
      </c>
      <c r="J137" s="3">
        <v>0.49669557001738102</v>
      </c>
      <c r="K137" s="3"/>
      <c r="L137" s="3">
        <v>-65.525333828396199</v>
      </c>
      <c r="M137" s="3">
        <v>1.10208167551003</v>
      </c>
      <c r="N137" s="3">
        <v>-63.3092490302191</v>
      </c>
      <c r="O137" s="3">
        <v>1.4559731571404999</v>
      </c>
      <c r="P137" s="3"/>
      <c r="Q137" s="3">
        <v>4.1146681823695603</v>
      </c>
      <c r="R137" s="3">
        <v>1.2048662410558999</v>
      </c>
      <c r="S137" s="3">
        <v>6.3191308954575103</v>
      </c>
      <c r="T137" s="3">
        <v>0.72403786140375703</v>
      </c>
      <c r="U137" s="3"/>
      <c r="V137" s="3">
        <v>-60.245962354871899</v>
      </c>
      <c r="W137" s="3">
        <v>1.4332562891452501</v>
      </c>
      <c r="X137" s="3">
        <v>-59.093584696451799</v>
      </c>
      <c r="Y137" s="3">
        <v>1.6020073030252</v>
      </c>
      <c r="Z137" s="3"/>
      <c r="AA137" s="3">
        <v>4.0777383904206301</v>
      </c>
      <c r="AB137" s="3">
        <v>1.1100905815349</v>
      </c>
      <c r="AC137" s="3">
        <v>6.1777175216745999</v>
      </c>
      <c r="AD137" s="3">
        <v>0.693454172996674</v>
      </c>
      <c r="AE137" s="3"/>
      <c r="AF137" s="3">
        <v>-64.491296556260806</v>
      </c>
      <c r="AG137" s="3">
        <v>1.1773928439282999</v>
      </c>
      <c r="AH137" s="3">
        <v>-61.4051216973198</v>
      </c>
      <c r="AI137" s="3">
        <v>1.26204374922789</v>
      </c>
      <c r="AJ137" s="3"/>
      <c r="AK137" s="3">
        <v>5.0444898134721097</v>
      </c>
      <c r="AL137" s="3">
        <v>0.88470352096090799</v>
      </c>
      <c r="AM137" s="3">
        <v>6.5341665802980504</v>
      </c>
      <c r="AN137" s="3">
        <v>0.60217425488562004</v>
      </c>
    </row>
    <row r="138" spans="1:40" x14ac:dyDescent="0.2">
      <c r="A138">
        <f t="shared" si="2"/>
        <v>1.340000000000001</v>
      </c>
      <c r="B138" s="3">
        <v>-63.996403164333699</v>
      </c>
      <c r="C138" s="3">
        <v>1.7226802046481</v>
      </c>
      <c r="D138" s="3">
        <v>-58.835880703396199</v>
      </c>
      <c r="E138" s="3">
        <v>1.4849964138062799</v>
      </c>
      <c r="F138" s="3"/>
      <c r="G138" s="3">
        <v>6.9919354274733001</v>
      </c>
      <c r="H138" s="3">
        <v>0.95062387631189904</v>
      </c>
      <c r="I138" s="3">
        <v>7.0138548863381001</v>
      </c>
      <c r="J138" s="3">
        <v>0.51048606793501705</v>
      </c>
      <c r="K138" s="3"/>
      <c r="L138" s="3">
        <v>-65.405467563205207</v>
      </c>
      <c r="M138" s="3">
        <v>1.1111482179307599</v>
      </c>
      <c r="N138" s="3">
        <v>-63.3424792819552</v>
      </c>
      <c r="O138" s="3">
        <v>1.45117951899821</v>
      </c>
      <c r="P138" s="3"/>
      <c r="Q138" s="3">
        <v>4.0777063548281101</v>
      </c>
      <c r="R138" s="3">
        <v>1.2131374193576701</v>
      </c>
      <c r="S138" s="3">
        <v>6.3483100763616198</v>
      </c>
      <c r="T138" s="3">
        <v>0.70509314297071402</v>
      </c>
      <c r="U138" s="3"/>
      <c r="V138" s="3">
        <v>-60.3948203192816</v>
      </c>
      <c r="W138" s="3">
        <v>1.45101329460536</v>
      </c>
      <c r="X138" s="3">
        <v>-59.243459913465699</v>
      </c>
      <c r="Y138" s="3">
        <v>1.58469065075227</v>
      </c>
      <c r="Z138" s="3"/>
      <c r="AA138" s="3">
        <v>4.0736931487786601</v>
      </c>
      <c r="AB138" s="3">
        <v>1.0728219086142501</v>
      </c>
      <c r="AC138" s="3">
        <v>6.15750598449252</v>
      </c>
      <c r="AD138" s="3">
        <v>0.68248185890190705</v>
      </c>
      <c r="AE138" s="3"/>
      <c r="AF138" s="3">
        <v>-64.398726569281607</v>
      </c>
      <c r="AG138" s="3">
        <v>1.2018894884156499</v>
      </c>
      <c r="AH138" s="3">
        <v>-61.391388787163599</v>
      </c>
      <c r="AI138" s="3">
        <v>1.27636372229162</v>
      </c>
      <c r="AJ138" s="3"/>
      <c r="AK138" s="3">
        <v>5.0645185540284903</v>
      </c>
      <c r="AL138" s="3">
        <v>0.89209510986475304</v>
      </c>
      <c r="AM138" s="3">
        <v>6.56628294705322</v>
      </c>
      <c r="AN138" s="3">
        <v>0.59917223262933905</v>
      </c>
    </row>
    <row r="139" spans="1:40" x14ac:dyDescent="0.2">
      <c r="A139">
        <f t="shared" si="2"/>
        <v>1.350000000000001</v>
      </c>
      <c r="B139" s="3">
        <v>-63.5289755927191</v>
      </c>
      <c r="C139" s="3">
        <v>1.7114798006115699</v>
      </c>
      <c r="D139" s="3">
        <v>-58.403209262423999</v>
      </c>
      <c r="E139" s="3">
        <v>1.4765545834776601</v>
      </c>
      <c r="F139" s="3"/>
      <c r="G139" s="3">
        <v>7.1799142225643804</v>
      </c>
      <c r="H139" s="3">
        <v>0.93061455208648203</v>
      </c>
      <c r="I139" s="3">
        <v>6.98023326689247</v>
      </c>
      <c r="J139" s="3">
        <v>0.52504267935773397</v>
      </c>
      <c r="K139" s="3"/>
      <c r="L139" s="3">
        <v>-65.327478196885806</v>
      </c>
      <c r="M139" s="3">
        <v>1.1251478052308499</v>
      </c>
      <c r="N139" s="3">
        <v>-63.389611985948299</v>
      </c>
      <c r="O139" s="3">
        <v>1.44433101093226</v>
      </c>
      <c r="P139" s="3"/>
      <c r="Q139" s="3">
        <v>4.0091235660603397</v>
      </c>
      <c r="R139" s="3">
        <v>1.21427116795502</v>
      </c>
      <c r="S139" s="3">
        <v>6.3817932004282101</v>
      </c>
      <c r="T139" s="3">
        <v>0.68718666498079894</v>
      </c>
      <c r="U139" s="3"/>
      <c r="V139" s="3">
        <v>-60.575721740722599</v>
      </c>
      <c r="W139" s="3">
        <v>1.4694503015658</v>
      </c>
      <c r="X139" s="3">
        <v>-59.408254835340699</v>
      </c>
      <c r="Y139" s="3">
        <v>1.54827675729254</v>
      </c>
      <c r="Z139" s="3"/>
      <c r="AA139" s="3">
        <v>4.0858204398036504</v>
      </c>
      <c r="AB139" s="3">
        <v>1.0428588339820499</v>
      </c>
      <c r="AC139" s="3">
        <v>6.1256604412630802</v>
      </c>
      <c r="AD139" s="3">
        <v>0.66596936322652001</v>
      </c>
      <c r="AE139" s="3"/>
      <c r="AF139" s="3">
        <v>-64.244443257649706</v>
      </c>
      <c r="AG139" s="3">
        <v>1.2343120183954299</v>
      </c>
      <c r="AH139" s="3">
        <v>-61.356463114420499</v>
      </c>
      <c r="AI139" s="3">
        <v>1.27347406485343</v>
      </c>
      <c r="AJ139" s="3"/>
      <c r="AK139" s="3">
        <v>5.0760019806051604</v>
      </c>
      <c r="AL139" s="3">
        <v>0.89680311578176497</v>
      </c>
      <c r="AM139" s="3">
        <v>6.5969281278335803</v>
      </c>
      <c r="AN139" s="3">
        <v>0.59671928193639601</v>
      </c>
    </row>
    <row r="140" spans="1:40" x14ac:dyDescent="0.2">
      <c r="A140">
        <f t="shared" si="2"/>
        <v>1.360000000000001</v>
      </c>
      <c r="B140" s="3">
        <v>-62.8758994208441</v>
      </c>
      <c r="C140" s="3">
        <v>1.7073000803826399</v>
      </c>
      <c r="D140" s="3">
        <v>-58.0449668036566</v>
      </c>
      <c r="E140" s="3">
        <v>1.46037530864168</v>
      </c>
      <c r="F140" s="3"/>
      <c r="G140" s="3">
        <v>7.3806921969886004</v>
      </c>
      <c r="H140" s="3">
        <v>0.91416789343129701</v>
      </c>
      <c r="I140" s="3">
        <v>6.9459616744465604</v>
      </c>
      <c r="J140" s="3">
        <v>0.53831460316214796</v>
      </c>
      <c r="K140" s="3"/>
      <c r="L140" s="3">
        <v>-65.241689893934407</v>
      </c>
      <c r="M140" s="3">
        <v>1.12147908119328</v>
      </c>
      <c r="N140" s="3">
        <v>-63.404870775010799</v>
      </c>
      <c r="O140" s="3">
        <v>1.4538080872308601</v>
      </c>
      <c r="P140" s="3"/>
      <c r="Q140" s="3">
        <v>3.9155173173682201</v>
      </c>
      <c r="R140" s="3">
        <v>1.2070788267330099</v>
      </c>
      <c r="S140" s="3">
        <v>6.4236798488642304</v>
      </c>
      <c r="T140" s="3">
        <v>0.67200891191520096</v>
      </c>
      <c r="U140" s="3"/>
      <c r="V140" s="3">
        <v>-60.896156311035099</v>
      </c>
      <c r="W140" s="3">
        <v>1.44262838350468</v>
      </c>
      <c r="X140" s="3">
        <v>-59.5649117363823</v>
      </c>
      <c r="Y140" s="3">
        <v>1.52694844029799</v>
      </c>
      <c r="Z140" s="3"/>
      <c r="AA140" s="3">
        <v>4.09828138166292</v>
      </c>
      <c r="AB140" s="3">
        <v>1.0228525318969901</v>
      </c>
      <c r="AC140" s="3">
        <v>6.0806366675925299</v>
      </c>
      <c r="AD140" s="3">
        <v>0.64415697277706696</v>
      </c>
      <c r="AE140" s="3"/>
      <c r="AF140" s="3">
        <v>-64.233253479003906</v>
      </c>
      <c r="AG140" s="3">
        <v>1.24892424407845</v>
      </c>
      <c r="AH140" s="3">
        <v>-61.2952584160698</v>
      </c>
      <c r="AI140" s="3">
        <v>1.2891305593745299</v>
      </c>
      <c r="AJ140" s="3"/>
      <c r="AK140" s="3">
        <v>5.0776003835837704</v>
      </c>
      <c r="AL140" s="3">
        <v>0.90082180247534305</v>
      </c>
      <c r="AM140" s="3">
        <v>6.6207851895257903</v>
      </c>
      <c r="AN140" s="3">
        <v>0.59419928413861201</v>
      </c>
    </row>
    <row r="141" spans="1:40" x14ac:dyDescent="0.2">
      <c r="A141">
        <f t="shared" si="2"/>
        <v>1.370000000000001</v>
      </c>
      <c r="B141" s="3">
        <v>-62.266565110948299</v>
      </c>
      <c r="C141" s="3">
        <v>1.67706095120403</v>
      </c>
      <c r="D141" s="3">
        <v>-57.517690870496899</v>
      </c>
      <c r="E141" s="3">
        <v>1.4324277847072699</v>
      </c>
      <c r="F141" s="3"/>
      <c r="G141" s="3">
        <v>7.5625406463307101</v>
      </c>
      <c r="H141" s="3">
        <v>0.90520459764480099</v>
      </c>
      <c r="I141" s="3">
        <v>6.9163478489343904</v>
      </c>
      <c r="J141" s="3">
        <v>0.54801489471683396</v>
      </c>
      <c r="K141" s="3"/>
      <c r="L141" s="3">
        <v>-65.212867736816406</v>
      </c>
      <c r="M141" s="3">
        <v>1.11452303051142</v>
      </c>
      <c r="N141" s="3">
        <v>-63.386390686035099</v>
      </c>
      <c r="O141" s="3">
        <v>1.4342904035425701</v>
      </c>
      <c r="P141" s="3"/>
      <c r="Q141" s="3">
        <v>3.8037936061885098</v>
      </c>
      <c r="R141" s="3">
        <v>1.19306843744836</v>
      </c>
      <c r="S141" s="3">
        <v>6.48021465334614</v>
      </c>
      <c r="T141" s="3">
        <v>0.66198826807488698</v>
      </c>
      <c r="U141" s="3"/>
      <c r="V141" s="3">
        <v>-61.090960184732999</v>
      </c>
      <c r="W141" s="3">
        <v>1.4526895512869999</v>
      </c>
      <c r="X141" s="3">
        <v>-59.819224887423999</v>
      </c>
      <c r="Y141" s="3">
        <v>1.4708437073551299</v>
      </c>
      <c r="Z141" s="3"/>
      <c r="AA141" s="3">
        <v>4.1116977337920204</v>
      </c>
      <c r="AB141" s="3">
        <v>1.0115818323484</v>
      </c>
      <c r="AC141" s="3">
        <v>6.0229335700282602</v>
      </c>
      <c r="AD141" s="3">
        <v>0.62089501892682297</v>
      </c>
      <c r="AE141" s="3"/>
      <c r="AF141" s="3">
        <v>-64.216807895236499</v>
      </c>
      <c r="AG141" s="3">
        <v>1.2650977354963999</v>
      </c>
      <c r="AH141" s="3">
        <v>-61.2922066582573</v>
      </c>
      <c r="AI141" s="3">
        <v>1.29506250724498</v>
      </c>
      <c r="AJ141" s="3"/>
      <c r="AK141" s="3">
        <v>5.0725229461380303</v>
      </c>
      <c r="AL141" s="3">
        <v>0.90565498655531196</v>
      </c>
      <c r="AM141" s="3">
        <v>6.6296565657195101</v>
      </c>
      <c r="AN141" s="3">
        <v>0.59172769507649803</v>
      </c>
    </row>
    <row r="142" spans="1:40" x14ac:dyDescent="0.2">
      <c r="A142">
        <f t="shared" si="2"/>
        <v>1.380000000000001</v>
      </c>
      <c r="B142" s="3">
        <v>-61.650449117024699</v>
      </c>
      <c r="C142" s="3">
        <v>1.6429587693422001</v>
      </c>
      <c r="D142" s="3">
        <v>-56.977190653482999</v>
      </c>
      <c r="E142" s="3">
        <v>1.4012858537377</v>
      </c>
      <c r="F142" s="3"/>
      <c r="G142" s="3">
        <v>7.6920651742745099</v>
      </c>
      <c r="H142" s="3">
        <v>0.90588574613677297</v>
      </c>
      <c r="I142" s="3">
        <v>6.8883771928790196</v>
      </c>
      <c r="J142" s="3">
        <v>0.55308895406409497</v>
      </c>
      <c r="K142" s="3"/>
      <c r="L142" s="3">
        <v>-65.074690924750399</v>
      </c>
      <c r="M142" s="3">
        <v>1.15062107301709</v>
      </c>
      <c r="N142" s="3">
        <v>-63.310774909125399</v>
      </c>
      <c r="O142" s="3">
        <v>1.41841407575376</v>
      </c>
      <c r="P142" s="3"/>
      <c r="Q142" s="3">
        <v>3.6805837503427199</v>
      </c>
      <c r="R142" s="3">
        <v>1.1753917638675799</v>
      </c>
      <c r="S142" s="3">
        <v>6.5533083284717897</v>
      </c>
      <c r="T142" s="3">
        <v>0.65980216946358505</v>
      </c>
      <c r="U142" s="3"/>
      <c r="V142" s="3">
        <v>-61.274913363986499</v>
      </c>
      <c r="W142" s="3">
        <v>1.45381798867386</v>
      </c>
      <c r="X142" s="3">
        <v>-60.032508850097599</v>
      </c>
      <c r="Y142" s="3">
        <v>1.4421573881165299</v>
      </c>
      <c r="Z142" s="3"/>
      <c r="AA142" s="3">
        <v>4.1268167101286704</v>
      </c>
      <c r="AB142" s="3">
        <v>1.00739539703645</v>
      </c>
      <c r="AC142" s="3">
        <v>5.9617239696694897</v>
      </c>
      <c r="AD142" s="3">
        <v>0.59924143240095895</v>
      </c>
      <c r="AE142" s="3"/>
      <c r="AF142" s="3">
        <v>-64.1700142754448</v>
      </c>
      <c r="AG142" s="3">
        <v>1.2685061618682301</v>
      </c>
      <c r="AH142" s="3">
        <v>-61.300683763292</v>
      </c>
      <c r="AI142" s="3">
        <v>1.3116726041264</v>
      </c>
      <c r="AJ142" s="3"/>
      <c r="AK142" s="3">
        <v>5.0625609006803201</v>
      </c>
      <c r="AL142" s="3">
        <v>0.912249435837865</v>
      </c>
      <c r="AM142" s="3">
        <v>6.6237760158471302</v>
      </c>
      <c r="AN142" s="3">
        <v>0.59048766795168295</v>
      </c>
    </row>
    <row r="143" spans="1:40" x14ac:dyDescent="0.2">
      <c r="A143">
        <f t="shared" si="2"/>
        <v>1.390000000000001</v>
      </c>
      <c r="B143" s="3">
        <v>-61.074345058864999</v>
      </c>
      <c r="C143" s="3">
        <v>1.6454153273641901</v>
      </c>
      <c r="D143" s="3">
        <v>-56.307668897840699</v>
      </c>
      <c r="E143" s="3">
        <v>1.3730167980042101</v>
      </c>
      <c r="F143" s="3"/>
      <c r="G143" s="3">
        <v>7.7557373583529401</v>
      </c>
      <c r="H143" s="3">
        <v>0.91678651040566095</v>
      </c>
      <c r="I143" s="3">
        <v>6.8595274407172804</v>
      </c>
      <c r="J143" s="3">
        <v>0.55565884559150103</v>
      </c>
      <c r="K143" s="3"/>
      <c r="L143" s="3">
        <v>-64.992971632215699</v>
      </c>
      <c r="M143" s="3">
        <v>1.19836277770406</v>
      </c>
      <c r="N143" s="3">
        <v>-63.151066250271199</v>
      </c>
      <c r="O143" s="3">
        <v>1.4120784691731501</v>
      </c>
      <c r="P143" s="3"/>
      <c r="Q143" s="3">
        <v>3.5537687162295701</v>
      </c>
      <c r="R143" s="3">
        <v>1.1568998796859</v>
      </c>
      <c r="S143" s="3">
        <v>6.6376060053783599</v>
      </c>
      <c r="T143" s="3">
        <v>0.665695671010757</v>
      </c>
      <c r="U143" s="3"/>
      <c r="V143" s="3">
        <v>-61.4442859225802</v>
      </c>
      <c r="W143" s="3">
        <v>1.4625233622943099</v>
      </c>
      <c r="X143" s="3">
        <v>-60.192726135253899</v>
      </c>
      <c r="Y143" s="3">
        <v>1.45817479866217</v>
      </c>
      <c r="Z143" s="3"/>
      <c r="AA143" s="3">
        <v>4.1322978545011502</v>
      </c>
      <c r="AB143" s="3">
        <v>1.0093880421610499</v>
      </c>
      <c r="AC143" s="3">
        <v>5.9130891491655202</v>
      </c>
      <c r="AD143" s="3">
        <v>0.58059227536545199</v>
      </c>
      <c r="AE143" s="3"/>
      <c r="AF143" s="3">
        <v>-64.098467508951799</v>
      </c>
      <c r="AG143" s="3">
        <v>1.2863072028450799</v>
      </c>
      <c r="AH143" s="3">
        <v>-61.297632005479599</v>
      </c>
      <c r="AI143" s="3">
        <v>1.32083813197883</v>
      </c>
      <c r="AJ143" s="3"/>
      <c r="AK143" s="3">
        <v>5.0471509442929001</v>
      </c>
      <c r="AL143" s="3">
        <v>0.92173893901035797</v>
      </c>
      <c r="AM143" s="3">
        <v>6.6152742206640998</v>
      </c>
      <c r="AN143" s="3">
        <v>0.59267317578094703</v>
      </c>
    </row>
    <row r="144" spans="1:40" x14ac:dyDescent="0.2">
      <c r="A144">
        <f t="shared" si="2"/>
        <v>1.400000000000001</v>
      </c>
      <c r="B144" s="3">
        <v>-60.488746643066399</v>
      </c>
      <c r="C144" s="3">
        <v>1.6105605837597701</v>
      </c>
      <c r="D144" s="3">
        <v>-55.8080283270941</v>
      </c>
      <c r="E144" s="3">
        <v>1.3322430562380101</v>
      </c>
      <c r="F144" s="3"/>
      <c r="G144" s="3">
        <v>7.7659932011909598</v>
      </c>
      <c r="H144" s="3">
        <v>0.936794169814121</v>
      </c>
      <c r="I144" s="3">
        <v>6.8305834566749697</v>
      </c>
      <c r="J144" s="3">
        <v>0.55905832895768603</v>
      </c>
      <c r="K144" s="3"/>
      <c r="L144" s="3">
        <v>-64.907183329264299</v>
      </c>
      <c r="M144" s="3">
        <v>1.22467264005542</v>
      </c>
      <c r="N144" s="3">
        <v>-63.017127990722599</v>
      </c>
      <c r="O144" s="3">
        <v>1.4349910840090501</v>
      </c>
      <c r="P144" s="3"/>
      <c r="Q144" s="3">
        <v>3.43276757425155</v>
      </c>
      <c r="R144" s="3">
        <v>1.13844954717861</v>
      </c>
      <c r="S144" s="3">
        <v>6.72245121171294</v>
      </c>
      <c r="T144" s="3">
        <v>0.67554218091043305</v>
      </c>
      <c r="U144" s="3"/>
      <c r="V144" s="3">
        <v>-61.5819541083441</v>
      </c>
      <c r="W144" s="3">
        <v>1.4664020076931701</v>
      </c>
      <c r="X144" s="3">
        <v>-60.459415859646199</v>
      </c>
      <c r="Y144" s="3">
        <v>1.4512539020675299</v>
      </c>
      <c r="Z144" s="3"/>
      <c r="AA144" s="3">
        <v>4.1067334217401701</v>
      </c>
      <c r="AB144" s="3">
        <v>1.0167472340855801</v>
      </c>
      <c r="AC144" s="3">
        <v>5.8899653594735302</v>
      </c>
      <c r="AD144" s="3">
        <v>0.56691716889602395</v>
      </c>
      <c r="AE144" s="3"/>
      <c r="AF144" s="3">
        <v>-64.0136964586045</v>
      </c>
      <c r="AG144" s="3">
        <v>1.2931729091542401</v>
      </c>
      <c r="AH144" s="3">
        <v>-61.272200690375399</v>
      </c>
      <c r="AI144" s="3">
        <v>1.3325498552586099</v>
      </c>
      <c r="AJ144" s="3"/>
      <c r="AK144" s="3">
        <v>5.0255336739419203</v>
      </c>
      <c r="AL144" s="3">
        <v>0.93451812993577399</v>
      </c>
      <c r="AM144" s="3">
        <v>6.62035148989228</v>
      </c>
      <c r="AN144" s="3">
        <v>0.60072716904433199</v>
      </c>
    </row>
    <row r="145" spans="1:40" x14ac:dyDescent="0.2">
      <c r="A145">
        <f t="shared" si="2"/>
        <v>1.410000000000001</v>
      </c>
      <c r="B145" s="3">
        <v>-59.875343322753899</v>
      </c>
      <c r="C145" s="3">
        <v>1.61482180083466</v>
      </c>
      <c r="D145" s="3">
        <v>-55.287703620062899</v>
      </c>
      <c r="E145" s="3">
        <v>1.32895327084055</v>
      </c>
      <c r="F145" s="3"/>
      <c r="G145" s="3">
        <v>7.7436800485504396</v>
      </c>
      <c r="H145" s="3">
        <v>0.96099803644049897</v>
      </c>
      <c r="I145" s="3">
        <v>6.7958755120849998</v>
      </c>
      <c r="J145" s="3">
        <v>0.56381069447256604</v>
      </c>
      <c r="K145" s="3"/>
      <c r="L145" s="3">
        <v>-64.897519429524706</v>
      </c>
      <c r="M145" s="3">
        <v>1.2310837078538901</v>
      </c>
      <c r="N145" s="3">
        <v>-62.8691177368163</v>
      </c>
      <c r="O145" s="3">
        <v>1.4506550352540799</v>
      </c>
      <c r="P145" s="3"/>
      <c r="Q145" s="3">
        <v>3.3273776511430802</v>
      </c>
      <c r="R145" s="3">
        <v>1.1192578574065899</v>
      </c>
      <c r="S145" s="3">
        <v>6.7962822157076603</v>
      </c>
      <c r="T145" s="3">
        <v>0.683252296965427</v>
      </c>
      <c r="U145" s="3"/>
      <c r="V145" s="3">
        <v>-61.825247022840699</v>
      </c>
      <c r="W145" s="3">
        <v>1.4696075389671399</v>
      </c>
      <c r="X145" s="3">
        <v>-60.719493442111499</v>
      </c>
      <c r="Y145" s="3">
        <v>1.4605121059082</v>
      </c>
      <c r="Z145" s="3"/>
      <c r="AA145" s="3">
        <v>4.0328005988756299</v>
      </c>
      <c r="AB145" s="3">
        <v>1.02790233356942</v>
      </c>
      <c r="AC145" s="3">
        <v>5.89312609869613</v>
      </c>
      <c r="AD145" s="3">
        <v>0.56000209788730504</v>
      </c>
      <c r="AE145" s="3"/>
      <c r="AF145" s="3">
        <v>-63.9501181708441</v>
      </c>
      <c r="AG145" s="3">
        <v>1.31009062446708</v>
      </c>
      <c r="AH145" s="3">
        <v>-61.242361280653199</v>
      </c>
      <c r="AI145" s="3">
        <v>1.3396929733282401</v>
      </c>
      <c r="AJ145" s="3"/>
      <c r="AK145" s="3">
        <v>4.9958193705349601</v>
      </c>
      <c r="AL145" s="3">
        <v>0.94875437245539995</v>
      </c>
      <c r="AM145" s="3">
        <v>6.6475654501002897</v>
      </c>
      <c r="AN145" s="3">
        <v>0.61674231905144095</v>
      </c>
    </row>
    <row r="146" spans="1:40" x14ac:dyDescent="0.2">
      <c r="A146">
        <f t="shared" si="2"/>
        <v>1.420000000000001</v>
      </c>
      <c r="B146" s="3">
        <v>-59.1680136786566</v>
      </c>
      <c r="C146" s="3">
        <v>1.61750520367074</v>
      </c>
      <c r="D146" s="3">
        <v>-54.624285380045499</v>
      </c>
      <c r="E146" s="3">
        <v>1.3612454796651901</v>
      </c>
      <c r="F146" s="3"/>
      <c r="G146" s="3">
        <v>7.69681092306298</v>
      </c>
      <c r="H146" s="3">
        <v>0.98227690976548598</v>
      </c>
      <c r="I146" s="3">
        <v>6.73875017631714</v>
      </c>
      <c r="J146" s="3">
        <v>0.56924400163948996</v>
      </c>
      <c r="K146" s="3"/>
      <c r="L146" s="3">
        <v>-64.920068528917</v>
      </c>
      <c r="M146" s="3">
        <v>1.2332335923867099</v>
      </c>
      <c r="N146" s="3">
        <v>-62.665836758083699</v>
      </c>
      <c r="O146" s="3">
        <v>1.46662220788501</v>
      </c>
      <c r="P146" s="3"/>
      <c r="Q146" s="3">
        <v>3.2457742602556099</v>
      </c>
      <c r="R146" s="3">
        <v>1.0989797310032301</v>
      </c>
      <c r="S146" s="3">
        <v>6.8530092945782002</v>
      </c>
      <c r="T146" s="3">
        <v>0.68502380577122501</v>
      </c>
      <c r="U146" s="3"/>
      <c r="V146" s="3">
        <v>-62.059893290201799</v>
      </c>
      <c r="W146" s="3">
        <v>1.47070624468043</v>
      </c>
      <c r="X146" s="3">
        <v>-61.0297554863823</v>
      </c>
      <c r="Y146" s="3">
        <v>1.4536450744485601</v>
      </c>
      <c r="Z146" s="3"/>
      <c r="AA146" s="3">
        <v>3.91091389724766</v>
      </c>
      <c r="AB146" s="3">
        <v>1.0397892428589099</v>
      </c>
      <c r="AC146" s="3">
        <v>5.91110388390954</v>
      </c>
      <c r="AD146" s="3">
        <v>0.55863819114382496</v>
      </c>
      <c r="AE146" s="3"/>
      <c r="AF146" s="3">
        <v>-63.880944993760799</v>
      </c>
      <c r="AG146" s="3">
        <v>1.3344008603548301</v>
      </c>
      <c r="AH146" s="3">
        <v>-61.159963819715699</v>
      </c>
      <c r="AI146" s="3">
        <v>1.33994199059626</v>
      </c>
      <c r="AJ146" s="3"/>
      <c r="AK146" s="3">
        <v>4.9534528915225504</v>
      </c>
      <c r="AL146" s="3">
        <v>0.96232394803793098</v>
      </c>
      <c r="AM146" s="3">
        <v>6.6915717730950801</v>
      </c>
      <c r="AN146" s="3">
        <v>0.64239787373308399</v>
      </c>
    </row>
    <row r="147" spans="1:40" x14ac:dyDescent="0.2">
      <c r="A147">
        <f t="shared" si="2"/>
        <v>1.430000000000001</v>
      </c>
      <c r="B147" s="3">
        <v>-58.6153064303927</v>
      </c>
      <c r="C147" s="3">
        <v>1.59006429971986</v>
      </c>
      <c r="D147" s="3">
        <v>-53.934927198621899</v>
      </c>
      <c r="E147" s="3">
        <v>1.3700192315958499</v>
      </c>
      <c r="F147" s="3"/>
      <c r="G147" s="3">
        <v>7.61900242413705</v>
      </c>
      <c r="H147" s="3">
        <v>0.99632203194260205</v>
      </c>
      <c r="I147" s="3">
        <v>6.6458668885601</v>
      </c>
      <c r="J147" s="3">
        <v>0.57681372475768999</v>
      </c>
      <c r="K147" s="3"/>
      <c r="L147" s="3">
        <v>-64.828685336642707</v>
      </c>
      <c r="M147" s="3">
        <v>1.2491335419796601</v>
      </c>
      <c r="N147" s="3">
        <v>-62.455435011121899</v>
      </c>
      <c r="O147" s="3">
        <v>1.50139203886962</v>
      </c>
      <c r="P147" s="3"/>
      <c r="Q147" s="3">
        <v>3.19242231598502</v>
      </c>
      <c r="R147" s="3">
        <v>1.0792853793780099</v>
      </c>
      <c r="S147" s="3">
        <v>6.8955342140323399</v>
      </c>
      <c r="T147" s="3">
        <v>0.68108564915655401</v>
      </c>
      <c r="U147" s="3"/>
      <c r="V147" s="3">
        <v>-62.303186204698299</v>
      </c>
      <c r="W147" s="3">
        <v>1.4718397848150799</v>
      </c>
      <c r="X147" s="3">
        <v>-61.290341695149699</v>
      </c>
      <c r="Y147" s="3">
        <v>1.4541813324756301</v>
      </c>
      <c r="Z147" s="3"/>
      <c r="AA147" s="3">
        <v>3.7578033166568998</v>
      </c>
      <c r="AB147" s="3">
        <v>1.04768971079895</v>
      </c>
      <c r="AC147" s="3">
        <v>5.92846085638008</v>
      </c>
      <c r="AD147" s="3">
        <v>0.55866861406046997</v>
      </c>
      <c r="AE147" s="3"/>
      <c r="AF147" s="3">
        <v>-63.8160103691948</v>
      </c>
      <c r="AG147" s="3">
        <v>1.3607633006572</v>
      </c>
      <c r="AH147" s="3">
        <v>-61.086043463812899</v>
      </c>
      <c r="AI147" s="3">
        <v>1.3341907483989299</v>
      </c>
      <c r="AJ147" s="3"/>
      <c r="AK147" s="3">
        <v>4.8953894867881198</v>
      </c>
      <c r="AL147" s="3">
        <v>0.97578404149572595</v>
      </c>
      <c r="AM147" s="3">
        <v>6.7371821782526897</v>
      </c>
      <c r="AN147" s="3">
        <v>0.67718743032699902</v>
      </c>
    </row>
    <row r="148" spans="1:40" x14ac:dyDescent="0.2">
      <c r="A148">
        <f t="shared" si="2"/>
        <v>1.4400000000000011</v>
      </c>
      <c r="B148" s="3">
        <v>-58.024791293673999</v>
      </c>
      <c r="C148" s="3">
        <v>1.57027385186791</v>
      </c>
      <c r="D148" s="3">
        <v>-53.426470438639299</v>
      </c>
      <c r="E148" s="3">
        <v>1.3646988021447499</v>
      </c>
      <c r="F148" s="3"/>
      <c r="G148" s="3">
        <v>7.5052553084397502</v>
      </c>
      <c r="H148" s="3">
        <v>1.00339286032518</v>
      </c>
      <c r="I148" s="3">
        <v>6.5251482601778701</v>
      </c>
      <c r="J148" s="3">
        <v>0.58775560665394</v>
      </c>
      <c r="K148" s="3"/>
      <c r="L148" s="3">
        <v>-64.809866163465699</v>
      </c>
      <c r="M148" s="3">
        <v>1.2435244871675799</v>
      </c>
      <c r="N148" s="3">
        <v>-62.310137430826799</v>
      </c>
      <c r="O148" s="3">
        <v>1.4991694834301501</v>
      </c>
      <c r="P148" s="3"/>
      <c r="Q148" s="3">
        <v>3.1674273441651102</v>
      </c>
      <c r="R148" s="3">
        <v>1.0638954787033701</v>
      </c>
      <c r="S148" s="3">
        <v>6.9304118258742902</v>
      </c>
      <c r="T148" s="3">
        <v>0.67413992412623203</v>
      </c>
      <c r="U148" s="3"/>
      <c r="V148" s="3">
        <v>-62.688724941677499</v>
      </c>
      <c r="W148" s="3">
        <v>1.45831532635712</v>
      </c>
      <c r="X148" s="3">
        <v>-61.611115349663599</v>
      </c>
      <c r="Y148" s="3">
        <v>1.44599896907405</v>
      </c>
      <c r="Z148" s="3"/>
      <c r="AA148" s="3">
        <v>3.5936179556572401</v>
      </c>
      <c r="AB148" s="3">
        <v>1.0478576512676201</v>
      </c>
      <c r="AC148" s="3">
        <v>5.9348443577153702</v>
      </c>
      <c r="AD148" s="3">
        <v>0.55549903196216299</v>
      </c>
      <c r="AE148" s="3"/>
      <c r="AF148" s="3">
        <v>-63.7815933227538</v>
      </c>
      <c r="AG148" s="3">
        <v>1.36741108698808</v>
      </c>
      <c r="AH148" s="3">
        <v>-61.035180833604599</v>
      </c>
      <c r="AI148" s="3">
        <v>1.3263864511369201</v>
      </c>
      <c r="AJ148" s="3"/>
      <c r="AK148" s="3">
        <v>4.8268350398713897</v>
      </c>
      <c r="AL148" s="3">
        <v>0.99108587535693404</v>
      </c>
      <c r="AM148" s="3">
        <v>6.7698260456242796</v>
      </c>
      <c r="AN148" s="3">
        <v>0.71615046774906999</v>
      </c>
    </row>
    <row r="149" spans="1:40" x14ac:dyDescent="0.2">
      <c r="A149">
        <f t="shared" si="2"/>
        <v>1.4500000000000011</v>
      </c>
      <c r="B149" s="3">
        <v>-57.383922153048999</v>
      </c>
      <c r="C149" s="3">
        <v>1.5536389600093099</v>
      </c>
      <c r="D149" s="3">
        <v>-53.036354064941399</v>
      </c>
      <c r="E149" s="3">
        <v>1.39263861227229</v>
      </c>
      <c r="F149" s="3"/>
      <c r="G149" s="3">
        <v>7.3656628188572597</v>
      </c>
      <c r="H149" s="3">
        <v>1.0049351032418901</v>
      </c>
      <c r="I149" s="3">
        <v>6.4035903873582898</v>
      </c>
      <c r="J149" s="3">
        <v>0.59929986764537502</v>
      </c>
      <c r="K149" s="3"/>
      <c r="L149" s="3">
        <v>-64.730350918240006</v>
      </c>
      <c r="M149" s="3">
        <v>1.2477524788018799</v>
      </c>
      <c r="N149" s="3">
        <v>-62.150767856173999</v>
      </c>
      <c r="O149" s="3">
        <v>1.5121485351633199</v>
      </c>
      <c r="P149" s="3"/>
      <c r="Q149" s="3">
        <v>3.1666143372415001</v>
      </c>
      <c r="R149" s="3">
        <v>1.05705308795968</v>
      </c>
      <c r="S149" s="3">
        <v>6.9595572088901596</v>
      </c>
      <c r="T149" s="3">
        <v>0.66671760277332803</v>
      </c>
      <c r="U149" s="3"/>
      <c r="V149" s="3">
        <v>-63.131060282389299</v>
      </c>
      <c r="W149" s="3">
        <v>1.45597040588201</v>
      </c>
      <c r="X149" s="3">
        <v>-61.908831278482999</v>
      </c>
      <c r="Y149" s="3">
        <v>1.39269237635184</v>
      </c>
      <c r="Z149" s="3"/>
      <c r="AA149" s="3">
        <v>3.4347247144358701</v>
      </c>
      <c r="AB149" s="3">
        <v>1.0410344882959801</v>
      </c>
      <c r="AC149" s="3">
        <v>5.9278642770394203</v>
      </c>
      <c r="AD149" s="3">
        <v>0.54711624694947503</v>
      </c>
      <c r="AE149" s="3"/>
      <c r="AF149" s="3">
        <v>-63.780406528048999</v>
      </c>
      <c r="AG149" s="3">
        <v>1.3744030501161799</v>
      </c>
      <c r="AH149" s="3">
        <v>-61.057729932996899</v>
      </c>
      <c r="AI149" s="3">
        <v>1.3337690258911701</v>
      </c>
      <c r="AJ149" s="3"/>
      <c r="AK149" s="3">
        <v>4.7606003395039798</v>
      </c>
      <c r="AL149" s="3">
        <v>1.0080527719588901</v>
      </c>
      <c r="AM149" s="3">
        <v>6.7827880544800401</v>
      </c>
      <c r="AN149" s="3">
        <v>0.75170499483533504</v>
      </c>
    </row>
    <row r="150" spans="1:40" x14ac:dyDescent="0.2">
      <c r="A150">
        <f t="shared" si="2"/>
        <v>1.4600000000000011</v>
      </c>
      <c r="B150" s="3">
        <v>-56.710331386989999</v>
      </c>
      <c r="C150" s="3">
        <v>1.5306068653840901</v>
      </c>
      <c r="D150" s="3">
        <v>-52.663870069715699</v>
      </c>
      <c r="E150" s="3">
        <v>1.4027027310987401</v>
      </c>
      <c r="F150" s="3"/>
      <c r="G150" s="3">
        <v>7.2243052970787103</v>
      </c>
      <c r="H150" s="3">
        <v>1.0002819223991499</v>
      </c>
      <c r="I150" s="3">
        <v>6.3035206321836297</v>
      </c>
      <c r="J150" s="3">
        <v>0.60702251848752498</v>
      </c>
      <c r="K150" s="3"/>
      <c r="L150" s="3">
        <v>-64.649987962510806</v>
      </c>
      <c r="M150" s="3">
        <v>1.2450601444843801</v>
      </c>
      <c r="N150" s="3">
        <v>-62.111603630913599</v>
      </c>
      <c r="O150" s="3">
        <v>1.5031482665635501</v>
      </c>
      <c r="P150" s="3"/>
      <c r="Q150" s="3">
        <v>3.1809705050268802</v>
      </c>
      <c r="R150" s="3">
        <v>1.06072855023216</v>
      </c>
      <c r="S150" s="3">
        <v>6.9800427207708697</v>
      </c>
      <c r="T150" s="3">
        <v>0.65992769621177005</v>
      </c>
      <c r="U150" s="3"/>
      <c r="V150" s="3">
        <v>-63.600352817111499</v>
      </c>
      <c r="W150" s="3">
        <v>1.4353606254810201</v>
      </c>
      <c r="X150" s="3">
        <v>-62.190271165635799</v>
      </c>
      <c r="Y150" s="3">
        <v>1.3716306941440199</v>
      </c>
      <c r="Z150" s="3"/>
      <c r="AA150" s="3">
        <v>3.2952700614530301</v>
      </c>
      <c r="AB150" s="3">
        <v>1.0323158451910199</v>
      </c>
      <c r="AC150" s="3">
        <v>5.91064554656898</v>
      </c>
      <c r="AD150" s="3">
        <v>0.53544410096705397</v>
      </c>
      <c r="AE150" s="3"/>
      <c r="AF150" s="3">
        <v>-63.864160325792</v>
      </c>
      <c r="AG150" s="3">
        <v>1.3805978514592101</v>
      </c>
      <c r="AH150" s="3">
        <v>-61.0723105536566</v>
      </c>
      <c r="AI150" s="3">
        <v>1.3324653325101301</v>
      </c>
      <c r="AJ150" s="3"/>
      <c r="AK150" s="3">
        <v>4.7083006801360598</v>
      </c>
      <c r="AL150" s="3">
        <v>1.02389266866812</v>
      </c>
      <c r="AM150" s="3">
        <v>6.7761818823176601</v>
      </c>
      <c r="AN150" s="3">
        <v>0.77774911046463702</v>
      </c>
    </row>
    <row r="151" spans="1:40" x14ac:dyDescent="0.2">
      <c r="A151">
        <f t="shared" si="2"/>
        <v>1.4700000000000011</v>
      </c>
      <c r="B151" s="3">
        <v>-56.071157667371899</v>
      </c>
      <c r="C151" s="3">
        <v>1.54015967354901</v>
      </c>
      <c r="D151" s="3">
        <v>-52.3988757663302</v>
      </c>
      <c r="E151" s="3">
        <v>1.42375271459742</v>
      </c>
      <c r="F151" s="3"/>
      <c r="G151" s="3">
        <v>7.1032597874838803</v>
      </c>
      <c r="H151" s="3">
        <v>0.98635064510133097</v>
      </c>
      <c r="I151" s="3">
        <v>6.2216755251071003</v>
      </c>
      <c r="J151" s="3">
        <v>0.61013209255147505</v>
      </c>
      <c r="K151" s="3"/>
      <c r="L151" s="3">
        <v>-64.592174106173999</v>
      </c>
      <c r="M151" s="3">
        <v>1.25627726569261</v>
      </c>
      <c r="N151" s="3">
        <v>-62.043786790635799</v>
      </c>
      <c r="O151" s="3">
        <v>1.4874730823214799</v>
      </c>
      <c r="P151" s="3"/>
      <c r="Q151" s="3">
        <v>3.1983692903004202</v>
      </c>
      <c r="R151" s="3">
        <v>1.07243254715611</v>
      </c>
      <c r="S151" s="3">
        <v>6.9908673995027302</v>
      </c>
      <c r="T151" s="3">
        <v>0.65383279563112395</v>
      </c>
      <c r="U151" s="3"/>
      <c r="V151" s="3">
        <v>-64.027598910861499</v>
      </c>
      <c r="W151" s="3">
        <v>1.41413785623272</v>
      </c>
      <c r="X151" s="3">
        <v>-62.474084642198299</v>
      </c>
      <c r="Y151" s="3">
        <v>1.3471286768144199</v>
      </c>
      <c r="Z151" s="3"/>
      <c r="AA151" s="3">
        <v>3.18576409479041</v>
      </c>
      <c r="AB151" s="3">
        <v>1.0273880432459801</v>
      </c>
      <c r="AC151" s="3">
        <v>5.88930491179174</v>
      </c>
      <c r="AD151" s="3">
        <v>0.52413354151650104</v>
      </c>
      <c r="AE151" s="3"/>
      <c r="AF151" s="3">
        <v>-63.9465577867295</v>
      </c>
      <c r="AG151" s="3">
        <v>1.3938686265354401</v>
      </c>
      <c r="AH151" s="3">
        <v>-61.0936728583441</v>
      </c>
      <c r="AI151" s="3">
        <v>1.3311345793468301</v>
      </c>
      <c r="AJ151" s="3"/>
      <c r="AK151" s="3">
        <v>4.6734376737083103</v>
      </c>
      <c r="AL151" s="3">
        <v>1.03626423286247</v>
      </c>
      <c r="AM151" s="3">
        <v>6.7525691505948604</v>
      </c>
      <c r="AN151" s="3">
        <v>0.79156834368171702</v>
      </c>
    </row>
    <row r="152" spans="1:40" x14ac:dyDescent="0.2">
      <c r="A152">
        <f t="shared" si="2"/>
        <v>1.4800000000000011</v>
      </c>
      <c r="B152" s="3">
        <v>-55.346026102701799</v>
      </c>
      <c r="C152" s="3">
        <v>1.5683494135719001</v>
      </c>
      <c r="D152" s="3">
        <v>-51.997739156087199</v>
      </c>
      <c r="E152" s="3">
        <v>1.3846977100173301</v>
      </c>
      <c r="F152" s="3"/>
      <c r="G152" s="3">
        <v>7.0038547489031604</v>
      </c>
      <c r="H152" s="3">
        <v>0.95959530819104999</v>
      </c>
      <c r="I152" s="3">
        <v>6.1353336853147402</v>
      </c>
      <c r="J152" s="3">
        <v>0.61178325275039203</v>
      </c>
      <c r="K152" s="3"/>
      <c r="L152" s="3">
        <v>-64.498078240288606</v>
      </c>
      <c r="M152" s="3">
        <v>1.2635423043304601</v>
      </c>
      <c r="N152" s="3">
        <v>-61.955624898274699</v>
      </c>
      <c r="O152" s="3">
        <v>1.51636593916079</v>
      </c>
      <c r="P152" s="3"/>
      <c r="Q152" s="3">
        <v>3.2094285002594098</v>
      </c>
      <c r="R152" s="3">
        <v>1.0859209539499799</v>
      </c>
      <c r="S152" s="3">
        <v>6.9968127952587196</v>
      </c>
      <c r="T152" s="3">
        <v>0.648346800340178</v>
      </c>
      <c r="U152" s="3"/>
      <c r="V152" s="3">
        <v>-64.452810499403199</v>
      </c>
      <c r="W152" s="3">
        <v>1.3929565152456</v>
      </c>
      <c r="X152" s="3">
        <v>-62.740943908691399</v>
      </c>
      <c r="Y152" s="3">
        <v>1.3131053602093099</v>
      </c>
      <c r="Z152" s="3"/>
      <c r="AA152" s="3">
        <v>3.1069332842689201</v>
      </c>
      <c r="AB152" s="3">
        <v>1.0293984259192901</v>
      </c>
      <c r="AC152" s="3">
        <v>5.8714564515135201</v>
      </c>
      <c r="AD152" s="3">
        <v>0.51538832071461305</v>
      </c>
      <c r="AE152" s="3"/>
      <c r="AF152" s="3">
        <v>-63.950796339246899</v>
      </c>
      <c r="AG152" s="3">
        <v>1.3932257531375101</v>
      </c>
      <c r="AH152" s="3">
        <v>-61.1177478366427</v>
      </c>
      <c r="AI152" s="3">
        <v>1.3265114809279599</v>
      </c>
      <c r="AJ152" s="3"/>
      <c r="AK152" s="3">
        <v>4.6521497317354799</v>
      </c>
      <c r="AL152" s="3">
        <v>1.0455584113757099</v>
      </c>
      <c r="AM152" s="3">
        <v>6.7158887187267702</v>
      </c>
      <c r="AN152" s="3">
        <v>0.79374244101538904</v>
      </c>
    </row>
    <row r="153" spans="1:40" x14ac:dyDescent="0.2">
      <c r="A153">
        <f t="shared" si="2"/>
        <v>1.4900000000000011</v>
      </c>
      <c r="B153" s="3">
        <v>-54.936073303222599</v>
      </c>
      <c r="C153" s="3">
        <v>1.5441587346819301</v>
      </c>
      <c r="D153" s="3">
        <v>-51.611013624403199</v>
      </c>
      <c r="E153" s="3">
        <v>1.4130995237086199</v>
      </c>
      <c r="F153" s="3"/>
      <c r="G153" s="3">
        <v>6.9046625909995898</v>
      </c>
      <c r="H153" s="3">
        <v>0.91989255930379699</v>
      </c>
      <c r="I153" s="3">
        <v>6.0286458595623396</v>
      </c>
      <c r="J153" s="3">
        <v>0.61521464234476897</v>
      </c>
      <c r="K153" s="3"/>
      <c r="L153" s="3">
        <v>-64.3775338066948</v>
      </c>
      <c r="M153" s="3">
        <v>1.27909484262632</v>
      </c>
      <c r="N153" s="3">
        <v>-61.776418897840699</v>
      </c>
      <c r="O153" s="3">
        <v>1.51605161156468</v>
      </c>
      <c r="P153" s="3"/>
      <c r="Q153" s="3">
        <v>3.2129176019251302</v>
      </c>
      <c r="R153" s="3">
        <v>1.09515070238254</v>
      </c>
      <c r="S153" s="3">
        <v>7.0064142141185703</v>
      </c>
      <c r="T153" s="3">
        <v>0.64386439142410201</v>
      </c>
      <c r="U153" s="3"/>
      <c r="V153" s="3">
        <v>-64.887855529785099</v>
      </c>
      <c r="W153" s="3">
        <v>1.3746696293699301</v>
      </c>
      <c r="X153" s="3">
        <v>-63.048832363552499</v>
      </c>
      <c r="Y153" s="3">
        <v>1.2758333669269</v>
      </c>
      <c r="Z153" s="3"/>
      <c r="AA153" s="3">
        <v>3.0500263688365501</v>
      </c>
      <c r="AB153" s="3">
        <v>1.0386990185340801</v>
      </c>
      <c r="AC153" s="3">
        <v>5.8635418216166997</v>
      </c>
      <c r="AD153" s="3">
        <v>0.50945179246096095</v>
      </c>
      <c r="AE153" s="3"/>
      <c r="AF153" s="3">
        <v>-63.917735629611499</v>
      </c>
      <c r="AG153" s="3">
        <v>1.40014937770423</v>
      </c>
      <c r="AH153" s="3">
        <v>-61.110287984212199</v>
      </c>
      <c r="AI153" s="3">
        <v>1.33957565108906</v>
      </c>
      <c r="AJ153" s="3"/>
      <c r="AK153" s="3">
        <v>4.6376961605371996</v>
      </c>
      <c r="AL153" s="3">
        <v>1.0537237597234299</v>
      </c>
      <c r="AM153" s="3">
        <v>6.6725310235096096</v>
      </c>
      <c r="AN153" s="3">
        <v>0.78725630849070005</v>
      </c>
    </row>
    <row r="154" spans="1:40" x14ac:dyDescent="0.2">
      <c r="A154">
        <f t="shared" si="2"/>
        <v>1.5000000000000011</v>
      </c>
      <c r="B154" s="3">
        <v>-54.250275505913599</v>
      </c>
      <c r="C154" s="3">
        <v>1.56139806609169</v>
      </c>
      <c r="D154" s="3">
        <v>-51.297869364420499</v>
      </c>
      <c r="E154" s="3">
        <v>1.43433666729997</v>
      </c>
      <c r="F154" s="3"/>
      <c r="G154" s="3">
        <v>6.7812255975336697</v>
      </c>
      <c r="H154" s="3">
        <v>0.87308730704852899</v>
      </c>
      <c r="I154" s="3">
        <v>5.9088897501732696</v>
      </c>
      <c r="J154" s="3">
        <v>0.62064958788918101</v>
      </c>
      <c r="K154" s="3"/>
      <c r="L154" s="3">
        <v>-64.232405768500399</v>
      </c>
      <c r="M154" s="3">
        <v>1.29761252041916</v>
      </c>
      <c r="N154" s="3">
        <v>-61.533804151746899</v>
      </c>
      <c r="O154" s="3">
        <v>1.5672020441486001</v>
      </c>
      <c r="P154" s="3"/>
      <c r="Q154" s="3">
        <v>3.2152965438408598</v>
      </c>
      <c r="R154" s="3">
        <v>1.09840650929599</v>
      </c>
      <c r="S154" s="3">
        <v>7.0280341666497499</v>
      </c>
      <c r="T154" s="3">
        <v>0.64141805757338199</v>
      </c>
      <c r="U154" s="3"/>
      <c r="V154" s="3">
        <v>-65.217953999837206</v>
      </c>
      <c r="W154" s="3">
        <v>1.3634584351380701</v>
      </c>
      <c r="X154" s="3">
        <v>-63.360111660427499</v>
      </c>
      <c r="Y154" s="3">
        <v>1.26330893491304</v>
      </c>
      <c r="Z154" s="3"/>
      <c r="AA154" s="3">
        <v>3.0065962057398701</v>
      </c>
      <c r="AB154" s="3">
        <v>1.05344001038266</v>
      </c>
      <c r="AC154" s="3">
        <v>5.8679365760135198</v>
      </c>
      <c r="AD154" s="3">
        <v>0.50568618088531303</v>
      </c>
      <c r="AE154" s="3"/>
      <c r="AF154" s="3">
        <v>-63.950626797146199</v>
      </c>
      <c r="AG154" s="3">
        <v>1.39440815582009</v>
      </c>
      <c r="AH154" s="3">
        <v>-61.0997763739691</v>
      </c>
      <c r="AI154" s="3">
        <v>1.34221466411375</v>
      </c>
      <c r="AJ154" s="3"/>
      <c r="AK154" s="3">
        <v>4.6237138934155899</v>
      </c>
      <c r="AL154" s="3">
        <v>1.06221300146074</v>
      </c>
      <c r="AM154" s="3">
        <v>6.6302655357452203</v>
      </c>
      <c r="AN154" s="3">
        <v>0.77573970648955903</v>
      </c>
    </row>
    <row r="155" spans="1:40" x14ac:dyDescent="0.2">
      <c r="A155">
        <f t="shared" si="2"/>
        <v>1.5100000000000011</v>
      </c>
      <c r="B155" s="3">
        <v>-53.922381083170499</v>
      </c>
      <c r="C155" s="3">
        <v>1.5397977381911501</v>
      </c>
      <c r="D155" s="3">
        <v>-50.972009446885799</v>
      </c>
      <c r="E155" s="3">
        <v>1.4027942098755599</v>
      </c>
      <c r="F155" s="3"/>
      <c r="G155" s="3">
        <v>6.6261542927528003</v>
      </c>
      <c r="H155" s="3">
        <v>0.82774364206705497</v>
      </c>
      <c r="I155" s="3">
        <v>5.79919835633694</v>
      </c>
      <c r="J155" s="3">
        <v>0.62470870301488401</v>
      </c>
      <c r="K155" s="3"/>
      <c r="L155" s="3">
        <v>-64.113217671712206</v>
      </c>
      <c r="M155" s="3">
        <v>1.3164811507044001</v>
      </c>
      <c r="N155" s="3">
        <v>-61.408512539333699</v>
      </c>
      <c r="O155" s="3">
        <v>1.57973342990183</v>
      </c>
      <c r="P155" s="3"/>
      <c r="Q155" s="3">
        <v>3.22404872284016</v>
      </c>
      <c r="R155" s="3">
        <v>1.0982948021376999</v>
      </c>
      <c r="S155" s="3">
        <v>7.0650296821890999</v>
      </c>
      <c r="T155" s="3">
        <v>0.64231071176225296</v>
      </c>
      <c r="U155" s="3"/>
      <c r="V155" s="3">
        <v>-65.540931701660099</v>
      </c>
      <c r="W155" s="3">
        <v>1.3511246868394999</v>
      </c>
      <c r="X155" s="3">
        <v>-63.6205283270941</v>
      </c>
      <c r="Y155" s="3">
        <v>1.2516961052167801</v>
      </c>
      <c r="Z155" s="3"/>
      <c r="AA155" s="3">
        <v>2.9764304543637601</v>
      </c>
      <c r="AB155" s="3">
        <v>1.0698282110766899</v>
      </c>
      <c r="AC155" s="3">
        <v>5.8834091353289697</v>
      </c>
      <c r="AD155" s="3">
        <v>0.50317129878864097</v>
      </c>
      <c r="AE155" s="3"/>
      <c r="AF155" s="3">
        <v>-64.023868984646199</v>
      </c>
      <c r="AG155" s="3">
        <v>1.39769014013689</v>
      </c>
      <c r="AH155" s="3">
        <v>-61.137245178222599</v>
      </c>
      <c r="AI155" s="3">
        <v>1.34997311104354</v>
      </c>
      <c r="AJ155" s="3"/>
      <c r="AK155" s="3">
        <v>4.6059019982007303</v>
      </c>
      <c r="AL155" s="3">
        <v>1.0714896355038299</v>
      </c>
      <c r="AM155" s="3">
        <v>6.59591750690171</v>
      </c>
      <c r="AN155" s="3">
        <v>0.76163250902564095</v>
      </c>
    </row>
    <row r="156" spans="1:40" x14ac:dyDescent="0.2">
      <c r="A156">
        <f t="shared" si="2"/>
        <v>1.5200000000000011</v>
      </c>
      <c r="B156" s="3">
        <v>-53.440203348795499</v>
      </c>
      <c r="C156" s="3">
        <v>1.5254042598670901</v>
      </c>
      <c r="D156" s="3">
        <v>-50.491357591417</v>
      </c>
      <c r="E156" s="3">
        <v>1.4077709727657599</v>
      </c>
      <c r="F156" s="3"/>
      <c r="G156" s="3">
        <v>6.4484134947716401</v>
      </c>
      <c r="H156" s="3">
        <v>0.78895043604399895</v>
      </c>
      <c r="I156" s="3">
        <v>5.7212257095140497</v>
      </c>
      <c r="J156" s="3">
        <v>0.62306089460770397</v>
      </c>
      <c r="K156" s="3"/>
      <c r="L156" s="3">
        <v>-64.043705410427506</v>
      </c>
      <c r="M156" s="3">
        <v>1.3382895871010601</v>
      </c>
      <c r="N156" s="3">
        <v>-61.231849670410099</v>
      </c>
      <c r="O156" s="3">
        <v>1.59787247119647</v>
      </c>
      <c r="P156" s="3"/>
      <c r="Q156" s="3">
        <v>3.2395449363246702</v>
      </c>
      <c r="R156" s="3">
        <v>1.09883783212145</v>
      </c>
      <c r="S156" s="3">
        <v>7.1109995650909603</v>
      </c>
      <c r="T156" s="3">
        <v>0.64742377264436302</v>
      </c>
      <c r="U156" s="3"/>
      <c r="V156" s="3">
        <v>-65.878150939941307</v>
      </c>
      <c r="W156" s="3">
        <v>1.3171426592022699</v>
      </c>
      <c r="X156" s="3">
        <v>-63.8770455254448</v>
      </c>
      <c r="Y156" s="3">
        <v>1.2523630762182201</v>
      </c>
      <c r="Z156" s="3"/>
      <c r="AA156" s="3">
        <v>2.9648707457476999</v>
      </c>
      <c r="AB156" s="3">
        <v>1.08335896486188</v>
      </c>
      <c r="AC156" s="3">
        <v>5.9080172487286298</v>
      </c>
      <c r="AD156" s="3">
        <v>0.50104956113724597</v>
      </c>
      <c r="AE156" s="3"/>
      <c r="AF156" s="3">
        <v>-64.152720981173999</v>
      </c>
      <c r="AG156" s="3">
        <v>1.3996804409574399</v>
      </c>
      <c r="AH156" s="3">
        <v>-61.1635242038302</v>
      </c>
      <c r="AI156" s="3">
        <v>1.3614564758930101</v>
      </c>
      <c r="AJ156" s="3"/>
      <c r="AK156" s="3">
        <v>4.5841366357320297</v>
      </c>
      <c r="AL156" s="3">
        <v>1.0809377560520399</v>
      </c>
      <c r="AM156" s="3">
        <v>6.5745272463479898</v>
      </c>
      <c r="AN156" s="3">
        <v>0.74626872144397005</v>
      </c>
    </row>
    <row r="157" spans="1:40" x14ac:dyDescent="0.2">
      <c r="A157">
        <f t="shared" si="2"/>
        <v>1.5300000000000011</v>
      </c>
      <c r="B157" s="3">
        <v>-53.1345189412434</v>
      </c>
      <c r="C157" s="3">
        <v>1.52812086230588</v>
      </c>
      <c r="D157" s="3">
        <v>-50.164480421278199</v>
      </c>
      <c r="E157" s="3">
        <v>1.3974335796213799</v>
      </c>
      <c r="F157" s="3"/>
      <c r="G157" s="3">
        <v>6.2579204614703903</v>
      </c>
      <c r="H157" s="3">
        <v>0.75562596178712105</v>
      </c>
      <c r="I157" s="3">
        <v>5.6827224799809404</v>
      </c>
      <c r="J157" s="3">
        <v>0.61379372139541599</v>
      </c>
      <c r="K157" s="3"/>
      <c r="L157" s="3">
        <v>-63.908749898274699</v>
      </c>
      <c r="M157" s="3">
        <v>1.34952583168622</v>
      </c>
      <c r="N157" s="3">
        <v>-61.085195753309399</v>
      </c>
      <c r="O157" s="3">
        <v>1.6194768004989699</v>
      </c>
      <c r="P157" s="3"/>
      <c r="Q157" s="3">
        <v>3.2517657878815198</v>
      </c>
      <c r="R157" s="3">
        <v>1.1034583556517401</v>
      </c>
      <c r="S157" s="3">
        <v>7.1516304219089601</v>
      </c>
      <c r="T157" s="3">
        <v>0.65695709153217996</v>
      </c>
      <c r="U157" s="3"/>
      <c r="V157" s="3">
        <v>-66.201298183865006</v>
      </c>
      <c r="W157" s="3">
        <v>1.30754827034818</v>
      </c>
      <c r="X157" s="3">
        <v>-64.0903294881184</v>
      </c>
      <c r="Y157" s="3">
        <v>1.2480170558393</v>
      </c>
      <c r="Z157" s="3"/>
      <c r="AA157" s="3">
        <v>2.9746064088995401</v>
      </c>
      <c r="AB157" s="3">
        <v>1.0910294365945701</v>
      </c>
      <c r="AC157" s="3">
        <v>5.9394471717542903</v>
      </c>
      <c r="AD157" s="3">
        <v>0.49872228059495399</v>
      </c>
      <c r="AE157" s="3"/>
      <c r="AF157" s="3">
        <v>-64.1818822224934</v>
      </c>
      <c r="AG157" s="3">
        <v>1.41111136483525</v>
      </c>
      <c r="AH157" s="3">
        <v>-61.195906745062899</v>
      </c>
      <c r="AI157" s="3">
        <v>1.3515290366506301</v>
      </c>
      <c r="AJ157" s="3"/>
      <c r="AK157" s="3">
        <v>4.5645769264669296</v>
      </c>
      <c r="AL157" s="3">
        <v>1.08877805352946</v>
      </c>
      <c r="AM157" s="3">
        <v>6.5688527459919897</v>
      </c>
      <c r="AN157" s="3">
        <v>0.73204946718016295</v>
      </c>
    </row>
    <row r="158" spans="1:40" x14ac:dyDescent="0.2">
      <c r="A158">
        <f t="shared" si="2"/>
        <v>1.5400000000000011</v>
      </c>
      <c r="B158" s="3">
        <v>-52.704729715982999</v>
      </c>
      <c r="C158" s="3">
        <v>1.5003187828820499</v>
      </c>
      <c r="D158" s="3">
        <v>-49.819631788465699</v>
      </c>
      <c r="E158" s="3">
        <v>1.36939559551464</v>
      </c>
      <c r="F158" s="3"/>
      <c r="G158" s="3">
        <v>6.0560375052465396</v>
      </c>
      <c r="H158" s="3">
        <v>0.72325484904548998</v>
      </c>
      <c r="I158" s="3">
        <v>5.6738697580980801</v>
      </c>
      <c r="J158" s="3">
        <v>0.59854671005789395</v>
      </c>
      <c r="K158" s="3"/>
      <c r="L158" s="3">
        <v>-63.743276807996899</v>
      </c>
      <c r="M158" s="3">
        <v>1.3427199927540101</v>
      </c>
      <c r="N158" s="3">
        <v>-60.930234273274699</v>
      </c>
      <c r="O158" s="3">
        <v>1.63769741067663</v>
      </c>
      <c r="P158" s="3"/>
      <c r="Q158" s="3">
        <v>3.2453112367141701</v>
      </c>
      <c r="R158" s="3">
        <v>1.1134248168544401</v>
      </c>
      <c r="S158" s="3">
        <v>7.1747564587019097</v>
      </c>
      <c r="T158" s="3">
        <v>0.67053365090448402</v>
      </c>
      <c r="U158" s="3"/>
      <c r="V158" s="3">
        <v>-66.517833285861499</v>
      </c>
      <c r="W158" s="3">
        <v>1.2868258095335801</v>
      </c>
      <c r="X158" s="3">
        <v>-64.285472446017707</v>
      </c>
      <c r="Y158" s="3">
        <v>1.2541168625402701</v>
      </c>
      <c r="Z158" s="3"/>
      <c r="AA158" s="3">
        <v>3.0014297813448598</v>
      </c>
      <c r="AB158" s="3">
        <v>1.0925088252761701</v>
      </c>
      <c r="AC158" s="3">
        <v>5.9733262408321899</v>
      </c>
      <c r="AD158" s="3">
        <v>0.49587949712531298</v>
      </c>
      <c r="AE158" s="3"/>
      <c r="AF158" s="3">
        <v>-64.2157906426323</v>
      </c>
      <c r="AG158" s="3">
        <v>1.41359050188124</v>
      </c>
      <c r="AH158" s="3">
        <v>-61.253042432996899</v>
      </c>
      <c r="AI158" s="3">
        <v>1.346247205559</v>
      </c>
      <c r="AJ158" s="3"/>
      <c r="AK158" s="3">
        <v>4.5576591733752796</v>
      </c>
      <c r="AL158" s="3">
        <v>1.09330458439728</v>
      </c>
      <c r="AM158" s="3">
        <v>6.5776204025620197</v>
      </c>
      <c r="AN158" s="3">
        <v>0.72347520022158596</v>
      </c>
    </row>
    <row r="159" spans="1:40" x14ac:dyDescent="0.2">
      <c r="A159">
        <f t="shared" si="2"/>
        <v>1.5500000000000012</v>
      </c>
      <c r="B159" s="3">
        <v>-52.405996534559399</v>
      </c>
      <c r="C159" s="3">
        <v>1.50991425808666</v>
      </c>
      <c r="D159" s="3">
        <v>-49.535818311903199</v>
      </c>
      <c r="E159" s="3">
        <v>1.33036653827181</v>
      </c>
      <c r="F159" s="3"/>
      <c r="G159" s="3">
        <v>5.8419715662902298</v>
      </c>
      <c r="H159" s="3">
        <v>0.69012015999388898</v>
      </c>
      <c r="I159" s="3">
        <v>5.6725897286194602</v>
      </c>
      <c r="J159" s="3">
        <v>0.58065400201765605</v>
      </c>
      <c r="K159" s="3"/>
      <c r="L159" s="3">
        <v>-63.530501471625399</v>
      </c>
      <c r="M159" s="3">
        <v>1.3482519864003799</v>
      </c>
      <c r="N159" s="3">
        <v>-60.816980150010799</v>
      </c>
      <c r="O159" s="3">
        <v>1.65999207712373</v>
      </c>
      <c r="P159" s="3"/>
      <c r="Q159" s="3">
        <v>3.2098272205819298</v>
      </c>
      <c r="R159" s="3">
        <v>1.12613502585451</v>
      </c>
      <c r="S159" s="3">
        <v>7.1790719237451697</v>
      </c>
      <c r="T159" s="3">
        <v>0.68654885576199198</v>
      </c>
      <c r="U159" s="3"/>
      <c r="V159" s="3">
        <v>-66.850474887423999</v>
      </c>
      <c r="W159" s="3">
        <v>1.2627436295783201</v>
      </c>
      <c r="X159" s="3">
        <v>-64.492313808865006</v>
      </c>
      <c r="Y159" s="3">
        <v>1.2530561286534201</v>
      </c>
      <c r="Z159" s="3"/>
      <c r="AA159" s="3">
        <v>3.0358968849732699</v>
      </c>
      <c r="AB159" s="3">
        <v>1.08958204689103</v>
      </c>
      <c r="AC159" s="3">
        <v>6.0049286378532596</v>
      </c>
      <c r="AD159" s="3">
        <v>0.49293187133369998</v>
      </c>
      <c r="AE159" s="3"/>
      <c r="AF159" s="3">
        <v>-64.253768073187899</v>
      </c>
      <c r="AG159" s="3">
        <v>1.41401494213596</v>
      </c>
      <c r="AH159" s="3">
        <v>-61.309669494628899</v>
      </c>
      <c r="AI159" s="3">
        <v>1.35455691096577</v>
      </c>
      <c r="AJ159" s="3"/>
      <c r="AK159" s="3">
        <v>4.5706283885684797</v>
      </c>
      <c r="AL159" s="3">
        <v>1.0948474186592601</v>
      </c>
      <c r="AM159" s="3">
        <v>6.5948740032215003</v>
      </c>
      <c r="AN159" s="3">
        <v>0.72468001951901795</v>
      </c>
    </row>
    <row r="160" spans="1:40" x14ac:dyDescent="0.2">
      <c r="A160">
        <f t="shared" si="2"/>
        <v>1.5600000000000012</v>
      </c>
      <c r="B160" s="3">
        <v>-52.183896382649699</v>
      </c>
      <c r="C160" s="3">
        <v>1.49721573338256</v>
      </c>
      <c r="D160" s="3">
        <v>-49.143497890896199</v>
      </c>
      <c r="E160" s="3">
        <v>1.2822770808936801</v>
      </c>
      <c r="F160" s="3"/>
      <c r="G160" s="3">
        <v>5.6265906557933798</v>
      </c>
      <c r="H160" s="3">
        <v>0.66071006271981003</v>
      </c>
      <c r="I160" s="3">
        <v>5.65900259015896</v>
      </c>
      <c r="J160" s="3">
        <v>0.56167774753517097</v>
      </c>
      <c r="K160" s="3"/>
      <c r="L160" s="3">
        <v>-63.313148498535099</v>
      </c>
      <c r="M160" s="3">
        <v>1.3314068565036401</v>
      </c>
      <c r="N160" s="3">
        <v>-60.690162658691399</v>
      </c>
      <c r="O160" s="3">
        <v>1.66557969884664</v>
      </c>
      <c r="P160" s="3"/>
      <c r="Q160" s="3">
        <v>3.1477013400310301</v>
      </c>
      <c r="R160" s="3">
        <v>1.1356052686006599</v>
      </c>
      <c r="S160" s="3">
        <v>7.1733637088834499</v>
      </c>
      <c r="T160" s="3">
        <v>0.701570475200476</v>
      </c>
      <c r="U160" s="3"/>
      <c r="V160" s="3">
        <v>-67.149886237250399</v>
      </c>
      <c r="W160" s="3">
        <v>1.23436527499011</v>
      </c>
      <c r="X160" s="3">
        <v>-64.714413960774706</v>
      </c>
      <c r="Y160" s="3">
        <v>1.25547879036443</v>
      </c>
      <c r="Z160" s="3"/>
      <c r="AA160" s="3">
        <v>3.0675760811535899</v>
      </c>
      <c r="AB160" s="3">
        <v>1.0851471063948701</v>
      </c>
      <c r="AC160" s="3">
        <v>6.0335260316960104</v>
      </c>
      <c r="AD160" s="3">
        <v>0.49110826388144302</v>
      </c>
      <c r="AE160" s="3"/>
      <c r="AF160" s="3">
        <v>-64.353628370496907</v>
      </c>
      <c r="AG160" s="3">
        <v>1.41852805021019</v>
      </c>
      <c r="AH160" s="3">
        <v>-61.350529140896199</v>
      </c>
      <c r="AI160" s="3">
        <v>1.36949152548998</v>
      </c>
      <c r="AJ160" s="3"/>
      <c r="AK160" s="3">
        <v>4.6007400857834</v>
      </c>
      <c r="AL160" s="3">
        <v>1.0965524655874499</v>
      </c>
      <c r="AM160" s="3">
        <v>6.6127561308241498</v>
      </c>
      <c r="AN160" s="3">
        <v>0.73570816180394805</v>
      </c>
    </row>
    <row r="161" spans="1:40" x14ac:dyDescent="0.2">
      <c r="A161">
        <f t="shared" si="2"/>
        <v>1.5700000000000012</v>
      </c>
      <c r="B161" s="3">
        <v>-51.933143615722599</v>
      </c>
      <c r="C161" s="3">
        <v>1.4541077853809501</v>
      </c>
      <c r="D161" s="3">
        <v>-48.8166207207573</v>
      </c>
      <c r="E161" s="3">
        <v>1.3081557178431999</v>
      </c>
      <c r="F161" s="3"/>
      <c r="G161" s="3">
        <v>5.4342078760834802</v>
      </c>
      <c r="H161" s="3">
        <v>0.64094524229262795</v>
      </c>
      <c r="I161" s="3">
        <v>5.6307800005964204</v>
      </c>
      <c r="J161" s="3">
        <v>0.54164399151848097</v>
      </c>
      <c r="K161" s="3"/>
      <c r="L161" s="3">
        <v>-63.0925742255316</v>
      </c>
      <c r="M161" s="3">
        <v>1.34839964717792</v>
      </c>
      <c r="N161" s="3">
        <v>-60.558258904351099</v>
      </c>
      <c r="O161" s="3">
        <v>1.67388465732827</v>
      </c>
      <c r="P161" s="3"/>
      <c r="Q161" s="3">
        <v>3.07378841517854</v>
      </c>
      <c r="R161" s="3">
        <v>1.1360663888843601</v>
      </c>
      <c r="S161" s="3">
        <v>7.1683371868551502</v>
      </c>
      <c r="T161" s="3">
        <v>0.71218143910258103</v>
      </c>
      <c r="U161" s="3"/>
      <c r="V161" s="3">
        <v>-67.416575961642707</v>
      </c>
      <c r="W161" s="3">
        <v>1.2167672851937501</v>
      </c>
      <c r="X161" s="3">
        <v>-64.931427849663606</v>
      </c>
      <c r="Y161" s="3">
        <v>1.25532940620442</v>
      </c>
      <c r="Z161" s="3"/>
      <c r="AA161" s="3">
        <v>3.08986389848191</v>
      </c>
      <c r="AB161" s="3">
        <v>1.0824059065604399</v>
      </c>
      <c r="AC161" s="3">
        <v>6.0630859476530397</v>
      </c>
      <c r="AD161" s="3">
        <v>0.49153793606075002</v>
      </c>
      <c r="AE161" s="3"/>
      <c r="AF161" s="3">
        <v>-64.452810499403199</v>
      </c>
      <c r="AG161" s="3">
        <v>1.42214927852481</v>
      </c>
      <c r="AH161" s="3">
        <v>-61.3986790974934</v>
      </c>
      <c r="AI161" s="3">
        <v>1.38826530235001</v>
      </c>
      <c r="AJ161" s="3"/>
      <c r="AK161" s="3">
        <v>4.6359518001029603</v>
      </c>
      <c r="AL161" s="3">
        <v>1.1031768725307101</v>
      </c>
      <c r="AM161" s="3">
        <v>6.6257548000244499</v>
      </c>
      <c r="AN161" s="3">
        <v>0.75225654585826296</v>
      </c>
    </row>
    <row r="162" spans="1:40" x14ac:dyDescent="0.2">
      <c r="A162">
        <f t="shared" si="2"/>
        <v>1.5800000000000012</v>
      </c>
      <c r="B162" s="3">
        <v>-51.643735249837199</v>
      </c>
      <c r="C162" s="3">
        <v>1.4416685635970401</v>
      </c>
      <c r="D162" s="3">
        <v>-48.438541836208699</v>
      </c>
      <c r="E162" s="3">
        <v>1.26356504515943</v>
      </c>
      <c r="F162" s="3"/>
      <c r="G162" s="3">
        <v>5.2855846242680604</v>
      </c>
      <c r="H162" s="3">
        <v>0.63188514349563096</v>
      </c>
      <c r="I162" s="3">
        <v>5.60207126697399</v>
      </c>
      <c r="J162" s="3">
        <v>0.52294478907603503</v>
      </c>
      <c r="K162" s="3"/>
      <c r="L162" s="3">
        <v>-62.913198682996899</v>
      </c>
      <c r="M162" s="3">
        <v>1.34030554919558</v>
      </c>
      <c r="N162" s="3">
        <v>-60.407875061035099</v>
      </c>
      <c r="O162" s="3">
        <v>1.6928623049962299</v>
      </c>
      <c r="P162" s="3"/>
      <c r="Q162" s="3">
        <v>3.00920711915261</v>
      </c>
      <c r="R162" s="3">
        <v>1.12610465121547</v>
      </c>
      <c r="S162" s="3">
        <v>7.1685220896713098</v>
      </c>
      <c r="T162" s="3">
        <v>0.71782246534923</v>
      </c>
      <c r="U162" s="3"/>
      <c r="V162" s="3">
        <v>-67.632233513726106</v>
      </c>
      <c r="W162" s="3">
        <v>1.19835089918973</v>
      </c>
      <c r="X162" s="3">
        <v>-65.1431859334309</v>
      </c>
      <c r="Y162" s="3">
        <v>1.2459370487963499</v>
      </c>
      <c r="Z162" s="3"/>
      <c r="AA162" s="3">
        <v>3.1036765151202399</v>
      </c>
      <c r="AB162" s="3">
        <v>1.0836927671119201</v>
      </c>
      <c r="AC162" s="3">
        <v>6.0982449425739196</v>
      </c>
      <c r="AD162" s="3">
        <v>0.49463384449101799</v>
      </c>
      <c r="AE162" s="3"/>
      <c r="AF162" s="3">
        <v>-64.6118409898545</v>
      </c>
      <c r="AG162" s="3">
        <v>1.4101649246813099</v>
      </c>
      <c r="AH162" s="3">
        <v>-61.457849290635799</v>
      </c>
      <c r="AI162" s="3">
        <v>1.39334870635643</v>
      </c>
      <c r="AJ162" s="3"/>
      <c r="AK162" s="3">
        <v>4.6623979210977202</v>
      </c>
      <c r="AL162" s="3">
        <v>1.11847788180448</v>
      </c>
      <c r="AM162" s="3">
        <v>6.6333263668973999</v>
      </c>
      <c r="AN162" s="3">
        <v>0.7690861825077</v>
      </c>
    </row>
    <row r="163" spans="1:40" x14ac:dyDescent="0.2">
      <c r="A163">
        <f t="shared" si="2"/>
        <v>1.5900000000000012</v>
      </c>
      <c r="B163" s="3">
        <v>-51.457408481173999</v>
      </c>
      <c r="C163" s="3">
        <v>1.4335926517427</v>
      </c>
      <c r="D163" s="3">
        <v>-48.226953294542</v>
      </c>
      <c r="E163" s="3">
        <v>1.27379954159099</v>
      </c>
      <c r="F163" s="3"/>
      <c r="G163" s="3">
        <v>5.1815929773810998</v>
      </c>
      <c r="H163" s="3">
        <v>0.629624380618788</v>
      </c>
      <c r="I163" s="3">
        <v>5.5829392433931497</v>
      </c>
      <c r="J163" s="3">
        <v>0.51022993020343399</v>
      </c>
      <c r="K163" s="3"/>
      <c r="L163" s="3">
        <v>-62.670414394802499</v>
      </c>
      <c r="M163" s="3">
        <v>1.33681651362369</v>
      </c>
      <c r="N163" s="3">
        <v>-60.2271431816948</v>
      </c>
      <c r="O163" s="3">
        <v>1.7173008402880101</v>
      </c>
      <c r="P163" s="3"/>
      <c r="Q163" s="3">
        <v>2.9717661074800099</v>
      </c>
      <c r="R163" s="3">
        <v>1.1098295517277901</v>
      </c>
      <c r="S163" s="3">
        <v>7.1709939686959103</v>
      </c>
      <c r="T163" s="3">
        <v>0.72034000042411095</v>
      </c>
      <c r="U163" s="3"/>
      <c r="V163" s="3">
        <v>-67.886038038465699</v>
      </c>
      <c r="W163" s="3">
        <v>1.1785360902380999</v>
      </c>
      <c r="X163" s="3">
        <v>-65.300012376573306</v>
      </c>
      <c r="Y163" s="3">
        <v>1.22563198281358</v>
      </c>
      <c r="Z163" s="3"/>
      <c r="AA163" s="3">
        <v>3.1169059145242</v>
      </c>
      <c r="AB163" s="3">
        <v>1.0890485990726699</v>
      </c>
      <c r="AC163" s="3">
        <v>6.14078061888444</v>
      </c>
      <c r="AD163" s="3">
        <v>0.50039899275587696</v>
      </c>
      <c r="AE163" s="3"/>
      <c r="AF163" s="3">
        <v>-64.646258036295507</v>
      </c>
      <c r="AG163" s="3">
        <v>1.39352643559987</v>
      </c>
      <c r="AH163" s="3">
        <v>-61.543468051486499</v>
      </c>
      <c r="AI163" s="3">
        <v>1.4063316189097499</v>
      </c>
      <c r="AJ163" s="3"/>
      <c r="AK163" s="3">
        <v>4.6722896353611398</v>
      </c>
      <c r="AL163" s="3">
        <v>1.1423248131360999</v>
      </c>
      <c r="AM163" s="3">
        <v>6.63974756425353</v>
      </c>
      <c r="AN163" s="3">
        <v>0.78249283802844805</v>
      </c>
    </row>
    <row r="164" spans="1:40" x14ac:dyDescent="0.2">
      <c r="A164">
        <f t="shared" si="2"/>
        <v>1.6000000000000012</v>
      </c>
      <c r="B164" s="3">
        <v>-51.317366706000399</v>
      </c>
      <c r="C164" s="3">
        <v>1.4620110722907</v>
      </c>
      <c r="D164" s="3">
        <v>-48.085894266764299</v>
      </c>
      <c r="E164" s="3">
        <v>1.30186986971056</v>
      </c>
      <c r="F164" s="3"/>
      <c r="G164" s="3">
        <v>5.1064043828790799</v>
      </c>
      <c r="H164" s="3">
        <v>0.62961750957321205</v>
      </c>
      <c r="I164" s="3">
        <v>5.5629086186920604</v>
      </c>
      <c r="J164" s="3">
        <v>0.50539356586774298</v>
      </c>
      <c r="K164" s="3"/>
      <c r="L164" s="3">
        <v>-62.4639121161566</v>
      </c>
      <c r="M164" s="3">
        <v>1.34844450456501</v>
      </c>
      <c r="N164" s="3">
        <v>-60.144915262857999</v>
      </c>
      <c r="O164" s="3">
        <v>1.7524689037568999</v>
      </c>
      <c r="P164" s="3"/>
      <c r="Q164" s="3">
        <v>2.9658550763416498</v>
      </c>
      <c r="R164" s="3">
        <v>1.09413996968954</v>
      </c>
      <c r="S164" s="3">
        <v>7.1710891396895704</v>
      </c>
      <c r="T164" s="3">
        <v>0.72136150159131296</v>
      </c>
      <c r="U164" s="3"/>
      <c r="V164" s="3">
        <v>-68.071686638726106</v>
      </c>
      <c r="W164" s="3">
        <v>1.1653118491457899</v>
      </c>
      <c r="X164" s="3">
        <v>-65.420387268066406</v>
      </c>
      <c r="Y164" s="3">
        <v>1.2128497811899099</v>
      </c>
      <c r="Z164" s="3"/>
      <c r="AA164" s="3">
        <v>3.1388485880365198</v>
      </c>
      <c r="AB164" s="3">
        <v>1.09610670727322</v>
      </c>
      <c r="AC164" s="3">
        <v>6.1895996554356101</v>
      </c>
      <c r="AD164" s="3">
        <v>0.50846566610188604</v>
      </c>
      <c r="AE164" s="3"/>
      <c r="AF164" s="3">
        <v>-64.707632276746907</v>
      </c>
      <c r="AG164" s="3">
        <v>1.3554469625869401</v>
      </c>
      <c r="AH164" s="3">
        <v>-61.555675082736499</v>
      </c>
      <c r="AI164" s="3">
        <v>1.40754999845024</v>
      </c>
      <c r="AJ164" s="3"/>
      <c r="AK164" s="3">
        <v>4.6672547369998902</v>
      </c>
      <c r="AL164" s="3">
        <v>1.16922755760437</v>
      </c>
      <c r="AM164" s="3">
        <v>6.6518137166311098</v>
      </c>
      <c r="AN164" s="3">
        <v>0.79060383536497603</v>
      </c>
    </row>
    <row r="165" spans="1:40" x14ac:dyDescent="0.2">
      <c r="A165">
        <f t="shared" si="2"/>
        <v>1.6100000000000012</v>
      </c>
      <c r="B165" s="3">
        <v>-51.063731723361499</v>
      </c>
      <c r="C165" s="3">
        <v>1.5134255107886601</v>
      </c>
      <c r="D165" s="3">
        <v>-48.030623541937899</v>
      </c>
      <c r="E165" s="3">
        <v>1.31859307426455</v>
      </c>
      <c r="F165" s="3"/>
      <c r="G165" s="3">
        <v>5.0412068955229401</v>
      </c>
      <c r="H165" s="3">
        <v>0.631075554420089</v>
      </c>
      <c r="I165" s="3">
        <v>5.51936444452312</v>
      </c>
      <c r="J165" s="3">
        <v>0.50521871486599501</v>
      </c>
      <c r="K165" s="3"/>
      <c r="L165" s="3">
        <v>-62.261817932128899</v>
      </c>
      <c r="M165" s="3">
        <v>1.34651605628816</v>
      </c>
      <c r="N165" s="3">
        <v>-60.103886074489999</v>
      </c>
      <c r="O165" s="3">
        <v>1.7610738934155801</v>
      </c>
      <c r="P165" s="3"/>
      <c r="Q165" s="3">
        <v>2.9807210710544001</v>
      </c>
      <c r="R165" s="3">
        <v>1.0842233946190001</v>
      </c>
      <c r="S165" s="3">
        <v>7.1672013968053596</v>
      </c>
      <c r="T165" s="3">
        <v>0.72134401359049405</v>
      </c>
      <c r="U165" s="3"/>
      <c r="V165" s="3">
        <v>-68.273611280653199</v>
      </c>
      <c r="W165" s="3">
        <v>1.14400842143098</v>
      </c>
      <c r="X165" s="3">
        <v>-65.552291022406607</v>
      </c>
      <c r="Y165" s="3">
        <v>1.2027571251239699</v>
      </c>
      <c r="Z165" s="3"/>
      <c r="AA165" s="3">
        <v>3.1735576050560201</v>
      </c>
      <c r="AB165" s="3">
        <v>1.10209985926964</v>
      </c>
      <c r="AC165" s="3">
        <v>6.2423953582931997</v>
      </c>
      <c r="AD165" s="3">
        <v>0.51761167056857804</v>
      </c>
      <c r="AE165" s="3"/>
      <c r="AF165" s="3">
        <v>-64.824277242024706</v>
      </c>
      <c r="AG165" s="3">
        <v>1.3425582632603601</v>
      </c>
      <c r="AH165" s="3">
        <v>-61.578224182128899</v>
      </c>
      <c r="AI165" s="3">
        <v>1.4085331496712501</v>
      </c>
      <c r="AJ165" s="3"/>
      <c r="AK165" s="3">
        <v>4.6561889424237002</v>
      </c>
      <c r="AL165" s="3">
        <v>1.19072064296874</v>
      </c>
      <c r="AM165" s="3">
        <v>6.67667478846798</v>
      </c>
      <c r="AN165" s="3">
        <v>0.79338192890166404</v>
      </c>
    </row>
    <row r="166" spans="1:40" x14ac:dyDescent="0.2">
      <c r="A166">
        <f t="shared" si="2"/>
        <v>1.6200000000000012</v>
      </c>
      <c r="B166" s="3">
        <v>-50.834171719021199</v>
      </c>
      <c r="C166" s="3">
        <v>1.5709368571555899</v>
      </c>
      <c r="D166" s="3">
        <v>-47.924659729003899</v>
      </c>
      <c r="E166" s="3">
        <v>1.3577372874351601</v>
      </c>
      <c r="F166" s="3"/>
      <c r="G166" s="3">
        <v>4.9715996972627199</v>
      </c>
      <c r="H166" s="3">
        <v>0.63540012373099897</v>
      </c>
      <c r="I166" s="3">
        <v>5.4391209502002003</v>
      </c>
      <c r="J166" s="3">
        <v>0.50490426174908098</v>
      </c>
      <c r="K166" s="3"/>
      <c r="L166" s="3">
        <v>-62.1188939412434</v>
      </c>
      <c r="M166" s="3">
        <v>1.3479870521541699</v>
      </c>
      <c r="N166" s="3">
        <v>-60.0309829711913</v>
      </c>
      <c r="O166" s="3">
        <v>1.7849258283946201</v>
      </c>
      <c r="P166" s="3"/>
      <c r="Q166" s="3">
        <v>3.00121904475332</v>
      </c>
      <c r="R166" s="3">
        <v>1.0799411014815199</v>
      </c>
      <c r="S166" s="3">
        <v>7.1597251517305098</v>
      </c>
      <c r="T166" s="3">
        <v>0.71960323557309003</v>
      </c>
      <c r="U166" s="3"/>
      <c r="V166" s="3">
        <v>-68.455529954698306</v>
      </c>
      <c r="W166" s="3">
        <v>1.1196262156539201</v>
      </c>
      <c r="X166" s="3">
        <v>-65.700809902615006</v>
      </c>
      <c r="Y166" s="3">
        <v>1.2098580919016899</v>
      </c>
      <c r="Z166" s="3"/>
      <c r="AA166" s="3">
        <v>3.2175925081906702</v>
      </c>
      <c r="AB166" s="3">
        <v>1.1061032467445</v>
      </c>
      <c r="AC166" s="3">
        <v>6.2970629312010802</v>
      </c>
      <c r="AD166" s="3">
        <v>0.52591632568340096</v>
      </c>
      <c r="AE166" s="3"/>
      <c r="AF166" s="3">
        <v>-64.956180996365006</v>
      </c>
      <c r="AG166" s="3">
        <v>1.3351701191349801</v>
      </c>
      <c r="AH166" s="3">
        <v>-61.620101081000399</v>
      </c>
      <c r="AI166" s="3">
        <v>1.41515358594167</v>
      </c>
      <c r="AJ166" s="3"/>
      <c r="AK166" s="3">
        <v>4.6483589270215004</v>
      </c>
      <c r="AL166" s="3">
        <v>1.2006362319423201</v>
      </c>
      <c r="AM166" s="3">
        <v>6.7204732054319196</v>
      </c>
      <c r="AN166" s="3">
        <v>0.792633183218721</v>
      </c>
    </row>
    <row r="167" spans="1:40" x14ac:dyDescent="0.2">
      <c r="A167">
        <f t="shared" si="2"/>
        <v>1.6300000000000012</v>
      </c>
      <c r="B167" s="3">
        <v>-50.8882556491427</v>
      </c>
      <c r="C167" s="3">
        <v>1.6271687990031101</v>
      </c>
      <c r="D167" s="3">
        <v>-47.956533643934399</v>
      </c>
      <c r="E167" s="3">
        <v>1.32867165805131</v>
      </c>
      <c r="F167" s="3"/>
      <c r="G167" s="3">
        <v>4.8907363986098797</v>
      </c>
      <c r="H167" s="3">
        <v>0.64023612304989097</v>
      </c>
      <c r="I167" s="3">
        <v>5.325791999792</v>
      </c>
      <c r="J167" s="3">
        <v>0.50363149965643705</v>
      </c>
      <c r="K167" s="3"/>
      <c r="L167" s="3">
        <v>-61.936297098795499</v>
      </c>
      <c r="M167" s="3">
        <v>1.3553676654781399</v>
      </c>
      <c r="N167" s="3">
        <v>-59.996735466851099</v>
      </c>
      <c r="O167" s="3">
        <v>1.8053715228400999</v>
      </c>
      <c r="P167" s="3"/>
      <c r="Q167" s="3">
        <v>3.0191368521087201</v>
      </c>
      <c r="R167" s="3">
        <v>1.07606495349469</v>
      </c>
      <c r="S167" s="3">
        <v>7.1489075677019898</v>
      </c>
      <c r="T167" s="3">
        <v>0.71442960132413202</v>
      </c>
      <c r="U167" s="3"/>
      <c r="V167" s="3">
        <v>-68.6408394707573</v>
      </c>
      <c r="W167" s="3">
        <v>1.1080054041907601</v>
      </c>
      <c r="X167" s="3">
        <v>-65.8142335679795</v>
      </c>
      <c r="Y167" s="3">
        <v>1.2052384168433199</v>
      </c>
      <c r="Z167" s="3"/>
      <c r="AA167" s="3">
        <v>3.2638593329891101</v>
      </c>
      <c r="AB167" s="3">
        <v>1.1091606929918201</v>
      </c>
      <c r="AC167" s="3">
        <v>6.3527294317916096</v>
      </c>
      <c r="AD167" s="3">
        <v>0.531758903665141</v>
      </c>
      <c r="AE167" s="3"/>
      <c r="AF167" s="3">
        <v>-65.049598693847599</v>
      </c>
      <c r="AG167" s="3">
        <v>1.3271721375604599</v>
      </c>
      <c r="AH167" s="3">
        <v>-61.7040244208441</v>
      </c>
      <c r="AI167" s="3">
        <v>1.41536612724664</v>
      </c>
      <c r="AJ167" s="3"/>
      <c r="AK167" s="3">
        <v>4.6454029532685999</v>
      </c>
      <c r="AL167" s="3">
        <v>1.1980586688602901</v>
      </c>
      <c r="AM167" s="3">
        <v>6.7851304238262502</v>
      </c>
      <c r="AN167" s="3">
        <v>0.79162414674825299</v>
      </c>
    </row>
    <row r="168" spans="1:40" x14ac:dyDescent="0.2">
      <c r="A168">
        <f t="shared" si="2"/>
        <v>1.6400000000000012</v>
      </c>
      <c r="B168" s="3">
        <v>-50.826711866590699</v>
      </c>
      <c r="C168" s="3">
        <v>1.6713978749590199</v>
      </c>
      <c r="D168" s="3">
        <v>-48.036387973361499</v>
      </c>
      <c r="E168" s="3">
        <v>1.3117622184566899</v>
      </c>
      <c r="F168" s="3"/>
      <c r="G168" s="3">
        <v>4.8028159662171399</v>
      </c>
      <c r="H168" s="3">
        <v>0.63943938228034702</v>
      </c>
      <c r="I168" s="3">
        <v>5.18937050452642</v>
      </c>
      <c r="J168" s="3">
        <v>0.50676252281148804</v>
      </c>
      <c r="K168" s="3"/>
      <c r="L168" s="3">
        <v>-61.730812072753899</v>
      </c>
      <c r="M168" s="3">
        <v>1.3597217706609801</v>
      </c>
      <c r="N168" s="3">
        <v>-59.919932895236499</v>
      </c>
      <c r="O168" s="3">
        <v>1.82314775968041</v>
      </c>
      <c r="P168" s="3"/>
      <c r="Q168" s="3">
        <v>3.0334721314983999</v>
      </c>
      <c r="R168" s="3">
        <v>1.0673843314831799</v>
      </c>
      <c r="S168" s="3">
        <v>7.1355510290654403</v>
      </c>
      <c r="T168" s="3">
        <v>0.70465827716468799</v>
      </c>
      <c r="U168" s="3"/>
      <c r="V168" s="3">
        <v>-68.804108513726106</v>
      </c>
      <c r="W168" s="3">
        <v>1.09572718383113</v>
      </c>
      <c r="X168" s="3">
        <v>-65.889849344889299</v>
      </c>
      <c r="Y168" s="3">
        <v>1.2019207583256299</v>
      </c>
      <c r="Z168" s="3"/>
      <c r="AA168" s="3">
        <v>3.30722056287442</v>
      </c>
      <c r="AB168" s="3">
        <v>1.1126392767084201</v>
      </c>
      <c r="AC168" s="3">
        <v>6.4101123609931996</v>
      </c>
      <c r="AD168" s="3">
        <v>0.53452548312988102</v>
      </c>
      <c r="AE168" s="3"/>
      <c r="AF168" s="3">
        <v>-65.167769538031607</v>
      </c>
      <c r="AG168" s="3">
        <v>1.3042484805538901</v>
      </c>
      <c r="AH168" s="3">
        <v>-61.757430182562899</v>
      </c>
      <c r="AI168" s="3">
        <v>1.42211916805619</v>
      </c>
      <c r="AJ168" s="3"/>
      <c r="AK168" s="3">
        <v>4.64065035051894</v>
      </c>
      <c r="AL168" s="3">
        <v>1.18594282144899</v>
      </c>
      <c r="AM168" s="3">
        <v>6.8634591844448103</v>
      </c>
      <c r="AN168" s="3">
        <v>0.79382799213107202</v>
      </c>
    </row>
    <row r="169" spans="1:40" x14ac:dyDescent="0.2">
      <c r="A169">
        <f t="shared" si="2"/>
        <v>1.6500000000000012</v>
      </c>
      <c r="B169" s="3">
        <v>-50.9465781317816</v>
      </c>
      <c r="C169" s="3">
        <v>1.6934569496258001</v>
      </c>
      <c r="D169" s="3">
        <v>-48.158627827962199</v>
      </c>
      <c r="E169" s="3">
        <v>1.2827256470770101</v>
      </c>
      <c r="F169" s="3"/>
      <c r="G169" s="3">
        <v>4.7173507535167998</v>
      </c>
      <c r="H169" s="3">
        <v>0.63026859166974603</v>
      </c>
      <c r="I169" s="3">
        <v>5.0377786043297199</v>
      </c>
      <c r="J169" s="3">
        <v>0.52093030901859805</v>
      </c>
      <c r="K169" s="3"/>
      <c r="L169" s="3">
        <v>-61.560930887857999</v>
      </c>
      <c r="M169" s="3">
        <v>1.3833616701832301</v>
      </c>
      <c r="N169" s="3">
        <v>-59.908404032389299</v>
      </c>
      <c r="O169" s="3">
        <v>1.8407350842752801</v>
      </c>
      <c r="P169" s="3"/>
      <c r="Q169" s="3">
        <v>3.0450068253067202</v>
      </c>
      <c r="R169" s="3">
        <v>1.0536689877035099</v>
      </c>
      <c r="S169" s="3">
        <v>7.1221605382540902</v>
      </c>
      <c r="T169" s="3">
        <v>0.69189475363831898</v>
      </c>
      <c r="U169" s="3"/>
      <c r="V169" s="3">
        <v>-68.920414394802506</v>
      </c>
      <c r="W169" s="3">
        <v>1.0853689930716801</v>
      </c>
      <c r="X169" s="3">
        <v>-65.956140306260806</v>
      </c>
      <c r="Y169" s="3">
        <v>1.1995801918705999</v>
      </c>
      <c r="Z169" s="3"/>
      <c r="AA169" s="3">
        <v>3.3466437941713099</v>
      </c>
      <c r="AB169" s="3">
        <v>1.11688055397029</v>
      </c>
      <c r="AC169" s="3">
        <v>6.4704093667281697</v>
      </c>
      <c r="AD169" s="3">
        <v>0.53451519749496501</v>
      </c>
      <c r="AE169" s="3"/>
      <c r="AF169" s="3">
        <v>-65.199982537163606</v>
      </c>
      <c r="AG169" s="3">
        <v>1.2948364218698001</v>
      </c>
      <c r="AH169" s="3">
        <v>-61.801172044542</v>
      </c>
      <c r="AI169" s="3">
        <v>1.4297572949913</v>
      </c>
      <c r="AJ169" s="3"/>
      <c r="AK169" s="3">
        <v>4.6284819527887002</v>
      </c>
      <c r="AL169" s="3">
        <v>1.16845301687693</v>
      </c>
      <c r="AM169" s="3">
        <v>6.9380715491292397</v>
      </c>
      <c r="AN169" s="3">
        <v>0.80070208497036699</v>
      </c>
    </row>
    <row r="170" spans="1:40" x14ac:dyDescent="0.2">
      <c r="A170">
        <f t="shared" si="2"/>
        <v>1.6600000000000013</v>
      </c>
      <c r="B170" s="3">
        <v>-51.287527296278199</v>
      </c>
      <c r="C170" s="3">
        <v>1.7415096924796101</v>
      </c>
      <c r="D170" s="3">
        <v>-48.391409132215699</v>
      </c>
      <c r="E170" s="3">
        <v>1.2655427458321999</v>
      </c>
      <c r="F170" s="3"/>
      <c r="G170" s="3">
        <v>4.6327932887148799</v>
      </c>
      <c r="H170" s="3">
        <v>0.61637359985639795</v>
      </c>
      <c r="I170" s="3">
        <v>4.8768146659853402</v>
      </c>
      <c r="J170" s="3">
        <v>0.54579139794072595</v>
      </c>
      <c r="K170" s="3"/>
      <c r="L170" s="3">
        <v>-61.458188374837199</v>
      </c>
      <c r="M170" s="3">
        <v>1.38600791307813</v>
      </c>
      <c r="N170" s="3">
        <v>-59.880938212076799</v>
      </c>
      <c r="O170" s="3">
        <v>1.85883312158226</v>
      </c>
      <c r="P170" s="3"/>
      <c r="Q170" s="3">
        <v>3.0551691888274499</v>
      </c>
      <c r="R170" s="3">
        <v>1.03904747349021</v>
      </c>
      <c r="S170" s="3">
        <v>7.1127511467333902</v>
      </c>
      <c r="T170" s="3">
        <v>0.68034003481448901</v>
      </c>
      <c r="U170" s="3"/>
      <c r="V170" s="3">
        <v>-69.007389492458699</v>
      </c>
      <c r="W170" s="3">
        <v>1.07244473265601</v>
      </c>
      <c r="X170" s="3">
        <v>-66.035316467285099</v>
      </c>
      <c r="Y170" s="3">
        <v>1.1999261811354001</v>
      </c>
      <c r="Z170" s="3"/>
      <c r="AA170" s="3">
        <v>3.3838390746389901</v>
      </c>
      <c r="AB170" s="3">
        <v>1.12097308240716</v>
      </c>
      <c r="AC170" s="3">
        <v>6.5328729448810199</v>
      </c>
      <c r="AD170" s="3">
        <v>0.53254914229226502</v>
      </c>
      <c r="AE170" s="3"/>
      <c r="AF170" s="3">
        <v>-65.295943366156607</v>
      </c>
      <c r="AG170" s="3">
        <v>1.2630915761125101</v>
      </c>
      <c r="AH170" s="3">
        <v>-61.842540317111499</v>
      </c>
      <c r="AI170" s="3">
        <v>1.4208458628587</v>
      </c>
      <c r="AJ170" s="3"/>
      <c r="AK170" s="3">
        <v>4.6120941802845001</v>
      </c>
      <c r="AL170" s="3">
        <v>1.14971711222643</v>
      </c>
      <c r="AM170" s="3">
        <v>6.9877987099973904</v>
      </c>
      <c r="AN170" s="3">
        <v>0.81095039937965696</v>
      </c>
    </row>
    <row r="171" spans="1:40" x14ac:dyDescent="0.2">
      <c r="A171">
        <f t="shared" si="2"/>
        <v>1.6700000000000013</v>
      </c>
      <c r="B171" s="3">
        <v>-51.622881571451799</v>
      </c>
      <c r="C171" s="3">
        <v>1.74601190539514</v>
      </c>
      <c r="D171" s="3">
        <v>-48.615543789333699</v>
      </c>
      <c r="E171" s="3">
        <v>1.28490136675747</v>
      </c>
      <c r="F171" s="3"/>
      <c r="G171" s="3">
        <v>4.5286978191775997</v>
      </c>
      <c r="H171" s="3">
        <v>0.60383773207861802</v>
      </c>
      <c r="I171" s="3">
        <v>4.7121424386957802</v>
      </c>
      <c r="J171" s="3">
        <v>0.57257777501412199</v>
      </c>
      <c r="K171" s="3"/>
      <c r="L171" s="3">
        <v>-61.458527459038599</v>
      </c>
      <c r="M171" s="3">
        <v>1.3984045125413</v>
      </c>
      <c r="N171" s="3">
        <v>-59.801253424750399</v>
      </c>
      <c r="O171" s="3">
        <v>1.8763641891718299</v>
      </c>
      <c r="P171" s="3"/>
      <c r="Q171" s="3">
        <v>3.0684466545185201</v>
      </c>
      <c r="R171" s="3">
        <v>1.0274146818909</v>
      </c>
      <c r="S171" s="3">
        <v>7.1120048552664503</v>
      </c>
      <c r="T171" s="3">
        <v>0.67360973540744895</v>
      </c>
      <c r="U171" s="3"/>
      <c r="V171" s="3">
        <v>-69.094873216417</v>
      </c>
      <c r="W171" s="3">
        <v>1.0673347922404</v>
      </c>
      <c r="X171" s="3">
        <v>-66.109067281087206</v>
      </c>
      <c r="Y171" s="3">
        <v>1.2029254705675501</v>
      </c>
      <c r="Z171" s="3"/>
      <c r="AA171" s="3">
        <v>3.42102390909369</v>
      </c>
      <c r="AB171" s="3">
        <v>1.12334309104828</v>
      </c>
      <c r="AC171" s="3">
        <v>6.5932536146206502</v>
      </c>
      <c r="AD171" s="3">
        <v>0.529640211159635</v>
      </c>
      <c r="AE171" s="3"/>
      <c r="AF171" s="3">
        <v>-65.382918463812899</v>
      </c>
      <c r="AG171" s="3">
        <v>1.23160496809508</v>
      </c>
      <c r="AH171" s="3">
        <v>-61.940027025010799</v>
      </c>
      <c r="AI171" s="3">
        <v>1.40835218839201</v>
      </c>
      <c r="AJ171" s="3"/>
      <c r="AK171" s="3">
        <v>4.5989386534010102</v>
      </c>
      <c r="AL171" s="3">
        <v>1.1338391361801601</v>
      </c>
      <c r="AM171" s="3">
        <v>6.9985566115719999</v>
      </c>
      <c r="AN171" s="3">
        <v>0.82246651874181698</v>
      </c>
    </row>
    <row r="172" spans="1:40" x14ac:dyDescent="0.2">
      <c r="A172">
        <f t="shared" si="2"/>
        <v>1.6800000000000013</v>
      </c>
      <c r="B172" s="3">
        <v>-52.039616054958699</v>
      </c>
      <c r="C172" s="3">
        <v>1.7296012512814301</v>
      </c>
      <c r="D172" s="3">
        <v>-48.875621371798999</v>
      </c>
      <c r="E172" s="3">
        <v>1.2936290786643201</v>
      </c>
      <c r="F172" s="3"/>
      <c r="G172" s="3">
        <v>4.3798838210482396</v>
      </c>
      <c r="H172" s="3">
        <v>0.59806276286349103</v>
      </c>
      <c r="I172" s="3">
        <v>4.5553749508612498</v>
      </c>
      <c r="J172" s="3">
        <v>0.59199829332962695</v>
      </c>
      <c r="K172" s="3"/>
      <c r="L172" s="3">
        <v>-61.370535108778199</v>
      </c>
      <c r="M172" s="3">
        <v>1.4041279597045799</v>
      </c>
      <c r="N172" s="3">
        <v>-59.764293246798999</v>
      </c>
      <c r="O172" s="3">
        <v>1.8825904703821601</v>
      </c>
      <c r="P172" s="3"/>
      <c r="Q172" s="3">
        <v>3.09306982572059</v>
      </c>
      <c r="R172" s="3">
        <v>1.01906183069486</v>
      </c>
      <c r="S172" s="3">
        <v>7.1233009877509197</v>
      </c>
      <c r="T172" s="3">
        <v>0.67213038761510102</v>
      </c>
      <c r="U172" s="3"/>
      <c r="V172" s="3">
        <v>-69.148109436035099</v>
      </c>
      <c r="W172" s="3">
        <v>1.0613574357050699</v>
      </c>
      <c r="X172" s="3">
        <v>-66.141280280219107</v>
      </c>
      <c r="Y172" s="3">
        <v>1.20828527584191</v>
      </c>
      <c r="Z172" s="3"/>
      <c r="AA172" s="3">
        <v>3.4589435370747301</v>
      </c>
      <c r="AB172" s="3">
        <v>1.1230180546325601</v>
      </c>
      <c r="AC172" s="3">
        <v>6.6452702815698999</v>
      </c>
      <c r="AD172" s="3">
        <v>0.52663764617807796</v>
      </c>
      <c r="AE172" s="3"/>
      <c r="AF172" s="3">
        <v>-65.508888244628906</v>
      </c>
      <c r="AG172" s="3">
        <v>1.19834725320066</v>
      </c>
      <c r="AH172" s="3">
        <v>-61.9357884724934</v>
      </c>
      <c r="AI172" s="3">
        <v>1.3901795443010501</v>
      </c>
      <c r="AJ172" s="3"/>
      <c r="AK172" s="3">
        <v>4.5916428933696301</v>
      </c>
      <c r="AL172" s="3">
        <v>1.1243516882573901</v>
      </c>
      <c r="AM172" s="3">
        <v>6.9714535941136599</v>
      </c>
      <c r="AN172" s="3">
        <v>0.834018744571139</v>
      </c>
    </row>
    <row r="173" spans="1:40" x14ac:dyDescent="0.2">
      <c r="A173">
        <f t="shared" si="2"/>
        <v>1.6900000000000013</v>
      </c>
      <c r="B173" s="3">
        <v>-52.648272196451799</v>
      </c>
      <c r="C173" s="3">
        <v>1.7220528328715501</v>
      </c>
      <c r="D173" s="3">
        <v>-49.335589090982999</v>
      </c>
      <c r="E173" s="3">
        <v>1.3135726516002699</v>
      </c>
      <c r="F173" s="3"/>
      <c r="G173" s="3">
        <v>4.1788823487204096</v>
      </c>
      <c r="H173" s="3">
        <v>0.60259341730498694</v>
      </c>
      <c r="I173" s="3">
        <v>4.42923470618857</v>
      </c>
      <c r="J173" s="3">
        <v>0.60194567100854302</v>
      </c>
      <c r="K173" s="3"/>
      <c r="L173" s="3">
        <v>-61.238970438639299</v>
      </c>
      <c r="M173" s="3">
        <v>1.42886413881865</v>
      </c>
      <c r="N173" s="3">
        <v>-59.7781956990559</v>
      </c>
      <c r="O173" s="3">
        <v>1.8842572296164799</v>
      </c>
      <c r="P173" s="3"/>
      <c r="Q173" s="3">
        <v>3.1393038934375701</v>
      </c>
      <c r="R173" s="3">
        <v>1.01152976274969</v>
      </c>
      <c r="S173" s="3">
        <v>7.1446578433527304</v>
      </c>
      <c r="T173" s="3">
        <v>0.67372537689707801</v>
      </c>
      <c r="U173" s="3"/>
      <c r="V173" s="3">
        <v>-69.211009555392707</v>
      </c>
      <c r="W173" s="3">
        <v>1.0437472350679899</v>
      </c>
      <c r="X173" s="3">
        <v>-66.1841744316948</v>
      </c>
      <c r="Y173" s="3">
        <v>1.2146060921083099</v>
      </c>
      <c r="Z173" s="3"/>
      <c r="AA173" s="3">
        <v>3.49607214558716</v>
      </c>
      <c r="AB173" s="3">
        <v>1.1208683989049999</v>
      </c>
      <c r="AC173" s="3">
        <v>6.6842424424706497</v>
      </c>
      <c r="AD173" s="3">
        <v>0.52391355428104303</v>
      </c>
      <c r="AE173" s="3"/>
      <c r="AF173" s="3">
        <v>-65.604170905219107</v>
      </c>
      <c r="AG173" s="3">
        <v>1.18372650404949</v>
      </c>
      <c r="AH173" s="3">
        <v>-61.953590393066399</v>
      </c>
      <c r="AI173" s="3">
        <v>1.38855523428262</v>
      </c>
      <c r="AJ173" s="3"/>
      <c r="AK173" s="3">
        <v>4.5882127365012604</v>
      </c>
      <c r="AL173" s="3">
        <v>1.12254909525543</v>
      </c>
      <c r="AM173" s="3">
        <v>6.9221671597424397</v>
      </c>
      <c r="AN173" s="3">
        <v>0.84463019620373703</v>
      </c>
    </row>
    <row r="174" spans="1:40" x14ac:dyDescent="0.2">
      <c r="A174">
        <f t="shared" si="2"/>
        <v>1.7000000000000013</v>
      </c>
      <c r="B174" s="3">
        <v>-53.205557081434399</v>
      </c>
      <c r="C174" s="3">
        <v>1.7156613580814</v>
      </c>
      <c r="D174" s="3">
        <v>-49.807255215114999</v>
      </c>
      <c r="E174" s="3">
        <v>1.31712990804288</v>
      </c>
      <c r="F174" s="3"/>
      <c r="G174" s="3">
        <v>3.9424513196013402</v>
      </c>
      <c r="H174" s="3">
        <v>0.61784329709807095</v>
      </c>
      <c r="I174" s="3">
        <v>4.3584062623381596</v>
      </c>
      <c r="J174" s="3">
        <v>0.60628956674031298</v>
      </c>
      <c r="K174" s="3"/>
      <c r="L174" s="3">
        <v>-61.174883524576799</v>
      </c>
      <c r="M174" s="3">
        <v>1.4247675024697899</v>
      </c>
      <c r="N174" s="3">
        <v>-59.739370557996899</v>
      </c>
      <c r="O174" s="3">
        <v>1.9037658217628699</v>
      </c>
      <c r="P174" s="3"/>
      <c r="Q174" s="3">
        <v>3.2156337628914899</v>
      </c>
      <c r="R174" s="3">
        <v>1.00349778401955</v>
      </c>
      <c r="S174" s="3">
        <v>7.1661239356684998</v>
      </c>
      <c r="T174" s="3">
        <v>0.67604094312181795</v>
      </c>
      <c r="U174" s="3"/>
      <c r="V174" s="3">
        <v>-69.248817443847599</v>
      </c>
      <c r="W174" s="3">
        <v>1.0311456521980999</v>
      </c>
      <c r="X174" s="3">
        <v>-66.195194668240006</v>
      </c>
      <c r="Y174" s="3">
        <v>1.22178316189237</v>
      </c>
      <c r="Z174" s="3"/>
      <c r="AA174" s="3">
        <v>3.52972624440071</v>
      </c>
      <c r="AB174" s="3">
        <v>1.1195494768357599</v>
      </c>
      <c r="AC174" s="3">
        <v>6.7099729559703496</v>
      </c>
      <c r="AD174" s="3">
        <v>0.52142256001229204</v>
      </c>
      <c r="AE174" s="3"/>
      <c r="AF174" s="3">
        <v>-65.704539828830207</v>
      </c>
      <c r="AG174" s="3">
        <v>1.1689671498316401</v>
      </c>
      <c r="AH174" s="3">
        <v>-61.936975267198299</v>
      </c>
      <c r="AI174" s="3">
        <v>1.3921423125549599</v>
      </c>
      <c r="AJ174" s="3"/>
      <c r="AK174" s="3">
        <v>4.5893008482158599</v>
      </c>
      <c r="AL174" s="3">
        <v>1.1268573141456699</v>
      </c>
      <c r="AM174" s="3">
        <v>6.8711959583173599</v>
      </c>
      <c r="AN174" s="3">
        <v>0.85239808082628199</v>
      </c>
    </row>
    <row r="175" spans="1:40" x14ac:dyDescent="0.2">
      <c r="A175">
        <f t="shared" si="2"/>
        <v>1.7100000000000013</v>
      </c>
      <c r="B175" s="3">
        <v>-53.871009826660099</v>
      </c>
      <c r="C175" s="3">
        <v>1.73344771246006</v>
      </c>
      <c r="D175" s="3">
        <v>-50.209409077962199</v>
      </c>
      <c r="E175" s="3">
        <v>1.3039346053335099</v>
      </c>
      <c r="F175" s="3"/>
      <c r="G175" s="3">
        <v>3.6985521567144799</v>
      </c>
      <c r="H175" s="3">
        <v>0.64169977126974798</v>
      </c>
      <c r="I175" s="3">
        <v>4.3524806501818398</v>
      </c>
      <c r="J175" s="3">
        <v>0.60858969573644295</v>
      </c>
      <c r="K175" s="3"/>
      <c r="L175" s="3">
        <v>-61.143518235948299</v>
      </c>
      <c r="M175" s="3">
        <v>1.4382403513141599</v>
      </c>
      <c r="N175" s="3">
        <v>-59.741065979003899</v>
      </c>
      <c r="O175" s="3">
        <v>1.8897850503875799</v>
      </c>
      <c r="P175" s="3"/>
      <c r="Q175" s="3">
        <v>3.32256283114183</v>
      </c>
      <c r="R175" s="3">
        <v>0.99669525535968395</v>
      </c>
      <c r="S175" s="3">
        <v>7.17436776921316</v>
      </c>
      <c r="T175" s="3">
        <v>0.67810840057908595</v>
      </c>
      <c r="U175" s="3"/>
      <c r="V175" s="3">
        <v>-69.297815110948306</v>
      </c>
      <c r="W175" s="3">
        <v>1.02894662917786</v>
      </c>
      <c r="X175" s="3">
        <v>-66.1719674004448</v>
      </c>
      <c r="Y175" s="3">
        <v>1.223747274098</v>
      </c>
      <c r="Z175" s="3"/>
      <c r="AA175" s="3">
        <v>3.55772380152291</v>
      </c>
      <c r="AB175" s="3">
        <v>1.1217997954346499</v>
      </c>
      <c r="AC175" s="3">
        <v>6.72671061062817</v>
      </c>
      <c r="AD175" s="3">
        <v>0.51911998797554004</v>
      </c>
      <c r="AE175" s="3"/>
      <c r="AF175" s="3">
        <v>-65.812199062771199</v>
      </c>
      <c r="AG175" s="3">
        <v>1.16160508143476</v>
      </c>
      <c r="AH175" s="3">
        <v>-61.980886671278199</v>
      </c>
      <c r="AI175" s="3">
        <v>1.39731964339957</v>
      </c>
      <c r="AJ175" s="3"/>
      <c r="AK175" s="3">
        <v>4.5999335112118498</v>
      </c>
      <c r="AL175" s="3">
        <v>1.13466307141316</v>
      </c>
      <c r="AM175" s="3">
        <v>6.8314479720944403</v>
      </c>
      <c r="AN175" s="3">
        <v>0.85515405344723106</v>
      </c>
    </row>
    <row r="176" spans="1:40" x14ac:dyDescent="0.2">
      <c r="A176">
        <f t="shared" si="2"/>
        <v>1.7200000000000013</v>
      </c>
      <c r="B176" s="3">
        <v>-54.417952643500399</v>
      </c>
      <c r="C176" s="3">
        <v>1.7535855318806599</v>
      </c>
      <c r="D176" s="3">
        <v>-50.7360068427191</v>
      </c>
      <c r="E176" s="3">
        <v>1.27304896161087</v>
      </c>
      <c r="F176" s="3"/>
      <c r="G176" s="3">
        <v>3.4705604124215199</v>
      </c>
      <c r="H176" s="3">
        <v>0.67183495188896103</v>
      </c>
      <c r="I176" s="3">
        <v>4.3995193731604001</v>
      </c>
      <c r="J176" s="3">
        <v>0.60899091947286199</v>
      </c>
      <c r="K176" s="3"/>
      <c r="L176" s="3">
        <v>-61.1179173787434</v>
      </c>
      <c r="M176" s="3">
        <v>1.452182623154</v>
      </c>
      <c r="N176" s="3">
        <v>-59.727672153048999</v>
      </c>
      <c r="O176" s="3">
        <v>1.8922839683950301</v>
      </c>
      <c r="P176" s="3"/>
      <c r="Q176" s="3">
        <v>3.4484117185533201</v>
      </c>
      <c r="R176" s="3">
        <v>0.99322758867202399</v>
      </c>
      <c r="S176" s="3">
        <v>7.1605045866790098</v>
      </c>
      <c r="T176" s="3">
        <v>0.67944651914430798</v>
      </c>
      <c r="U176" s="3"/>
      <c r="V176" s="3">
        <v>-69.292898390028199</v>
      </c>
      <c r="W176" s="3">
        <v>1.0193225952033</v>
      </c>
      <c r="X176" s="3">
        <v>-66.134837680392707</v>
      </c>
      <c r="Y176" s="3">
        <v>1.22402732247368</v>
      </c>
      <c r="Z176" s="3"/>
      <c r="AA176" s="3">
        <v>3.5790121939994801</v>
      </c>
      <c r="AB176" s="3">
        <v>1.1283751632677701</v>
      </c>
      <c r="AC176" s="3">
        <v>6.7404103524105601</v>
      </c>
      <c r="AD176" s="3">
        <v>0.51703629272235596</v>
      </c>
      <c r="AE176" s="3"/>
      <c r="AF176" s="3">
        <v>-65.934947543673999</v>
      </c>
      <c r="AG176" s="3">
        <v>1.1496771466856801</v>
      </c>
      <c r="AH176" s="3">
        <v>-62.089563157823299</v>
      </c>
      <c r="AI176" s="3">
        <v>1.38955192099923</v>
      </c>
      <c r="AJ176" s="3"/>
      <c r="AK176" s="3">
        <v>4.6229487911485601</v>
      </c>
      <c r="AL176" s="3">
        <v>1.14476145254418</v>
      </c>
      <c r="AM176" s="3">
        <v>6.80272411885253</v>
      </c>
      <c r="AN176" s="3">
        <v>0.85238635664359597</v>
      </c>
    </row>
    <row r="177" spans="1:40" x14ac:dyDescent="0.2">
      <c r="A177">
        <f t="shared" si="2"/>
        <v>1.7300000000000013</v>
      </c>
      <c r="B177" s="3">
        <v>-55.104089525010799</v>
      </c>
      <c r="C177" s="3">
        <v>1.77320593844282</v>
      </c>
      <c r="D177" s="3">
        <v>-51.343984815809399</v>
      </c>
      <c r="E177" s="3">
        <v>1.2600934007823399</v>
      </c>
      <c r="F177" s="3"/>
      <c r="G177" s="3">
        <v>3.2710525485301698</v>
      </c>
      <c r="H177" s="3">
        <v>0.70664834463089399</v>
      </c>
      <c r="I177" s="3">
        <v>4.4732505616112102</v>
      </c>
      <c r="J177" s="3">
        <v>0.60525837338258504</v>
      </c>
      <c r="K177" s="3"/>
      <c r="L177" s="3">
        <v>-61.131141662597599</v>
      </c>
      <c r="M177" s="3">
        <v>1.44154068602607</v>
      </c>
      <c r="N177" s="3">
        <v>-59.786842346191399</v>
      </c>
      <c r="O177" s="3">
        <v>1.8954232017578101</v>
      </c>
      <c r="P177" s="3"/>
      <c r="Q177" s="3">
        <v>3.5716525721059198</v>
      </c>
      <c r="R177" s="3">
        <v>0.99231770567798505</v>
      </c>
      <c r="S177" s="3">
        <v>7.1210339990549203</v>
      </c>
      <c r="T177" s="3">
        <v>0.67831699399628298</v>
      </c>
      <c r="U177" s="3"/>
      <c r="V177" s="3">
        <v>-69.286116706000399</v>
      </c>
      <c r="W177" s="3">
        <v>1.0086798447646601</v>
      </c>
      <c r="X177" s="3">
        <v>-66.106354607476106</v>
      </c>
      <c r="Y177" s="3">
        <v>1.2195788526243601</v>
      </c>
      <c r="Z177" s="3"/>
      <c r="AA177" s="3">
        <v>3.5930450470265201</v>
      </c>
      <c r="AB177" s="3">
        <v>1.1375228165326301</v>
      </c>
      <c r="AC177" s="3">
        <v>6.7559821737258101</v>
      </c>
      <c r="AD177" s="3">
        <v>0.51475153479660796</v>
      </c>
      <c r="AE177" s="3"/>
      <c r="AF177" s="3">
        <v>-66.081771002875399</v>
      </c>
      <c r="AG177" s="3">
        <v>1.14266953062234</v>
      </c>
      <c r="AH177" s="3">
        <v>-62.212650722927499</v>
      </c>
      <c r="AI177" s="3">
        <v>1.3919314600676</v>
      </c>
      <c r="AJ177" s="3"/>
      <c r="AK177" s="3">
        <v>4.6532443401934396</v>
      </c>
      <c r="AL177" s="3">
        <v>1.1576010843208699</v>
      </c>
      <c r="AM177" s="3">
        <v>6.7775737096002198</v>
      </c>
      <c r="AN177" s="3">
        <v>0.84564135032852195</v>
      </c>
    </row>
    <row r="178" spans="1:40" x14ac:dyDescent="0.2">
      <c r="A178">
        <f t="shared" si="2"/>
        <v>1.7400000000000013</v>
      </c>
      <c r="B178" s="3">
        <v>-55.7071507771809</v>
      </c>
      <c r="C178" s="3">
        <v>1.7778835457548701</v>
      </c>
      <c r="D178" s="3">
        <v>-52.046058654785099</v>
      </c>
      <c r="E178" s="3">
        <v>1.24774137983569</v>
      </c>
      <c r="F178" s="3"/>
      <c r="G178" s="3">
        <v>3.1040699330854999</v>
      </c>
      <c r="H178" s="3">
        <v>0.744841935330811</v>
      </c>
      <c r="I178" s="3">
        <v>4.5443401127188601</v>
      </c>
      <c r="J178" s="3">
        <v>0.59591466147372896</v>
      </c>
      <c r="K178" s="3"/>
      <c r="L178" s="3">
        <v>-61.198280334472599</v>
      </c>
      <c r="M178" s="3">
        <v>1.44031617175128</v>
      </c>
      <c r="N178" s="3">
        <v>-59.791250440809399</v>
      </c>
      <c r="O178" s="3">
        <v>1.9060400595121201</v>
      </c>
      <c r="P178" s="3"/>
      <c r="Q178" s="3">
        <v>3.6687640832556898</v>
      </c>
      <c r="R178" s="3">
        <v>0.990870991397656</v>
      </c>
      <c r="S178" s="3">
        <v>7.0544009168710904</v>
      </c>
      <c r="T178" s="3">
        <v>0.67220580320437195</v>
      </c>
      <c r="U178" s="3"/>
      <c r="V178" s="3">
        <v>-69.291033426920507</v>
      </c>
      <c r="W178" s="3">
        <v>0.99515376958243695</v>
      </c>
      <c r="X178" s="3">
        <v>-66.060408698187899</v>
      </c>
      <c r="Y178" s="3">
        <v>1.2159619387651299</v>
      </c>
      <c r="Z178" s="3"/>
      <c r="AA178" s="3">
        <v>3.5983045276065</v>
      </c>
      <c r="AB178" s="3">
        <v>1.1464804536680799</v>
      </c>
      <c r="AC178" s="3">
        <v>6.7768556793800903</v>
      </c>
      <c r="AD178" s="3">
        <v>0.51147820397993105</v>
      </c>
      <c r="AE178" s="3"/>
      <c r="AF178" s="3">
        <v>-66.246057298448306</v>
      </c>
      <c r="AG178" s="3">
        <v>1.1215461076687301</v>
      </c>
      <c r="AH178" s="3">
        <v>-62.2562230428059</v>
      </c>
      <c r="AI178" s="3">
        <v>1.38804281141311</v>
      </c>
      <c r="AJ178" s="3"/>
      <c r="AK178" s="3">
        <v>4.6801424048294802</v>
      </c>
      <c r="AL178" s="3">
        <v>1.17330931029421</v>
      </c>
      <c r="AM178" s="3">
        <v>6.7521282955666901</v>
      </c>
      <c r="AN178" s="3">
        <v>0.83677462676842196</v>
      </c>
    </row>
    <row r="179" spans="1:40" x14ac:dyDescent="0.2">
      <c r="A179">
        <f t="shared" si="2"/>
        <v>1.7500000000000013</v>
      </c>
      <c r="B179" s="3">
        <v>-56.2932578192816</v>
      </c>
      <c r="C179" s="3">
        <v>1.7746224791241201</v>
      </c>
      <c r="D179" s="3">
        <v>-52.659631517198299</v>
      </c>
      <c r="E179" s="3">
        <v>1.2862029439988301</v>
      </c>
      <c r="F179" s="3"/>
      <c r="G179" s="3">
        <v>2.9689039478286001</v>
      </c>
      <c r="H179" s="3">
        <v>0.78463911584141699</v>
      </c>
      <c r="I179" s="3">
        <v>4.5901988549180199</v>
      </c>
      <c r="J179" s="3">
        <v>0.58313959054497</v>
      </c>
      <c r="K179" s="3"/>
      <c r="L179" s="3">
        <v>-61.160302903917</v>
      </c>
      <c r="M179" s="3">
        <v>1.4718788924306001</v>
      </c>
      <c r="N179" s="3">
        <v>-59.7875205145941</v>
      </c>
      <c r="O179" s="3">
        <v>1.8982432314242399</v>
      </c>
      <c r="P179" s="3"/>
      <c r="Q179" s="3">
        <v>3.72581807444339</v>
      </c>
      <c r="R179" s="3">
        <v>0.98664320332111899</v>
      </c>
      <c r="S179" s="3">
        <v>6.9643057240355501</v>
      </c>
      <c r="T179" s="3">
        <v>0.66081995248736403</v>
      </c>
      <c r="U179" s="3"/>
      <c r="V179" s="3">
        <v>-69.248478359646199</v>
      </c>
      <c r="W179" s="3">
        <v>0.98870267606099405</v>
      </c>
      <c r="X179" s="3">
        <v>-65.967838711208699</v>
      </c>
      <c r="Y179" s="3">
        <v>1.21350337091529</v>
      </c>
      <c r="Z179" s="3"/>
      <c r="AA179" s="3">
        <v>3.5919467606547899</v>
      </c>
      <c r="AB179" s="3">
        <v>1.1532899385356199</v>
      </c>
      <c r="AC179" s="3">
        <v>6.8058155559749096</v>
      </c>
      <c r="AD179" s="3">
        <v>0.507263881865471</v>
      </c>
      <c r="AE179" s="3"/>
      <c r="AF179" s="3">
        <v>-66.326420254177506</v>
      </c>
      <c r="AG179" s="3">
        <v>1.1068474837734501</v>
      </c>
      <c r="AH179" s="3">
        <v>-62.3145455254448</v>
      </c>
      <c r="AI179" s="3">
        <v>1.3747288515634299</v>
      </c>
      <c r="AJ179" s="3"/>
      <c r="AK179" s="3">
        <v>4.6962590320823203</v>
      </c>
      <c r="AL179" s="3">
        <v>1.1899864090521699</v>
      </c>
      <c r="AM179" s="3">
        <v>6.7307618067426302</v>
      </c>
      <c r="AN179" s="3">
        <v>0.82635677607007096</v>
      </c>
    </row>
    <row r="180" spans="1:40" x14ac:dyDescent="0.2">
      <c r="A180">
        <f t="shared" si="2"/>
        <v>1.7600000000000013</v>
      </c>
      <c r="B180" s="3">
        <v>-56.895979987250399</v>
      </c>
      <c r="C180" s="3">
        <v>1.7466268203683</v>
      </c>
      <c r="D180" s="3">
        <v>-53.3055869208441</v>
      </c>
      <c r="E180" s="3">
        <v>1.2641831416058</v>
      </c>
      <c r="F180" s="3"/>
      <c r="G180" s="3">
        <v>2.8611285916096301</v>
      </c>
      <c r="H180" s="3">
        <v>0.82380185161286701</v>
      </c>
      <c r="I180" s="3">
        <v>4.6030094677134796</v>
      </c>
      <c r="J180" s="3">
        <v>0.57197719218385101</v>
      </c>
      <c r="K180" s="3"/>
      <c r="L180" s="3">
        <v>-61.1820042928059</v>
      </c>
      <c r="M180" s="3">
        <v>1.4748092823496199</v>
      </c>
      <c r="N180" s="3">
        <v>-59.7875205145941</v>
      </c>
      <c r="O180" s="3">
        <v>1.88575001951545</v>
      </c>
      <c r="P180" s="3"/>
      <c r="Q180" s="3">
        <v>3.7490155776845202</v>
      </c>
      <c r="R180" s="3">
        <v>0.97985778892202402</v>
      </c>
      <c r="S180" s="3">
        <v>6.86697900907674</v>
      </c>
      <c r="T180" s="3">
        <v>0.64806534177480202</v>
      </c>
      <c r="U180" s="3"/>
      <c r="V180" s="3">
        <v>-69.182526482476106</v>
      </c>
      <c r="W180" s="3">
        <v>0.96752840536762796</v>
      </c>
      <c r="X180" s="3">
        <v>-65.917823791503906</v>
      </c>
      <c r="Y180" s="3">
        <v>1.2109342169078201</v>
      </c>
      <c r="Z180" s="3"/>
      <c r="AA180" s="3">
        <v>3.5722953395111698</v>
      </c>
      <c r="AB180" s="3">
        <v>1.1573306977981099</v>
      </c>
      <c r="AC180" s="3">
        <v>6.8441216898279302</v>
      </c>
      <c r="AD180" s="3">
        <v>0.50365142546081298</v>
      </c>
      <c r="AE180" s="3"/>
      <c r="AF180" s="3">
        <v>-66.354055616590699</v>
      </c>
      <c r="AG180" s="3">
        <v>1.0910859407685001</v>
      </c>
      <c r="AH180" s="3">
        <v>-62.361847771538599</v>
      </c>
      <c r="AI180" s="3">
        <v>1.3673453253113901</v>
      </c>
      <c r="AJ180" s="3"/>
      <c r="AK180" s="3">
        <v>4.7046033123834796</v>
      </c>
      <c r="AL180" s="3">
        <v>1.20391594808733</v>
      </c>
      <c r="AM180" s="3">
        <v>6.7213544543386501</v>
      </c>
      <c r="AN180" s="3">
        <v>0.81381268974858201</v>
      </c>
    </row>
    <row r="181" spans="1:40" x14ac:dyDescent="0.2">
      <c r="A181">
        <f t="shared" si="2"/>
        <v>1.7700000000000014</v>
      </c>
      <c r="B181" s="3">
        <v>-57.4591988457573</v>
      </c>
      <c r="C181" s="3">
        <v>1.7260392617332401</v>
      </c>
      <c r="D181" s="3">
        <v>-53.859141879611499</v>
      </c>
      <c r="E181" s="3">
        <v>1.3051582084592801</v>
      </c>
      <c r="F181" s="3"/>
      <c r="G181" s="3">
        <v>2.7732266326615398</v>
      </c>
      <c r="H181" s="3">
        <v>0.85998760207250102</v>
      </c>
      <c r="I181" s="3">
        <v>4.5934014958974299</v>
      </c>
      <c r="J181" s="3">
        <v>0.56635956024527601</v>
      </c>
      <c r="K181" s="3"/>
      <c r="L181" s="3">
        <v>-61.204722934298999</v>
      </c>
      <c r="M181" s="3">
        <v>1.4844323568404301</v>
      </c>
      <c r="N181" s="3">
        <v>-59.759206983778199</v>
      </c>
      <c r="O181" s="3">
        <v>1.8914819413531501</v>
      </c>
      <c r="P181" s="3"/>
      <c r="Q181" s="3">
        <v>3.7628923352835901</v>
      </c>
      <c r="R181" s="3">
        <v>0.97193335374379997</v>
      </c>
      <c r="S181" s="3">
        <v>6.7875422858610897</v>
      </c>
      <c r="T181" s="3">
        <v>0.63981540110361101</v>
      </c>
      <c r="U181" s="3"/>
      <c r="V181" s="3">
        <v>-69.078597174750399</v>
      </c>
      <c r="W181" s="3">
        <v>0.96100771850395195</v>
      </c>
      <c r="X181" s="3">
        <v>-65.882389492458699</v>
      </c>
      <c r="Y181" s="3">
        <v>1.2130624953117499</v>
      </c>
      <c r="Z181" s="3"/>
      <c r="AA181" s="3">
        <v>3.5411344507546501</v>
      </c>
      <c r="AB181" s="3">
        <v>1.1590366504363101</v>
      </c>
      <c r="AC181" s="3">
        <v>6.8887335645850696</v>
      </c>
      <c r="AD181" s="3">
        <v>0.50263627798130095</v>
      </c>
      <c r="AE181" s="3"/>
      <c r="AF181" s="3">
        <v>-66.239784240722599</v>
      </c>
      <c r="AG181" s="3">
        <v>1.1186078988895101</v>
      </c>
      <c r="AH181" s="3">
        <v>-62.464929368760799</v>
      </c>
      <c r="AI181" s="3">
        <v>1.3632689965820399</v>
      </c>
      <c r="AJ181" s="3"/>
      <c r="AK181" s="3">
        <v>4.7155243132650098</v>
      </c>
      <c r="AL181" s="3">
        <v>1.21189330835681</v>
      </c>
      <c r="AM181" s="3">
        <v>6.72790746571994</v>
      </c>
      <c r="AN181" s="3">
        <v>0.79890996533323899</v>
      </c>
    </row>
    <row r="182" spans="1:40" x14ac:dyDescent="0.2">
      <c r="A182">
        <f t="shared" si="2"/>
        <v>1.7800000000000014</v>
      </c>
      <c r="B182" s="3">
        <v>-57.946632385253899</v>
      </c>
      <c r="C182" s="3">
        <v>1.6996149754049501</v>
      </c>
      <c r="D182" s="3">
        <v>-54.4162572224934</v>
      </c>
      <c r="E182" s="3">
        <v>1.2674834536865101</v>
      </c>
      <c r="F182" s="3"/>
      <c r="G182" s="3">
        <v>2.6987225144740301</v>
      </c>
      <c r="H182" s="3">
        <v>0.89066955510357604</v>
      </c>
      <c r="I182" s="3">
        <v>4.5850074865539101</v>
      </c>
      <c r="J182" s="3">
        <v>0.56598793556792104</v>
      </c>
      <c r="K182" s="3"/>
      <c r="L182" s="3">
        <v>-61.1943808661566</v>
      </c>
      <c r="M182" s="3">
        <v>1.5053288240934199</v>
      </c>
      <c r="N182" s="3">
        <v>-59.794471740722599</v>
      </c>
      <c r="O182" s="3">
        <v>1.87458424186228</v>
      </c>
      <c r="P182" s="3"/>
      <c r="Q182" s="3">
        <v>3.79313198042435</v>
      </c>
      <c r="R182" s="3">
        <v>0.96375540512477498</v>
      </c>
      <c r="S182" s="3">
        <v>6.7435276971625804</v>
      </c>
      <c r="T182" s="3">
        <v>0.63940545493100798</v>
      </c>
      <c r="U182" s="3"/>
      <c r="V182" s="3">
        <v>-68.984670850965699</v>
      </c>
      <c r="W182" s="3">
        <v>0.95611833494394105</v>
      </c>
      <c r="X182" s="3">
        <v>-65.830509609646199</v>
      </c>
      <c r="Y182" s="3">
        <v>1.21981959351007</v>
      </c>
      <c r="Z182" s="3"/>
      <c r="AA182" s="3">
        <v>3.5019874072301298</v>
      </c>
      <c r="AB182" s="3">
        <v>1.1595844685605501</v>
      </c>
      <c r="AC182" s="3">
        <v>6.9317183662978401</v>
      </c>
      <c r="AD182" s="3">
        <v>0.50493486088940998</v>
      </c>
      <c r="AE182" s="3"/>
      <c r="AF182" s="3">
        <v>-66.273692660861499</v>
      </c>
      <c r="AG182" s="3">
        <v>1.1023746122604601</v>
      </c>
      <c r="AH182" s="3">
        <v>-62.537493387857999</v>
      </c>
      <c r="AI182" s="3">
        <v>1.3604124385057501</v>
      </c>
      <c r="AJ182" s="3"/>
      <c r="AK182" s="3">
        <v>4.7354285766388502</v>
      </c>
      <c r="AL182" s="3">
        <v>1.2147516417073501</v>
      </c>
      <c r="AM182" s="3">
        <v>6.7474415522536999</v>
      </c>
      <c r="AN182" s="3">
        <v>0.78307396313300104</v>
      </c>
    </row>
    <row r="183" spans="1:40" x14ac:dyDescent="0.2">
      <c r="A183">
        <f t="shared" si="2"/>
        <v>1.7900000000000014</v>
      </c>
      <c r="B183" s="3">
        <v>-58.5725818210177</v>
      </c>
      <c r="C183" s="3">
        <v>1.6590639786043799</v>
      </c>
      <c r="D183" s="3">
        <v>-54.9626914130316</v>
      </c>
      <c r="E183" s="3">
        <v>1.25157287842527</v>
      </c>
      <c r="F183" s="3"/>
      <c r="G183" s="3">
        <v>2.6380933624818499</v>
      </c>
      <c r="H183" s="3">
        <v>0.91400750540061904</v>
      </c>
      <c r="I183" s="3">
        <v>4.6004701902071297</v>
      </c>
      <c r="J183" s="3">
        <v>0.56671266026622702</v>
      </c>
      <c r="K183" s="3"/>
      <c r="L183" s="3">
        <v>-61.183530171712199</v>
      </c>
      <c r="M183" s="3">
        <v>1.53023582771873</v>
      </c>
      <c r="N183" s="3">
        <v>-59.7904027303059</v>
      </c>
      <c r="O183" s="3">
        <v>1.8729328908952401</v>
      </c>
      <c r="P183" s="3"/>
      <c r="Q183" s="3">
        <v>3.8489806072306099</v>
      </c>
      <c r="R183" s="3">
        <v>0.95556148211733505</v>
      </c>
      <c r="S183" s="3">
        <v>6.7323341917159096</v>
      </c>
      <c r="T183" s="3">
        <v>0.64597589846292802</v>
      </c>
      <c r="U183" s="3"/>
      <c r="V183" s="3">
        <v>-68.882436964246907</v>
      </c>
      <c r="W183" s="3">
        <v>0.95850672949693405</v>
      </c>
      <c r="X183" s="3">
        <v>-65.7715089586045</v>
      </c>
      <c r="Y183" s="3">
        <v>1.2276127869047599</v>
      </c>
      <c r="Z183" s="3"/>
      <c r="AA183" s="3">
        <v>3.45708184883238</v>
      </c>
      <c r="AB183" s="3">
        <v>1.1603616703916499</v>
      </c>
      <c r="AC183" s="3">
        <v>6.9646887011929897</v>
      </c>
      <c r="AD183" s="3">
        <v>0.50920399192002896</v>
      </c>
      <c r="AE183" s="3"/>
      <c r="AF183" s="3">
        <v>-66.288951449923999</v>
      </c>
      <c r="AG183" s="3">
        <v>1.0932206778073601</v>
      </c>
      <c r="AH183" s="3">
        <v>-62.607853359646199</v>
      </c>
      <c r="AI183" s="3">
        <v>1.3511303093784801</v>
      </c>
      <c r="AJ183" s="3"/>
      <c r="AK183" s="3">
        <v>4.7596476491693602</v>
      </c>
      <c r="AL183" s="3">
        <v>1.2189163183393701</v>
      </c>
      <c r="AM183" s="3">
        <v>6.7718642351657801</v>
      </c>
      <c r="AN183" s="3">
        <v>0.76901600069537601</v>
      </c>
    </row>
    <row r="184" spans="1:40" x14ac:dyDescent="0.2">
      <c r="A184">
        <f t="shared" si="2"/>
        <v>1.8000000000000014</v>
      </c>
      <c r="B184" s="3">
        <v>-59.089346143934399</v>
      </c>
      <c r="C184" s="3">
        <v>1.6170079177437</v>
      </c>
      <c r="D184" s="3">
        <v>-55.702573140462199</v>
      </c>
      <c r="E184" s="3">
        <v>1.2504070105965399</v>
      </c>
      <c r="F184" s="3"/>
      <c r="G184" s="3">
        <v>2.5993475564286701</v>
      </c>
      <c r="H184" s="3">
        <v>0.92978979566305897</v>
      </c>
      <c r="I184" s="3">
        <v>4.6486077871596496</v>
      </c>
      <c r="J184" s="3">
        <v>0.56362405192285603</v>
      </c>
      <c r="K184" s="3"/>
      <c r="L184" s="3">
        <v>-61.235749138726099</v>
      </c>
      <c r="M184" s="3">
        <v>1.5281120361845</v>
      </c>
      <c r="N184" s="3">
        <v>-59.782264709472599</v>
      </c>
      <c r="O184" s="3">
        <v>1.8893299688702301</v>
      </c>
      <c r="P184" s="3"/>
      <c r="Q184" s="3">
        <v>3.9209626340428998</v>
      </c>
      <c r="R184" s="3">
        <v>0.94751115972416899</v>
      </c>
      <c r="S184" s="3">
        <v>6.7344791483279796</v>
      </c>
      <c r="T184" s="3">
        <v>0.65684656476866998</v>
      </c>
      <c r="U184" s="3"/>
      <c r="V184" s="3">
        <v>-68.7656224568684</v>
      </c>
      <c r="W184" s="3">
        <v>0.96516916897940896</v>
      </c>
      <c r="X184" s="3">
        <v>-65.694875929090699</v>
      </c>
      <c r="Y184" s="3">
        <v>1.2324332435055201</v>
      </c>
      <c r="Z184" s="3"/>
      <c r="AA184" s="3">
        <v>3.4077126955526702</v>
      </c>
      <c r="AB184" s="3">
        <v>1.16228152468145</v>
      </c>
      <c r="AC184" s="3">
        <v>6.9846879674075399</v>
      </c>
      <c r="AD184" s="3">
        <v>0.51300954977378199</v>
      </c>
      <c r="AE184" s="3"/>
      <c r="AF184" s="3">
        <v>-66.230628967285099</v>
      </c>
      <c r="AG184" s="3">
        <v>1.1003723311096001</v>
      </c>
      <c r="AH184" s="3">
        <v>-62.624129401312899</v>
      </c>
      <c r="AI184" s="3">
        <v>1.3563042394573399</v>
      </c>
      <c r="AJ184" s="3"/>
      <c r="AK184" s="3">
        <v>4.7774738897560303</v>
      </c>
      <c r="AL184" s="3">
        <v>1.2328067834854</v>
      </c>
      <c r="AM184" s="3">
        <v>6.7917013326017202</v>
      </c>
      <c r="AN184" s="3">
        <v>0.75899535414795605</v>
      </c>
    </row>
    <row r="185" spans="1:40" x14ac:dyDescent="0.2">
      <c r="A185">
        <f t="shared" si="2"/>
        <v>1.8100000000000014</v>
      </c>
      <c r="B185" s="3">
        <v>-59.645783318413599</v>
      </c>
      <c r="C185" s="3">
        <v>1.59646397975853</v>
      </c>
      <c r="D185" s="3">
        <v>-56.441607157389299</v>
      </c>
      <c r="E185" s="3">
        <v>1.22991865222008</v>
      </c>
      <c r="F185" s="3"/>
      <c r="G185" s="3">
        <v>2.5896882604975802</v>
      </c>
      <c r="H185" s="3">
        <v>0.93882166821606905</v>
      </c>
      <c r="I185" s="3">
        <v>4.7228721629896997</v>
      </c>
      <c r="J185" s="3">
        <v>0.55407009120524597</v>
      </c>
      <c r="K185" s="3"/>
      <c r="L185" s="3">
        <v>-61.4080039130316</v>
      </c>
      <c r="M185" s="3">
        <v>1.5073617426788799</v>
      </c>
      <c r="N185" s="3">
        <v>-59.8424521552191</v>
      </c>
      <c r="O185" s="3">
        <v>1.89162509981569</v>
      </c>
      <c r="P185" s="3"/>
      <c r="Q185" s="3">
        <v>3.99181465064482</v>
      </c>
      <c r="R185" s="3">
        <v>0.939004007184151</v>
      </c>
      <c r="S185" s="3">
        <v>6.7258875428211899</v>
      </c>
      <c r="T185" s="3">
        <v>0.67070202347251195</v>
      </c>
      <c r="U185" s="3"/>
      <c r="V185" s="3">
        <v>-68.635075039333699</v>
      </c>
      <c r="W185" s="3">
        <v>0.98316154391586397</v>
      </c>
      <c r="X185" s="3">
        <v>-65.619768778483007</v>
      </c>
      <c r="Y185" s="3">
        <v>1.2381724566930801</v>
      </c>
      <c r="Z185" s="3"/>
      <c r="AA185" s="3">
        <v>3.3567330852042501</v>
      </c>
      <c r="AB185" s="3">
        <v>1.1654360901048699</v>
      </c>
      <c r="AC185" s="3">
        <v>6.99541381317046</v>
      </c>
      <c r="AD185" s="3">
        <v>0.51453644732964599</v>
      </c>
      <c r="AE185" s="3"/>
      <c r="AF185" s="3">
        <v>-66.152130974663606</v>
      </c>
      <c r="AG185" s="3">
        <v>1.1408951421860001</v>
      </c>
      <c r="AH185" s="3">
        <v>-62.668888515896199</v>
      </c>
      <c r="AI185" s="3">
        <v>1.3567738585745399</v>
      </c>
      <c r="AJ185" s="3"/>
      <c r="AK185" s="3">
        <v>4.7842378129121901</v>
      </c>
      <c r="AL185" s="3">
        <v>1.2599751592172499</v>
      </c>
      <c r="AM185" s="3">
        <v>6.7992508889799499</v>
      </c>
      <c r="AN185" s="3">
        <v>0.75366801592263799</v>
      </c>
    </row>
    <row r="186" spans="1:40" x14ac:dyDescent="0.2">
      <c r="A186">
        <f t="shared" si="2"/>
        <v>1.8200000000000014</v>
      </c>
      <c r="B186" s="3">
        <v>-60.1539009941948</v>
      </c>
      <c r="C186" s="3">
        <v>1.56567749032434</v>
      </c>
      <c r="D186" s="3">
        <v>-57.162500169542099</v>
      </c>
      <c r="E186" s="3">
        <v>1.2257049875867501</v>
      </c>
      <c r="F186" s="3"/>
      <c r="G186" s="3">
        <v>2.6064586914925898</v>
      </c>
      <c r="H186" s="3">
        <v>0.94184577827213001</v>
      </c>
      <c r="I186" s="3">
        <v>4.8092765812172296</v>
      </c>
      <c r="J186" s="3">
        <v>0.53863393587738295</v>
      </c>
      <c r="K186" s="3"/>
      <c r="L186" s="3">
        <v>-61.4293662177191</v>
      </c>
      <c r="M186" s="3">
        <v>1.4988510646083</v>
      </c>
      <c r="N186" s="3">
        <v>-59.916881137423999</v>
      </c>
      <c r="O186" s="3">
        <v>1.8918240669725701</v>
      </c>
      <c r="P186" s="3"/>
      <c r="Q186" s="3">
        <v>4.0484596167590698</v>
      </c>
      <c r="R186" s="3">
        <v>0.92754876324778202</v>
      </c>
      <c r="S186" s="3">
        <v>6.6897506131166402</v>
      </c>
      <c r="T186" s="3">
        <v>0.68900073271183404</v>
      </c>
      <c r="U186" s="3"/>
      <c r="V186" s="3">
        <v>-68.459938049316406</v>
      </c>
      <c r="W186" s="3">
        <v>0.98842946660372899</v>
      </c>
      <c r="X186" s="3">
        <v>-65.547374301486499</v>
      </c>
      <c r="Y186" s="3">
        <v>1.23395405655392</v>
      </c>
      <c r="Z186" s="3"/>
      <c r="AA186" s="3">
        <v>3.3092033480294698</v>
      </c>
      <c r="AB186" s="3">
        <v>1.16901465255559</v>
      </c>
      <c r="AC186" s="3">
        <v>7.0031627630257098</v>
      </c>
      <c r="AD186" s="3">
        <v>0.51333647519190995</v>
      </c>
      <c r="AE186" s="3"/>
      <c r="AF186" s="3">
        <v>-66.130599127875399</v>
      </c>
      <c r="AG186" s="3">
        <v>1.1567827179533701</v>
      </c>
      <c r="AH186" s="3">
        <v>-62.717547098795499</v>
      </c>
      <c r="AI186" s="3">
        <v>1.35576240244629</v>
      </c>
      <c r="AJ186" s="3"/>
      <c r="AK186" s="3">
        <v>4.7873927569512897</v>
      </c>
      <c r="AL186" s="3">
        <v>1.2951325467112</v>
      </c>
      <c r="AM186" s="3">
        <v>6.7909567127456301</v>
      </c>
      <c r="AN186" s="3">
        <v>0.75252406129225302</v>
      </c>
    </row>
    <row r="187" spans="1:40" x14ac:dyDescent="0.2">
      <c r="A187">
        <f t="shared" si="2"/>
        <v>1.8300000000000014</v>
      </c>
      <c r="B187" s="3">
        <v>-60.6203113132052</v>
      </c>
      <c r="C187" s="3">
        <v>1.5369988168521</v>
      </c>
      <c r="D187" s="3">
        <v>-57.738773769802499</v>
      </c>
      <c r="E187" s="3">
        <v>1.2277607890637301</v>
      </c>
      <c r="F187" s="3"/>
      <c r="G187" s="3">
        <v>2.6378881657014501</v>
      </c>
      <c r="H187" s="3">
        <v>0.939375432255245</v>
      </c>
      <c r="I187" s="3">
        <v>4.8938802378758597</v>
      </c>
      <c r="J187" s="3">
        <v>0.52044388891242699</v>
      </c>
      <c r="K187" s="3"/>
      <c r="L187" s="3">
        <v>-61.445133633083699</v>
      </c>
      <c r="M187" s="3">
        <v>1.51091776242008</v>
      </c>
      <c r="N187" s="3">
        <v>-59.998939514160099</v>
      </c>
      <c r="O187" s="3">
        <v>1.87411428483063</v>
      </c>
      <c r="P187" s="3"/>
      <c r="Q187" s="3">
        <v>4.0882851075394298</v>
      </c>
      <c r="R187" s="3">
        <v>0.90976206968150797</v>
      </c>
      <c r="S187" s="3">
        <v>6.6263111964080696</v>
      </c>
      <c r="T187" s="3">
        <v>0.71411493278618099</v>
      </c>
      <c r="U187" s="3"/>
      <c r="V187" s="3">
        <v>-68.3814400566948</v>
      </c>
      <c r="W187" s="3">
        <v>1.00571016324262</v>
      </c>
      <c r="X187" s="3">
        <v>-65.4639595879448</v>
      </c>
      <c r="Y187" s="3">
        <v>1.21674355834825</v>
      </c>
      <c r="Z187" s="3"/>
      <c r="AA187" s="3">
        <v>3.27104958660808</v>
      </c>
      <c r="AB187" s="3">
        <v>1.1714241548766899</v>
      </c>
      <c r="AC187" s="3">
        <v>7.0128462178854702</v>
      </c>
      <c r="AD187" s="3">
        <v>0.51006270281967403</v>
      </c>
      <c r="AE187" s="3"/>
      <c r="AF187" s="3">
        <v>-66.184343973795507</v>
      </c>
      <c r="AG187" s="3">
        <v>1.1606705532269701</v>
      </c>
      <c r="AH187" s="3">
        <v>-62.7351794772677</v>
      </c>
      <c r="AI187" s="3">
        <v>1.3563025818397401</v>
      </c>
      <c r="AJ187" s="3"/>
      <c r="AK187" s="3">
        <v>4.7994978127550301</v>
      </c>
      <c r="AL187" s="3">
        <v>1.3272822916344</v>
      </c>
      <c r="AM187" s="3">
        <v>6.7690493299366796</v>
      </c>
      <c r="AN187" s="3">
        <v>0.75501304842267902</v>
      </c>
    </row>
    <row r="188" spans="1:40" x14ac:dyDescent="0.2">
      <c r="A188">
        <f t="shared" si="2"/>
        <v>1.8400000000000014</v>
      </c>
      <c r="B188" s="3">
        <v>-61.057729932996899</v>
      </c>
      <c r="C188" s="3">
        <v>1.52876094065201</v>
      </c>
      <c r="D188" s="3">
        <v>-58.305722554524699</v>
      </c>
      <c r="E188" s="3">
        <v>1.22434386011568</v>
      </c>
      <c r="F188" s="3"/>
      <c r="G188" s="3">
        <v>2.6707031882829901</v>
      </c>
      <c r="H188" s="3">
        <v>0.93212325327498702</v>
      </c>
      <c r="I188" s="3">
        <v>4.9657237568447101</v>
      </c>
      <c r="J188" s="3">
        <v>0.50408570586623602</v>
      </c>
      <c r="K188" s="3"/>
      <c r="L188" s="3">
        <v>-61.3832507663302</v>
      </c>
      <c r="M188" s="3">
        <v>1.55204082473607</v>
      </c>
      <c r="N188" s="3">
        <v>-60.053532070583699</v>
      </c>
      <c r="O188" s="3">
        <v>1.87131250262959</v>
      </c>
      <c r="P188" s="3"/>
      <c r="Q188" s="3">
        <v>4.1177220664048004</v>
      </c>
      <c r="R188" s="3">
        <v>0.88375326961953604</v>
      </c>
      <c r="S188" s="3">
        <v>6.5546674765455002</v>
      </c>
      <c r="T188" s="3">
        <v>0.74579630865755298</v>
      </c>
      <c r="U188" s="3"/>
      <c r="V188" s="3">
        <v>-68.266660054524706</v>
      </c>
      <c r="W188" s="3">
        <v>1.01991659445689</v>
      </c>
      <c r="X188" s="3">
        <v>-65.3930909898545</v>
      </c>
      <c r="Y188" s="3">
        <v>1.2169897240165899</v>
      </c>
      <c r="Z188" s="3"/>
      <c r="AA188" s="3">
        <v>3.2478916364046602</v>
      </c>
      <c r="AB188" s="3">
        <v>1.1712705561226999</v>
      </c>
      <c r="AC188" s="3">
        <v>7.0278266824159896</v>
      </c>
      <c r="AD188" s="3">
        <v>0.50610815957094901</v>
      </c>
      <c r="AE188" s="3"/>
      <c r="AF188" s="3">
        <v>-66.354055616590699</v>
      </c>
      <c r="AG188" s="3">
        <v>1.1226915127516399</v>
      </c>
      <c r="AH188" s="3">
        <v>-62.7507773505316</v>
      </c>
      <c r="AI188" s="3">
        <v>1.3679264579638699</v>
      </c>
      <c r="AJ188" s="3"/>
      <c r="AK188" s="3">
        <v>4.8276298625236196</v>
      </c>
      <c r="AL188" s="3">
        <v>1.34763558154152</v>
      </c>
      <c r="AM188" s="3">
        <v>6.7408747940486</v>
      </c>
      <c r="AN188" s="3">
        <v>0.76121639578244504</v>
      </c>
    </row>
    <row r="189" spans="1:40" x14ac:dyDescent="0.2">
      <c r="A189">
        <f t="shared" si="2"/>
        <v>1.8500000000000014</v>
      </c>
      <c r="B189" s="3">
        <v>-61.440216912163599</v>
      </c>
      <c r="C189" s="3">
        <v>1.5112751030475999</v>
      </c>
      <c r="D189" s="3">
        <v>-58.809093051486499</v>
      </c>
      <c r="E189" s="3">
        <v>1.2220898191284499</v>
      </c>
      <c r="F189" s="3"/>
      <c r="G189" s="3">
        <v>2.6951891795715199</v>
      </c>
      <c r="H189" s="3">
        <v>0.92183374835565002</v>
      </c>
      <c r="I189" s="3">
        <v>5.0183885030640996</v>
      </c>
      <c r="J189" s="3">
        <v>0.49392825087199199</v>
      </c>
      <c r="K189" s="3"/>
      <c r="L189" s="3">
        <v>-61.479381137423999</v>
      </c>
      <c r="M189" s="3">
        <v>1.56203164044652</v>
      </c>
      <c r="N189" s="3">
        <v>-60.103377448187899</v>
      </c>
      <c r="O189" s="3">
        <v>1.8623095626827799</v>
      </c>
      <c r="P189" s="3"/>
      <c r="Q189" s="3">
        <v>4.1442335280465796</v>
      </c>
      <c r="R189" s="3">
        <v>0.85064207722015495</v>
      </c>
      <c r="S189" s="3">
        <v>6.49837116083427</v>
      </c>
      <c r="T189" s="3">
        <v>0.78004896027202897</v>
      </c>
      <c r="U189" s="3"/>
      <c r="V189" s="3">
        <v>-68.192909240722599</v>
      </c>
      <c r="W189" s="3">
        <v>1.0360072829909199</v>
      </c>
      <c r="X189" s="3">
        <v>-65.294078403048999</v>
      </c>
      <c r="Y189" s="3">
        <v>1.2248282005742499</v>
      </c>
      <c r="Z189" s="3"/>
      <c r="AA189" s="3">
        <v>3.24376735138586</v>
      </c>
      <c r="AB189" s="3">
        <v>1.1688673274491299</v>
      </c>
      <c r="AC189" s="3">
        <v>7.0507295170448296</v>
      </c>
      <c r="AD189" s="3">
        <v>0.50336719175827305</v>
      </c>
      <c r="AE189" s="3"/>
      <c r="AF189" s="3">
        <v>-66.437978956434407</v>
      </c>
      <c r="AG189" s="3">
        <v>1.1196116917949199</v>
      </c>
      <c r="AH189" s="3">
        <v>-62.797910054524699</v>
      </c>
      <c r="AI189" s="3">
        <v>1.3723398331162699</v>
      </c>
      <c r="AJ189" s="3"/>
      <c r="AK189" s="3">
        <v>4.8720599206450297</v>
      </c>
      <c r="AL189" s="3">
        <v>1.35474455097868</v>
      </c>
      <c r="AM189" s="3">
        <v>6.7156042454879596</v>
      </c>
      <c r="AN189" s="3">
        <v>0.77154880696440598</v>
      </c>
    </row>
    <row r="190" spans="1:40" x14ac:dyDescent="0.2">
      <c r="A190">
        <f t="shared" si="2"/>
        <v>1.8600000000000014</v>
      </c>
      <c r="B190" s="3">
        <v>-61.7774361504448</v>
      </c>
      <c r="C190" s="3">
        <v>1.49406635850558</v>
      </c>
      <c r="D190" s="3">
        <v>-59.268043518066399</v>
      </c>
      <c r="E190" s="3">
        <v>1.2100332886451799</v>
      </c>
      <c r="F190" s="3"/>
      <c r="G190" s="3">
        <v>2.7075093631495499</v>
      </c>
      <c r="H190" s="3">
        <v>0.91187339084345698</v>
      </c>
      <c r="I190" s="3">
        <v>5.0518563472884699</v>
      </c>
      <c r="J190" s="3">
        <v>0.491648157866581</v>
      </c>
      <c r="K190" s="3"/>
      <c r="L190" s="3">
        <v>-61.601620992024699</v>
      </c>
      <c r="M190" s="3">
        <v>1.5463500740291001</v>
      </c>
      <c r="N190" s="3">
        <v>-60.1628867255316</v>
      </c>
      <c r="O190" s="3">
        <v>1.86059981584316</v>
      </c>
      <c r="P190" s="3"/>
      <c r="Q190" s="3">
        <v>4.1706601232199496</v>
      </c>
      <c r="R190" s="3">
        <v>0.81487389532524301</v>
      </c>
      <c r="S190" s="3">
        <v>6.4649358228652796</v>
      </c>
      <c r="T190" s="3">
        <v>0.81106264820083196</v>
      </c>
      <c r="U190" s="3"/>
      <c r="V190" s="3">
        <v>-68.137808057996907</v>
      </c>
      <c r="W190" s="3">
        <v>1.0541533008674</v>
      </c>
      <c r="X190" s="3">
        <v>-65.259661356608007</v>
      </c>
      <c r="Y190" s="3">
        <v>1.2221251586117301</v>
      </c>
      <c r="Z190" s="3"/>
      <c r="AA190" s="3">
        <v>3.2584110655599701</v>
      </c>
      <c r="AB190" s="3">
        <v>1.1662530859407201</v>
      </c>
      <c r="AC190" s="3">
        <v>7.0812137836578799</v>
      </c>
      <c r="AD190" s="3">
        <v>0.50368390828546095</v>
      </c>
      <c r="AE190" s="3"/>
      <c r="AF190" s="3">
        <v>-66.523767259385806</v>
      </c>
      <c r="AG190" s="3">
        <v>1.0987301902367199</v>
      </c>
      <c r="AH190" s="3">
        <v>-62.823171827528199</v>
      </c>
      <c r="AI190" s="3">
        <v>1.36318499588074</v>
      </c>
      <c r="AJ190" s="3"/>
      <c r="AK190" s="3">
        <v>4.9308736470857903</v>
      </c>
      <c r="AL190" s="3">
        <v>1.3527672528869501</v>
      </c>
      <c r="AM190" s="3">
        <v>6.70128121407219</v>
      </c>
      <c r="AN190" s="3">
        <v>0.78574192232270701</v>
      </c>
    </row>
    <row r="191" spans="1:40" x14ac:dyDescent="0.2">
      <c r="A191">
        <f t="shared" si="2"/>
        <v>1.8700000000000014</v>
      </c>
      <c r="B191" s="3">
        <v>-62.157210456000399</v>
      </c>
      <c r="C191" s="3">
        <v>1.4757619656124901</v>
      </c>
      <c r="D191" s="3">
        <v>-59.688507927788599</v>
      </c>
      <c r="E191" s="3">
        <v>1.2098434700974401</v>
      </c>
      <c r="F191" s="3"/>
      <c r="G191" s="3">
        <v>2.7131926936399098</v>
      </c>
      <c r="H191" s="3">
        <v>0.90519428999742402</v>
      </c>
      <c r="I191" s="3">
        <v>5.0720083481368103</v>
      </c>
      <c r="J191" s="3">
        <v>0.49506702141946302</v>
      </c>
      <c r="K191" s="3"/>
      <c r="L191" s="3">
        <v>-61.724199930826799</v>
      </c>
      <c r="M191" s="3">
        <v>1.56098209191181</v>
      </c>
      <c r="N191" s="3">
        <v>-60.152205573187899</v>
      </c>
      <c r="O191" s="3">
        <v>1.8498667461861</v>
      </c>
      <c r="P191" s="3"/>
      <c r="Q191" s="3">
        <v>4.1979469660312096</v>
      </c>
      <c r="R191" s="3">
        <v>0.78273496109456298</v>
      </c>
      <c r="S191" s="3">
        <v>6.44092159776618</v>
      </c>
      <c r="T191" s="3">
        <v>0.83369986734724799</v>
      </c>
      <c r="U191" s="3"/>
      <c r="V191" s="3">
        <v>-68.044051276312899</v>
      </c>
      <c r="W191" s="3">
        <v>1.0818688877801199</v>
      </c>
      <c r="X191" s="3">
        <v>-65.189640469021199</v>
      </c>
      <c r="Y191" s="3">
        <v>1.21996223497631</v>
      </c>
      <c r="Z191" s="3"/>
      <c r="AA191" s="3">
        <v>3.2861936846563098</v>
      </c>
      <c r="AB191" s="3">
        <v>1.16515673125997</v>
      </c>
      <c r="AC191" s="3">
        <v>7.1135207846880597</v>
      </c>
      <c r="AD191" s="3">
        <v>0.50790866341981</v>
      </c>
      <c r="AE191" s="3"/>
      <c r="AF191" s="3">
        <v>-66.542416890462206</v>
      </c>
      <c r="AG191" s="3">
        <v>1.1075736187734999</v>
      </c>
      <c r="AH191" s="3">
        <v>-62.761458502875399</v>
      </c>
      <c r="AI191" s="3">
        <v>1.3605438818820601</v>
      </c>
      <c r="AJ191" s="3"/>
      <c r="AK191" s="3">
        <v>5.0010853702434197</v>
      </c>
      <c r="AL191" s="3">
        <v>1.34691665560729</v>
      </c>
      <c r="AM191" s="3">
        <v>6.7040872431412302</v>
      </c>
      <c r="AN191" s="3">
        <v>0.80240061453020495</v>
      </c>
    </row>
    <row r="192" spans="1:40" x14ac:dyDescent="0.2">
      <c r="A192">
        <f t="shared" si="2"/>
        <v>1.8800000000000014</v>
      </c>
      <c r="B192" s="3">
        <v>-62.432038201226099</v>
      </c>
      <c r="C192" s="3">
        <v>1.4433216974206799</v>
      </c>
      <c r="D192" s="3">
        <v>-60.092187669542099</v>
      </c>
      <c r="E192" s="3">
        <v>1.21756672640367</v>
      </c>
      <c r="F192" s="3"/>
      <c r="G192" s="3">
        <v>2.7270277137346199</v>
      </c>
      <c r="H192" s="3">
        <v>0.90136232049467602</v>
      </c>
      <c r="I192" s="3">
        <v>5.0861872549371396</v>
      </c>
      <c r="J192" s="3">
        <v>0.49997127888127002</v>
      </c>
      <c r="K192" s="3"/>
      <c r="L192" s="3">
        <v>-61.836606343587199</v>
      </c>
      <c r="M192" s="3">
        <v>1.5625824666841199</v>
      </c>
      <c r="N192" s="3">
        <v>-60.188657124837199</v>
      </c>
      <c r="O192" s="3">
        <v>1.8412624865248199</v>
      </c>
      <c r="P192" s="3"/>
      <c r="Q192" s="3">
        <v>4.2281058053384601</v>
      </c>
      <c r="R192" s="3">
        <v>0.75895994793996402</v>
      </c>
      <c r="S192" s="3">
        <v>6.4067700292024696</v>
      </c>
      <c r="T192" s="3">
        <v>0.84509062848407701</v>
      </c>
      <c r="U192" s="3"/>
      <c r="V192" s="3">
        <v>-67.925371805826799</v>
      </c>
      <c r="W192" s="3">
        <v>1.09265013798831</v>
      </c>
      <c r="X192" s="3">
        <v>-65.116737365722599</v>
      </c>
      <c r="Y192" s="3">
        <v>1.2176304499357999</v>
      </c>
      <c r="Z192" s="3"/>
      <c r="AA192" s="3">
        <v>3.3205203422010601</v>
      </c>
      <c r="AB192" s="3">
        <v>1.16500640723134</v>
      </c>
      <c r="AC192" s="3">
        <v>7.1395651400670204</v>
      </c>
      <c r="AD192" s="3">
        <v>0.51522263453305395</v>
      </c>
      <c r="AE192" s="3"/>
      <c r="AF192" s="3">
        <v>-66.575477600097599</v>
      </c>
      <c r="AG192" s="3">
        <v>1.1164170008034999</v>
      </c>
      <c r="AH192" s="3">
        <v>-62.785533481173999</v>
      </c>
      <c r="AI192" s="3">
        <v>1.35085792062142</v>
      </c>
      <c r="AJ192" s="3"/>
      <c r="AK192" s="3">
        <v>5.0769587695250102</v>
      </c>
      <c r="AL192" s="3">
        <v>1.3413695012062401</v>
      </c>
      <c r="AM192" s="3">
        <v>6.7279839478230903</v>
      </c>
      <c r="AN192" s="3">
        <v>0.81969594211508201</v>
      </c>
    </row>
    <row r="193" spans="1:40" x14ac:dyDescent="0.2">
      <c r="A193">
        <f t="shared" si="2"/>
        <v>1.8900000000000015</v>
      </c>
      <c r="B193" s="3">
        <v>-62.795366923014299</v>
      </c>
      <c r="C193" s="3">
        <v>1.4244895288119701</v>
      </c>
      <c r="D193" s="3">
        <v>-60.5104480319552</v>
      </c>
      <c r="E193" s="3">
        <v>1.2356557700936299</v>
      </c>
      <c r="F193" s="3"/>
      <c r="G193" s="3">
        <v>2.7622633069116</v>
      </c>
      <c r="H193" s="3">
        <v>0.897598148612196</v>
      </c>
      <c r="I193" s="3">
        <v>5.0985985092191202</v>
      </c>
      <c r="J193" s="3">
        <v>0.50296979687431598</v>
      </c>
      <c r="K193" s="3"/>
      <c r="L193" s="3">
        <v>-61.986820644802499</v>
      </c>
      <c r="M193" s="3">
        <v>1.5374078492261301</v>
      </c>
      <c r="N193" s="3">
        <v>-60.2388415866427</v>
      </c>
      <c r="O193" s="3">
        <v>1.8274916081194901</v>
      </c>
      <c r="P193" s="3"/>
      <c r="Q193" s="3">
        <v>4.2606316584700599</v>
      </c>
      <c r="R193" s="3">
        <v>0.74442757090363898</v>
      </c>
      <c r="S193" s="3">
        <v>6.3552945214708503</v>
      </c>
      <c r="T193" s="3">
        <v>0.84525429505010297</v>
      </c>
      <c r="U193" s="3"/>
      <c r="V193" s="3">
        <v>-67.810591803656607</v>
      </c>
      <c r="W193" s="3">
        <v>1.1002191583794301</v>
      </c>
      <c r="X193" s="3">
        <v>-65.085880703396199</v>
      </c>
      <c r="Y193" s="3">
        <v>1.2050513937581</v>
      </c>
      <c r="Z193" s="3"/>
      <c r="AA193" s="3">
        <v>3.35860969232442</v>
      </c>
      <c r="AB193" s="3">
        <v>1.1632956873201501</v>
      </c>
      <c r="AC193" s="3">
        <v>7.1559420735830104</v>
      </c>
      <c r="AD193" s="3">
        <v>0.52353400387843796</v>
      </c>
      <c r="AE193" s="3"/>
      <c r="AF193" s="3">
        <v>-66.691274854871907</v>
      </c>
      <c r="AG193" s="3">
        <v>1.1096560187571001</v>
      </c>
      <c r="AH193" s="3">
        <v>-62.843686421712199</v>
      </c>
      <c r="AI193" s="3">
        <v>1.34401683110758</v>
      </c>
      <c r="AJ193" s="3"/>
      <c r="AK193" s="3">
        <v>5.1495040608911999</v>
      </c>
      <c r="AL193" s="3">
        <v>1.3393284947045001</v>
      </c>
      <c r="AM193" s="3">
        <v>6.7727058660803596</v>
      </c>
      <c r="AN193" s="3">
        <v>0.835601904224338</v>
      </c>
    </row>
    <row r="194" spans="1:40" x14ac:dyDescent="0.2">
      <c r="A194">
        <f t="shared" si="2"/>
        <v>1.9000000000000015</v>
      </c>
      <c r="B194" s="3">
        <v>-63.027470058864999</v>
      </c>
      <c r="C194" s="3">
        <v>1.4000630230926601</v>
      </c>
      <c r="D194" s="3">
        <v>-60.906328837076799</v>
      </c>
      <c r="E194" s="3">
        <v>1.24566373099981</v>
      </c>
      <c r="F194" s="3"/>
      <c r="G194" s="3">
        <v>2.8172525713777699</v>
      </c>
      <c r="H194" s="3">
        <v>0.892174020565494</v>
      </c>
      <c r="I194" s="3">
        <v>5.11059861222948</v>
      </c>
      <c r="J194" s="3">
        <v>0.502843389908459</v>
      </c>
      <c r="K194" s="3"/>
      <c r="L194" s="3">
        <v>-62.077864752875399</v>
      </c>
      <c r="M194" s="3">
        <v>1.5078493357946099</v>
      </c>
      <c r="N194" s="3">
        <v>-60.264951070149699</v>
      </c>
      <c r="O194" s="3">
        <v>1.83122484065806</v>
      </c>
      <c r="P194" s="3"/>
      <c r="Q194" s="3">
        <v>4.2899365759176504</v>
      </c>
      <c r="R194" s="3">
        <v>0.73780651054632396</v>
      </c>
      <c r="S194" s="3">
        <v>6.2977525824048604</v>
      </c>
      <c r="T194" s="3">
        <v>0.83692194425892097</v>
      </c>
      <c r="U194" s="3"/>
      <c r="V194" s="3">
        <v>-67.742774963378807</v>
      </c>
      <c r="W194" s="3">
        <v>1.1139940962722299</v>
      </c>
      <c r="X194" s="3">
        <v>-65.023489210340699</v>
      </c>
      <c r="Y194" s="3">
        <v>1.1921573728317301</v>
      </c>
      <c r="Z194" s="3"/>
      <c r="AA194" s="3">
        <v>3.3991801734612199</v>
      </c>
      <c r="AB194" s="3">
        <v>1.15820306470485</v>
      </c>
      <c r="AC194" s="3">
        <v>7.1666353948928299</v>
      </c>
      <c r="AD194" s="3">
        <v>0.53086852919496597</v>
      </c>
      <c r="AE194" s="3"/>
      <c r="AF194" s="3">
        <v>-66.827078077528199</v>
      </c>
      <c r="AG194" s="3">
        <v>1.0976413081596901</v>
      </c>
      <c r="AH194" s="3">
        <v>-62.882342020670499</v>
      </c>
      <c r="AI194" s="3">
        <v>1.34699509667127</v>
      </c>
      <c r="AJ194" s="3"/>
      <c r="AK194" s="3">
        <v>5.2075030920185803</v>
      </c>
      <c r="AL194" s="3">
        <v>1.3425135153613099</v>
      </c>
      <c r="AM194" s="3">
        <v>6.8316303259715996</v>
      </c>
      <c r="AN194" s="3">
        <v>0.84726183149742496</v>
      </c>
    </row>
    <row r="195" spans="1:40" x14ac:dyDescent="0.2">
      <c r="A195">
        <f t="shared" si="2"/>
        <v>1.9100000000000015</v>
      </c>
      <c r="B195" s="3">
        <v>-63.265337626139299</v>
      </c>
      <c r="C195" s="3">
        <v>1.37773851461154</v>
      </c>
      <c r="D195" s="3">
        <v>-61.186073303222599</v>
      </c>
      <c r="E195" s="3">
        <v>1.24741053759026</v>
      </c>
      <c r="F195" s="3"/>
      <c r="G195" s="3">
        <v>2.8778905115378501</v>
      </c>
      <c r="H195" s="3">
        <v>0.88446795903331399</v>
      </c>
      <c r="I195" s="3">
        <v>5.1243322562160198</v>
      </c>
      <c r="J195" s="3">
        <v>0.50021811031752805</v>
      </c>
      <c r="K195" s="3"/>
      <c r="L195" s="3">
        <v>-62.2441855536566</v>
      </c>
      <c r="M195" s="3">
        <v>1.4930793087746499</v>
      </c>
      <c r="N195" s="3">
        <v>-60.307167053222599</v>
      </c>
      <c r="O195" s="3">
        <v>1.7991296437754201</v>
      </c>
      <c r="P195" s="3"/>
      <c r="Q195" s="3">
        <v>4.3105623692478199</v>
      </c>
      <c r="R195" s="3">
        <v>0.73844582848044005</v>
      </c>
      <c r="S195" s="3">
        <v>6.25480560032707</v>
      </c>
      <c r="T195" s="3">
        <v>0.82490341183248295</v>
      </c>
      <c r="U195" s="3"/>
      <c r="V195" s="3">
        <v>-67.734806484646199</v>
      </c>
      <c r="W195" s="3">
        <v>1.1257324372333699</v>
      </c>
      <c r="X195" s="3">
        <v>-64.997549268934407</v>
      </c>
      <c r="Y195" s="3">
        <v>1.18272515282063</v>
      </c>
      <c r="Z195" s="3"/>
      <c r="AA195" s="3">
        <v>3.43780695143675</v>
      </c>
      <c r="AB195" s="3">
        <v>1.15050967222487</v>
      </c>
      <c r="AC195" s="3">
        <v>7.1777310336854603</v>
      </c>
      <c r="AD195" s="3">
        <v>0.536490544675715</v>
      </c>
      <c r="AE195" s="3"/>
      <c r="AF195" s="3">
        <v>-66.829451666937899</v>
      </c>
      <c r="AG195" s="3">
        <v>1.1051747842922901</v>
      </c>
      <c r="AH195" s="3">
        <v>-62.959483676486499</v>
      </c>
      <c r="AI195" s="3">
        <v>1.34362726342431</v>
      </c>
      <c r="AJ195" s="3"/>
      <c r="AK195" s="3">
        <v>5.2411278498261797</v>
      </c>
      <c r="AL195" s="3">
        <v>1.35019546334192</v>
      </c>
      <c r="AM195" s="3">
        <v>6.8935163969545599</v>
      </c>
      <c r="AN195" s="3">
        <v>0.85166408949374495</v>
      </c>
    </row>
    <row r="196" spans="1:40" x14ac:dyDescent="0.2">
      <c r="A196">
        <f t="shared" si="2"/>
        <v>1.9200000000000015</v>
      </c>
      <c r="B196" s="3">
        <v>-63.512699551052499</v>
      </c>
      <c r="C196" s="3">
        <v>1.3686469912327399</v>
      </c>
      <c r="D196" s="3">
        <v>-61.512780931260799</v>
      </c>
      <c r="E196" s="3">
        <v>1.2396428886008399</v>
      </c>
      <c r="F196" s="3"/>
      <c r="G196" s="3">
        <v>2.9351787913128802</v>
      </c>
      <c r="H196" s="3">
        <v>0.87328731720969599</v>
      </c>
      <c r="I196" s="3">
        <v>5.1432556628750703</v>
      </c>
      <c r="J196" s="3">
        <v>0.49642627054518501</v>
      </c>
      <c r="K196" s="3"/>
      <c r="L196" s="3">
        <v>-62.365577697753899</v>
      </c>
      <c r="M196" s="3">
        <v>1.49557585187168</v>
      </c>
      <c r="N196" s="3">
        <v>-60.322595384385799</v>
      </c>
      <c r="O196" s="3">
        <v>1.7873988466414801</v>
      </c>
      <c r="P196" s="3"/>
      <c r="Q196" s="3">
        <v>4.3229983875465798</v>
      </c>
      <c r="R196" s="3">
        <v>0.74559994670181295</v>
      </c>
      <c r="S196" s="3">
        <v>6.24302380900009</v>
      </c>
      <c r="T196" s="3">
        <v>0.81503542595194201</v>
      </c>
      <c r="U196" s="3"/>
      <c r="V196" s="3">
        <v>-67.708357916937899</v>
      </c>
      <c r="W196" s="3">
        <v>1.12889158742478</v>
      </c>
      <c r="X196" s="3">
        <v>-64.994667053222599</v>
      </c>
      <c r="Y196" s="3">
        <v>1.18452524325664</v>
      </c>
      <c r="Z196" s="3"/>
      <c r="AA196" s="3">
        <v>3.46928997479045</v>
      </c>
      <c r="AB196" s="3">
        <v>1.1427864577003899</v>
      </c>
      <c r="AC196" s="3">
        <v>7.19036042616555</v>
      </c>
      <c r="AD196" s="3">
        <v>0.54070257220381102</v>
      </c>
      <c r="AE196" s="3"/>
      <c r="AF196" s="3">
        <v>-66.872684902615006</v>
      </c>
      <c r="AG196" s="3">
        <v>1.0862083739883299</v>
      </c>
      <c r="AH196" s="3">
        <v>-62.9703343709309</v>
      </c>
      <c r="AI196" s="3">
        <v>1.3435713739828099</v>
      </c>
      <c r="AJ196" s="3"/>
      <c r="AK196" s="3">
        <v>5.24678839057903</v>
      </c>
      <c r="AL196" s="3">
        <v>1.35940603296906</v>
      </c>
      <c r="AM196" s="3">
        <v>6.9487591712380601</v>
      </c>
      <c r="AN196" s="3">
        <v>0.84790990381209497</v>
      </c>
    </row>
    <row r="197" spans="1:40" x14ac:dyDescent="0.2">
      <c r="A197">
        <f t="shared" si="2"/>
        <v>1.9300000000000015</v>
      </c>
      <c r="B197" s="3">
        <v>-63.697839525010799</v>
      </c>
      <c r="C197" s="3">
        <v>1.3627224904054001</v>
      </c>
      <c r="D197" s="3">
        <v>-61.7682808770073</v>
      </c>
      <c r="E197" s="3">
        <v>1.24018177227432</v>
      </c>
      <c r="F197" s="3"/>
      <c r="G197" s="3">
        <v>2.9941908898740199</v>
      </c>
      <c r="H197" s="3">
        <v>0.85803781855286299</v>
      </c>
      <c r="I197" s="3">
        <v>5.1688188064520197</v>
      </c>
      <c r="J197" s="3">
        <v>0.49256426681396798</v>
      </c>
      <c r="K197" s="3"/>
      <c r="L197" s="3">
        <v>-62.4393285115559</v>
      </c>
      <c r="M197" s="3">
        <v>1.4670519315206101</v>
      </c>
      <c r="N197" s="3">
        <v>-60.342092725965699</v>
      </c>
      <c r="O197" s="3">
        <v>1.7812115172937899</v>
      </c>
      <c r="P197" s="3"/>
      <c r="Q197" s="3">
        <v>4.3313070455926104</v>
      </c>
      <c r="R197" s="3">
        <v>0.75586484477169102</v>
      </c>
      <c r="S197" s="3">
        <v>6.2688817161935297</v>
      </c>
      <c r="T197" s="3">
        <v>0.81200728071809902</v>
      </c>
      <c r="U197" s="3"/>
      <c r="V197" s="3">
        <v>-67.715987311469107</v>
      </c>
      <c r="W197" s="3">
        <v>1.13306096514266</v>
      </c>
      <c r="X197" s="3">
        <v>-65.010434468587206</v>
      </c>
      <c r="Y197" s="3">
        <v>1.18234153059171</v>
      </c>
      <c r="Z197" s="3"/>
      <c r="AA197" s="3">
        <v>3.4935504898615299</v>
      </c>
      <c r="AB197" s="3">
        <v>1.1372596134567801</v>
      </c>
      <c r="AC197" s="3">
        <v>7.2002370498101298</v>
      </c>
      <c r="AD197" s="3">
        <v>0.54398619628854705</v>
      </c>
      <c r="AE197" s="3"/>
      <c r="AF197" s="3">
        <v>-66.908119201660099</v>
      </c>
      <c r="AG197" s="3">
        <v>1.0842842277102001</v>
      </c>
      <c r="AH197" s="3">
        <v>-63.0495105319552</v>
      </c>
      <c r="AI197" s="3">
        <v>1.3341828584578299</v>
      </c>
      <c r="AJ197" s="3"/>
      <c r="AK197" s="3">
        <v>5.2278335203095798</v>
      </c>
      <c r="AL197" s="3">
        <v>1.36647823906095</v>
      </c>
      <c r="AM197" s="3">
        <v>6.9946320781218398</v>
      </c>
      <c r="AN197" s="3">
        <v>0.838463668936824</v>
      </c>
    </row>
    <row r="198" spans="1:40" x14ac:dyDescent="0.2">
      <c r="A198">
        <f t="shared" ref="A198:A261" si="3">A197+0.01</f>
        <v>1.9400000000000015</v>
      </c>
      <c r="B198" s="3">
        <v>-63.905867682562899</v>
      </c>
      <c r="C198" s="3">
        <v>1.32581243984442</v>
      </c>
      <c r="D198" s="3">
        <v>-62.064810011121899</v>
      </c>
      <c r="E198" s="3">
        <v>1.2526612246092099</v>
      </c>
      <c r="F198" s="3"/>
      <c r="G198" s="3">
        <v>3.0629923952961602</v>
      </c>
      <c r="H198" s="3">
        <v>0.84062287378089295</v>
      </c>
      <c r="I198" s="3">
        <v>5.1988687323681599</v>
      </c>
      <c r="J198" s="3">
        <v>0.48976686415219201</v>
      </c>
      <c r="K198" s="3"/>
      <c r="L198" s="3">
        <v>-62.597341749403199</v>
      </c>
      <c r="M198" s="3">
        <v>1.4391473322789701</v>
      </c>
      <c r="N198" s="3">
        <v>-60.347348531087199</v>
      </c>
      <c r="O198" s="3">
        <v>1.76851645494404</v>
      </c>
      <c r="P198" s="3"/>
      <c r="Q198" s="3">
        <v>4.3370171226609404</v>
      </c>
      <c r="R198" s="3">
        <v>0.76472594133816796</v>
      </c>
      <c r="S198" s="3">
        <v>6.3308777484494296</v>
      </c>
      <c r="T198" s="3">
        <v>0.81667019404494201</v>
      </c>
      <c r="U198" s="3"/>
      <c r="V198" s="3">
        <v>-67.661394755045507</v>
      </c>
      <c r="W198" s="3">
        <v>1.1482472910122601</v>
      </c>
      <c r="X198" s="3">
        <v>-65.004330952962206</v>
      </c>
      <c r="Y198" s="3">
        <v>1.1847167908669201</v>
      </c>
      <c r="Z198" s="3"/>
      <c r="AA198" s="3">
        <v>3.5163014181760501</v>
      </c>
      <c r="AB198" s="3">
        <v>1.1346778753520299</v>
      </c>
      <c r="AC198" s="3">
        <v>7.20370089483563</v>
      </c>
      <c r="AD198" s="3">
        <v>0.54685127934344002</v>
      </c>
      <c r="AE198" s="3"/>
      <c r="AF198" s="3">
        <v>-66.922191196017707</v>
      </c>
      <c r="AG198" s="3">
        <v>1.08766247466932</v>
      </c>
      <c r="AH198" s="3">
        <v>-63.056800842285099</v>
      </c>
      <c r="AI198" s="3">
        <v>1.33010370047371</v>
      </c>
      <c r="AJ198" s="3"/>
      <c r="AK198" s="3">
        <v>5.1924356237988798</v>
      </c>
      <c r="AL198" s="3">
        <v>1.3687896175430601</v>
      </c>
      <c r="AM198" s="3">
        <v>7.0339707420960904</v>
      </c>
      <c r="AN198" s="3">
        <v>0.82768762271871499</v>
      </c>
    </row>
    <row r="199" spans="1:40" x14ac:dyDescent="0.2">
      <c r="A199">
        <f t="shared" si="3"/>
        <v>1.9500000000000015</v>
      </c>
      <c r="B199" s="3">
        <v>-64.153738233778199</v>
      </c>
      <c r="C199" s="3">
        <v>1.3059441737397699</v>
      </c>
      <c r="D199" s="3">
        <v>-62.267582363552499</v>
      </c>
      <c r="E199" s="3">
        <v>1.2777048744355199</v>
      </c>
      <c r="F199" s="3"/>
      <c r="G199" s="3">
        <v>3.13905142979816</v>
      </c>
      <c r="H199" s="3">
        <v>0.82475125579596997</v>
      </c>
      <c r="I199" s="3">
        <v>5.2290658052958401</v>
      </c>
      <c r="J199" s="3">
        <v>0.48981976230501201</v>
      </c>
      <c r="K199" s="3"/>
      <c r="L199" s="3">
        <v>-62.688046773274699</v>
      </c>
      <c r="M199" s="3">
        <v>1.44361897729352</v>
      </c>
      <c r="N199" s="3">
        <v>-60.3059802585177</v>
      </c>
      <c r="O199" s="3">
        <v>1.76856317143514</v>
      </c>
      <c r="P199" s="3"/>
      <c r="Q199" s="3">
        <v>4.3397904368762203</v>
      </c>
      <c r="R199" s="3">
        <v>0.77132986198350895</v>
      </c>
      <c r="S199" s="3">
        <v>6.42240280025604</v>
      </c>
      <c r="T199" s="3">
        <v>0.82581179003096505</v>
      </c>
      <c r="U199" s="3"/>
      <c r="V199" s="3">
        <v>-67.513893127441406</v>
      </c>
      <c r="W199" s="3">
        <v>1.1985730437272899</v>
      </c>
      <c r="X199" s="3">
        <v>-64.940244038899706</v>
      </c>
      <c r="Y199" s="3">
        <v>1.18336379804509</v>
      </c>
      <c r="Z199" s="3"/>
      <c r="AA199" s="3">
        <v>3.54585684251313</v>
      </c>
      <c r="AB199" s="3">
        <v>1.1345742303019</v>
      </c>
      <c r="AC199" s="3">
        <v>7.2026950910574801</v>
      </c>
      <c r="AD199" s="3">
        <v>0.550040438515079</v>
      </c>
      <c r="AE199" s="3"/>
      <c r="AF199" s="3">
        <v>-66.975596957736499</v>
      </c>
      <c r="AG199" s="3">
        <v>1.08460835279986</v>
      </c>
      <c r="AH199" s="3">
        <v>-63.129703945583699</v>
      </c>
      <c r="AI199" s="3">
        <v>1.33128957053367</v>
      </c>
      <c r="AJ199" s="3"/>
      <c r="AK199" s="3">
        <v>5.1539385526265198</v>
      </c>
      <c r="AL199" s="3">
        <v>1.36552679294289</v>
      </c>
      <c r="AM199" s="3">
        <v>7.0688195898788804</v>
      </c>
      <c r="AN199" s="3">
        <v>0.81871370065427695</v>
      </c>
    </row>
    <row r="200" spans="1:40" x14ac:dyDescent="0.2">
      <c r="A200">
        <f t="shared" si="3"/>
        <v>1.9600000000000015</v>
      </c>
      <c r="B200" s="3">
        <v>-64.392623053656607</v>
      </c>
      <c r="C200" s="3">
        <v>1.2910643897031</v>
      </c>
      <c r="D200" s="3">
        <v>-62.480696784125399</v>
      </c>
      <c r="E200" s="3">
        <v>1.2864161727602601</v>
      </c>
      <c r="F200" s="3"/>
      <c r="G200" s="3">
        <v>3.2110818841204298</v>
      </c>
      <c r="H200" s="3">
        <v>0.81387064530905695</v>
      </c>
      <c r="I200" s="3">
        <v>5.2545112466752499</v>
      </c>
      <c r="J200" s="3">
        <v>0.49411420140616302</v>
      </c>
      <c r="K200" s="3"/>
      <c r="L200" s="3">
        <v>-62.775700039333699</v>
      </c>
      <c r="M200" s="3">
        <v>1.4364085865651599</v>
      </c>
      <c r="N200" s="3">
        <v>-60.310388353135799</v>
      </c>
      <c r="O200" s="3">
        <v>1.7766905703587901</v>
      </c>
      <c r="P200" s="3"/>
      <c r="Q200" s="3">
        <v>4.34488848499561</v>
      </c>
      <c r="R200" s="3">
        <v>0.77903086955332101</v>
      </c>
      <c r="S200" s="3">
        <v>6.5315837902249498</v>
      </c>
      <c r="T200" s="3">
        <v>0.83531893263367396</v>
      </c>
      <c r="U200" s="3"/>
      <c r="V200" s="3">
        <v>-67.342146979437899</v>
      </c>
      <c r="W200" s="3">
        <v>1.23430221914463</v>
      </c>
      <c r="X200" s="3">
        <v>-64.8932808770073</v>
      </c>
      <c r="Y200" s="3">
        <v>1.16162957924305</v>
      </c>
      <c r="Z200" s="3"/>
      <c r="AA200" s="3">
        <v>3.5912371785760402</v>
      </c>
      <c r="AB200" s="3">
        <v>1.1359573451881799</v>
      </c>
      <c r="AC200" s="3">
        <v>7.2035224706352698</v>
      </c>
      <c r="AD200" s="3">
        <v>0.55415050714741498</v>
      </c>
      <c r="AE200" s="3"/>
      <c r="AF200" s="3">
        <v>-67.058842129177506</v>
      </c>
      <c r="AG200" s="3">
        <v>1.0935031173002401</v>
      </c>
      <c r="AH200" s="3">
        <v>-63.2020984225802</v>
      </c>
      <c r="AI200" s="3">
        <v>1.32673534884532</v>
      </c>
      <c r="AJ200" s="3"/>
      <c r="AK200" s="3">
        <v>5.12921597001045</v>
      </c>
      <c r="AL200" s="3">
        <v>1.3575168511157401</v>
      </c>
      <c r="AM200" s="3">
        <v>7.0962352431567197</v>
      </c>
      <c r="AN200" s="3">
        <v>0.81134977806058906</v>
      </c>
    </row>
    <row r="201" spans="1:40" x14ac:dyDescent="0.2">
      <c r="A201">
        <f t="shared" si="3"/>
        <v>1.9700000000000015</v>
      </c>
      <c r="B201" s="3">
        <v>-64.5935304429795</v>
      </c>
      <c r="C201" s="3">
        <v>1.2924452803956801</v>
      </c>
      <c r="D201" s="3">
        <v>-62.6894031100802</v>
      </c>
      <c r="E201" s="3">
        <v>1.29478437921032</v>
      </c>
      <c r="F201" s="3"/>
      <c r="G201" s="3">
        <v>3.2700875827708602</v>
      </c>
      <c r="H201" s="3">
        <v>0.81013905737804703</v>
      </c>
      <c r="I201" s="3">
        <v>5.2725037955154903</v>
      </c>
      <c r="J201" s="3">
        <v>0.50222081567921395</v>
      </c>
      <c r="K201" s="3"/>
      <c r="L201" s="3">
        <v>-62.8881064520941</v>
      </c>
      <c r="M201" s="3">
        <v>1.42824821039309</v>
      </c>
      <c r="N201" s="3">
        <v>-60.356334262423999</v>
      </c>
      <c r="O201" s="3">
        <v>1.7950422738465599</v>
      </c>
      <c r="P201" s="3"/>
      <c r="Q201" s="3">
        <v>4.3654220156130901</v>
      </c>
      <c r="R201" s="3">
        <v>0.78989260345744705</v>
      </c>
      <c r="S201" s="3">
        <v>6.6406389408221296</v>
      </c>
      <c r="T201" s="3">
        <v>0.84269545428178605</v>
      </c>
      <c r="U201" s="3"/>
      <c r="V201" s="3">
        <v>-67.315359327528199</v>
      </c>
      <c r="W201" s="3">
        <v>1.24748165723226</v>
      </c>
      <c r="X201" s="3">
        <v>-64.839366488986499</v>
      </c>
      <c r="Y201" s="3">
        <v>1.1350484726786001</v>
      </c>
      <c r="Z201" s="3"/>
      <c r="AA201" s="3">
        <v>3.6602904064798301</v>
      </c>
      <c r="AB201" s="3">
        <v>1.1381558385346799</v>
      </c>
      <c r="AC201" s="3">
        <v>7.2116792798060096</v>
      </c>
      <c r="AD201" s="3">
        <v>0.55941624812656299</v>
      </c>
      <c r="AE201" s="3"/>
      <c r="AF201" s="3">
        <v>-67.117164611816406</v>
      </c>
      <c r="AG201" s="3">
        <v>1.10491680591394</v>
      </c>
      <c r="AH201" s="3">
        <v>-63.236854553222599</v>
      </c>
      <c r="AI201" s="3">
        <v>1.3139115819290701</v>
      </c>
      <c r="AJ201" s="3"/>
      <c r="AK201" s="3">
        <v>5.1308175012651303</v>
      </c>
      <c r="AL201" s="3">
        <v>1.3471135207812199</v>
      </c>
      <c r="AM201" s="3">
        <v>7.1112591374084397</v>
      </c>
      <c r="AN201" s="3">
        <v>0.802938229562002</v>
      </c>
    </row>
    <row r="202" spans="1:40" x14ac:dyDescent="0.2">
      <c r="A202">
        <f t="shared" si="3"/>
        <v>1.9800000000000015</v>
      </c>
      <c r="B202" s="3">
        <v>-64.736793518066406</v>
      </c>
      <c r="C202" s="3">
        <v>1.2782593693923701</v>
      </c>
      <c r="D202" s="3">
        <v>-62.876916673448299</v>
      </c>
      <c r="E202" s="3">
        <v>1.30434232616219</v>
      </c>
      <c r="F202" s="3"/>
      <c r="G202" s="3">
        <v>3.3136850924644099</v>
      </c>
      <c r="H202" s="3">
        <v>0.814398749455433</v>
      </c>
      <c r="I202" s="3">
        <v>5.2869146805411704</v>
      </c>
      <c r="J202" s="3">
        <v>0.51279567009877303</v>
      </c>
      <c r="K202" s="3"/>
      <c r="L202" s="3">
        <v>-63.045950147840699</v>
      </c>
      <c r="M202" s="3">
        <v>1.3886961050409301</v>
      </c>
      <c r="N202" s="3">
        <v>-60.377527025010799</v>
      </c>
      <c r="O202" s="3">
        <v>1.8081269481921001</v>
      </c>
      <c r="P202" s="3"/>
      <c r="Q202" s="3">
        <v>4.4117820191109596</v>
      </c>
      <c r="R202" s="3">
        <v>0.80115935993313503</v>
      </c>
      <c r="S202" s="3">
        <v>6.7289092270981001</v>
      </c>
      <c r="T202" s="3">
        <v>0.84593685308015998</v>
      </c>
      <c r="U202" s="3"/>
      <c r="V202" s="3">
        <v>-67.385041130913606</v>
      </c>
      <c r="W202" s="3">
        <v>1.23492383927301</v>
      </c>
      <c r="X202" s="3">
        <v>-64.796980963812899</v>
      </c>
      <c r="Y202" s="3">
        <v>1.113002252762</v>
      </c>
      <c r="Z202" s="3"/>
      <c r="AA202" s="3">
        <v>3.7542158908959702</v>
      </c>
      <c r="AB202" s="3">
        <v>1.14143001616719</v>
      </c>
      <c r="AC202" s="3">
        <v>7.2284121664257102</v>
      </c>
      <c r="AD202" s="3">
        <v>0.56593410475181305</v>
      </c>
      <c r="AE202" s="3"/>
      <c r="AF202" s="3">
        <v>-67.165145026312899</v>
      </c>
      <c r="AG202" s="3">
        <v>1.0970423629411401</v>
      </c>
      <c r="AH202" s="3">
        <v>-63.273306104871899</v>
      </c>
      <c r="AI202" s="3">
        <v>1.30812436310963</v>
      </c>
      <c r="AJ202" s="3"/>
      <c r="AK202" s="3">
        <v>5.1621538981924102</v>
      </c>
      <c r="AL202" s="3">
        <v>1.33781537605311</v>
      </c>
      <c r="AM202" s="3">
        <v>7.1135419590141096</v>
      </c>
      <c r="AN202" s="3">
        <v>0.79136307450210097</v>
      </c>
    </row>
    <row r="203" spans="1:40" x14ac:dyDescent="0.2">
      <c r="A203">
        <f t="shared" si="3"/>
        <v>1.9900000000000015</v>
      </c>
      <c r="B203" s="3">
        <v>-64.8993843926323</v>
      </c>
      <c r="C203" s="3">
        <v>1.2786768715697301</v>
      </c>
      <c r="D203" s="3">
        <v>-63.026791890462199</v>
      </c>
      <c r="E203" s="3">
        <v>1.31578139182311</v>
      </c>
      <c r="F203" s="3"/>
      <c r="G203" s="3">
        <v>3.3425022840137402</v>
      </c>
      <c r="H203" s="3">
        <v>0.82580731081119096</v>
      </c>
      <c r="I203" s="3">
        <v>5.3089164604749204</v>
      </c>
      <c r="J203" s="3">
        <v>0.52532721002843097</v>
      </c>
      <c r="K203" s="3"/>
      <c r="L203" s="3">
        <v>-63.115123324923999</v>
      </c>
      <c r="M203" s="3">
        <v>1.39049854547764</v>
      </c>
      <c r="N203" s="3">
        <v>-60.4614503648545</v>
      </c>
      <c r="O203" s="3">
        <v>1.791343305624</v>
      </c>
      <c r="P203" s="3"/>
      <c r="Q203" s="3">
        <v>4.4797367757351099</v>
      </c>
      <c r="R203" s="3">
        <v>0.80864653543031895</v>
      </c>
      <c r="S203" s="3">
        <v>6.7805943265265096</v>
      </c>
      <c r="T203" s="3">
        <v>0.842343340367529</v>
      </c>
      <c r="U203" s="3"/>
      <c r="V203" s="3">
        <v>-67.4167455037434</v>
      </c>
      <c r="W203" s="3">
        <v>1.2402789888565</v>
      </c>
      <c r="X203" s="3">
        <v>-64.735437181260806</v>
      </c>
      <c r="Y203" s="3">
        <v>1.0995958052146999</v>
      </c>
      <c r="Z203" s="3"/>
      <c r="AA203" s="3">
        <v>3.8607065464511598</v>
      </c>
      <c r="AB203" s="3">
        <v>1.14628777744382</v>
      </c>
      <c r="AC203" s="3">
        <v>7.2513678353690798</v>
      </c>
      <c r="AD203" s="3">
        <v>0.57320327864411502</v>
      </c>
      <c r="AE203" s="3"/>
      <c r="AF203" s="3">
        <v>-67.137001037597599</v>
      </c>
      <c r="AG203" s="3">
        <v>1.1019247511380399</v>
      </c>
      <c r="AH203" s="3">
        <v>-63.3606202867295</v>
      </c>
      <c r="AI203" s="3">
        <v>1.2997042986099301</v>
      </c>
      <c r="AJ203" s="3"/>
      <c r="AK203" s="3">
        <v>5.2207393539766302</v>
      </c>
      <c r="AL203" s="3">
        <v>1.33268832267794</v>
      </c>
      <c r="AM203" s="3">
        <v>7.1091781853605402</v>
      </c>
      <c r="AN203" s="3">
        <v>0.77729452549393696</v>
      </c>
    </row>
    <row r="204" spans="1:40" x14ac:dyDescent="0.2">
      <c r="A204">
        <f t="shared" si="3"/>
        <v>2.0000000000000013</v>
      </c>
      <c r="B204" s="3">
        <v>-65.015181647406607</v>
      </c>
      <c r="C204" s="3">
        <v>1.2832450964081099</v>
      </c>
      <c r="D204" s="3">
        <v>-63.1624255710177</v>
      </c>
      <c r="E204" s="3">
        <v>1.3200710340224699</v>
      </c>
      <c r="F204" s="3"/>
      <c r="G204" s="3">
        <v>3.3589708636440299</v>
      </c>
      <c r="H204" s="3">
        <v>0.84112166996118198</v>
      </c>
      <c r="I204" s="3">
        <v>5.3511888948253796</v>
      </c>
      <c r="J204" s="3">
        <v>0.53951261383785298</v>
      </c>
      <c r="K204" s="3"/>
      <c r="L204" s="3">
        <v>-63.2114232381184</v>
      </c>
      <c r="M204" s="3">
        <v>1.40065428286993</v>
      </c>
      <c r="N204" s="3">
        <v>-60.557919820149699</v>
      </c>
      <c r="O204" s="3">
        <v>1.7893164871022</v>
      </c>
      <c r="P204" s="3"/>
      <c r="Q204" s="3">
        <v>4.5547660681248798</v>
      </c>
      <c r="R204" s="3">
        <v>0.81092836582447203</v>
      </c>
      <c r="S204" s="3">
        <v>6.7924355114032302</v>
      </c>
      <c r="T204" s="3">
        <v>0.83129066290922105</v>
      </c>
      <c r="U204" s="3"/>
      <c r="V204" s="3">
        <v>-67.297557406955207</v>
      </c>
      <c r="W204" s="3">
        <v>1.2795897032271899</v>
      </c>
      <c r="X204" s="3">
        <v>-64.709327697753906</v>
      </c>
      <c r="Y204" s="3">
        <v>1.09201103091861</v>
      </c>
      <c r="Z204" s="3"/>
      <c r="AA204" s="3">
        <v>3.9544065305886802</v>
      </c>
      <c r="AB204" s="3">
        <v>1.1519650224207101</v>
      </c>
      <c r="AC204" s="3">
        <v>7.2770807935419901</v>
      </c>
      <c r="AD204" s="3">
        <v>0.57949546182181899</v>
      </c>
      <c r="AE204" s="3"/>
      <c r="AF204" s="3">
        <v>-67.161245557996907</v>
      </c>
      <c r="AG204" s="3">
        <v>1.0887741393166599</v>
      </c>
      <c r="AH204" s="3">
        <v>-63.395206875271199</v>
      </c>
      <c r="AI204" s="3">
        <v>1.2973703527344</v>
      </c>
      <c r="AJ204" s="3"/>
      <c r="AK204" s="3">
        <v>5.2989920044648704</v>
      </c>
      <c r="AL204" s="3">
        <v>1.33273931340401</v>
      </c>
      <c r="AM204" s="3">
        <v>7.1058038604011298</v>
      </c>
      <c r="AN204" s="3">
        <v>0.76371517924590504</v>
      </c>
    </row>
    <row r="205" spans="1:40" x14ac:dyDescent="0.2">
      <c r="A205">
        <f t="shared" si="3"/>
        <v>2.0100000000000011</v>
      </c>
      <c r="B205" s="3">
        <v>-65.107751634385806</v>
      </c>
      <c r="C205" s="3">
        <v>1.2826399460194799</v>
      </c>
      <c r="D205" s="3">
        <v>-63.273136562771199</v>
      </c>
      <c r="E205" s="3">
        <v>1.31336043316997</v>
      </c>
      <c r="F205" s="3"/>
      <c r="G205" s="3">
        <v>3.3701544517975002</v>
      </c>
      <c r="H205" s="3">
        <v>0.85523449664032303</v>
      </c>
      <c r="I205" s="3">
        <v>5.4209562441361303</v>
      </c>
      <c r="J205" s="3">
        <v>0.55363349377081394</v>
      </c>
      <c r="K205" s="3"/>
      <c r="L205" s="3">
        <v>-63.2600818210177</v>
      </c>
      <c r="M205" s="3">
        <v>1.40480289446544</v>
      </c>
      <c r="N205" s="3">
        <v>-60.5777562459309</v>
      </c>
      <c r="O205" s="3">
        <v>1.77611269495539</v>
      </c>
      <c r="P205" s="3"/>
      <c r="Q205" s="3">
        <v>4.6282303814227204</v>
      </c>
      <c r="R205" s="3">
        <v>0.80900132762946997</v>
      </c>
      <c r="S205" s="3">
        <v>6.77494286813595</v>
      </c>
      <c r="T205" s="3">
        <v>0.81732125716982795</v>
      </c>
      <c r="U205" s="3"/>
      <c r="V205" s="3">
        <v>-67.2946751912434</v>
      </c>
      <c r="W205" s="3">
        <v>1.2924980590083099</v>
      </c>
      <c r="X205" s="3">
        <v>-64.715092129177506</v>
      </c>
      <c r="Y205" s="3">
        <v>1.0914008765365399</v>
      </c>
      <c r="Z205" s="3"/>
      <c r="AA205" s="3">
        <v>4.01020202350891</v>
      </c>
      <c r="AB205" s="3">
        <v>1.1564242074747699</v>
      </c>
      <c r="AC205" s="3">
        <v>7.3027273040544998</v>
      </c>
      <c r="AD205" s="3">
        <v>0.58288227026899497</v>
      </c>
      <c r="AE205" s="3"/>
      <c r="AF205" s="3">
        <v>-67.127676222059407</v>
      </c>
      <c r="AG205" s="3">
        <v>1.0952765232360699</v>
      </c>
      <c r="AH205" s="3">
        <v>-63.4709921942816</v>
      </c>
      <c r="AI205" s="3">
        <v>1.29910583381209</v>
      </c>
      <c r="AJ205" s="3"/>
      <c r="AK205" s="3">
        <v>5.3799530030193896</v>
      </c>
      <c r="AL205" s="3">
        <v>1.3364499675497299</v>
      </c>
      <c r="AM205" s="3">
        <v>7.1077347238501503</v>
      </c>
      <c r="AN205" s="3">
        <v>0.75379969121079804</v>
      </c>
    </row>
    <row r="206" spans="1:40" x14ac:dyDescent="0.2">
      <c r="A206">
        <f t="shared" si="3"/>
        <v>2.0200000000000009</v>
      </c>
      <c r="B206" s="3">
        <v>-65.174381679958699</v>
      </c>
      <c r="C206" s="3">
        <v>1.27857942713906</v>
      </c>
      <c r="D206" s="3">
        <v>-63.451325310601099</v>
      </c>
      <c r="E206" s="3">
        <v>1.335864959717</v>
      </c>
      <c r="F206" s="3"/>
      <c r="G206" s="3">
        <v>3.3861691737847099</v>
      </c>
      <c r="H206" s="3">
        <v>0.86381121401727601</v>
      </c>
      <c r="I206" s="3">
        <v>5.5172858709674903</v>
      </c>
      <c r="J206" s="3">
        <v>0.56536408324043297</v>
      </c>
      <c r="K206" s="3"/>
      <c r="L206" s="3">
        <v>-63.337901645236499</v>
      </c>
      <c r="M206" s="3">
        <v>1.39859511258811</v>
      </c>
      <c r="N206" s="3">
        <v>-60.593862745496899</v>
      </c>
      <c r="O206" s="3">
        <v>1.7821642872233201</v>
      </c>
      <c r="P206" s="3"/>
      <c r="Q206" s="3">
        <v>4.7028309365540997</v>
      </c>
      <c r="R206" s="3">
        <v>0.80438146283466105</v>
      </c>
      <c r="S206" s="3">
        <v>6.7461370181225702</v>
      </c>
      <c r="T206" s="3">
        <v>0.80796867846284903</v>
      </c>
      <c r="U206" s="3"/>
      <c r="V206" s="3">
        <v>-67.2214330037434</v>
      </c>
      <c r="W206" s="3">
        <v>1.3131681734770799</v>
      </c>
      <c r="X206" s="3">
        <v>-64.707293192545507</v>
      </c>
      <c r="Y206" s="3">
        <v>1.08900497111091</v>
      </c>
      <c r="Z206" s="3"/>
      <c r="AA206" s="3">
        <v>4.0217126495088698</v>
      </c>
      <c r="AB206" s="3">
        <v>1.1585812475494699</v>
      </c>
      <c r="AC206" s="3">
        <v>7.3266007271379596</v>
      </c>
      <c r="AD206" s="3">
        <v>0.58309854534830796</v>
      </c>
      <c r="AE206" s="3"/>
      <c r="AF206" s="3">
        <v>-67.072066413031607</v>
      </c>
      <c r="AG206" s="3">
        <v>1.13460705152694</v>
      </c>
      <c r="AH206" s="3">
        <v>-63.520159403482999</v>
      </c>
      <c r="AI206" s="3">
        <v>1.3205941210037799</v>
      </c>
      <c r="AJ206" s="3"/>
      <c r="AK206" s="3">
        <v>5.44151896936655</v>
      </c>
      <c r="AL206" s="3">
        <v>1.34020692440655</v>
      </c>
      <c r="AM206" s="3">
        <v>7.11580995118487</v>
      </c>
      <c r="AN206" s="3">
        <v>0.749018860082029</v>
      </c>
    </row>
    <row r="207" spans="1:40" x14ac:dyDescent="0.2">
      <c r="A207">
        <f t="shared" si="3"/>
        <v>2.0300000000000007</v>
      </c>
      <c r="B207" s="3">
        <v>-65.346127827962206</v>
      </c>
      <c r="C207" s="3">
        <v>1.25347020403348</v>
      </c>
      <c r="D207" s="3">
        <v>-63.540334913465699</v>
      </c>
      <c r="E207" s="3">
        <v>1.35246597196844</v>
      </c>
      <c r="F207" s="3"/>
      <c r="G207" s="3">
        <v>3.4137000910674602</v>
      </c>
      <c r="H207" s="3">
        <v>0.86619379410578301</v>
      </c>
      <c r="I207" s="3">
        <v>5.6322056786388597</v>
      </c>
      <c r="J207" s="3">
        <v>0.57405660767532096</v>
      </c>
      <c r="K207" s="3"/>
      <c r="L207" s="3">
        <v>-63.490150451660099</v>
      </c>
      <c r="M207" s="3">
        <v>1.38007406390365</v>
      </c>
      <c r="N207" s="3">
        <v>-60.720510694715699</v>
      </c>
      <c r="O207" s="3">
        <v>1.7591890292210799</v>
      </c>
      <c r="P207" s="3"/>
      <c r="Q207" s="3">
        <v>4.7806222057471004</v>
      </c>
      <c r="R207" s="3">
        <v>0.79838087078364395</v>
      </c>
      <c r="S207" s="3">
        <v>6.7224846922091404</v>
      </c>
      <c r="T207" s="3">
        <v>0.80820274508282197</v>
      </c>
      <c r="U207" s="3"/>
      <c r="V207" s="3">
        <v>-67.201935662163606</v>
      </c>
      <c r="W207" s="3">
        <v>1.3188005616565099</v>
      </c>
      <c r="X207" s="3">
        <v>-64.710344950358007</v>
      </c>
      <c r="Y207" s="3">
        <v>1.0795914639491899</v>
      </c>
      <c r="Z207" s="3"/>
      <c r="AA207" s="3">
        <v>4.0069471701796502</v>
      </c>
      <c r="AB207" s="3">
        <v>1.1595324539160601</v>
      </c>
      <c r="AC207" s="3">
        <v>7.3478531383369701</v>
      </c>
      <c r="AD207" s="3">
        <v>0.58164260457908101</v>
      </c>
      <c r="AE207" s="3"/>
      <c r="AF207" s="3">
        <v>-67.1180123223198</v>
      </c>
      <c r="AG207" s="3">
        <v>1.1225760289501401</v>
      </c>
      <c r="AH207" s="3">
        <v>-63.589502122667099</v>
      </c>
      <c r="AI207" s="3">
        <v>1.3390899194336101</v>
      </c>
      <c r="AJ207" s="3"/>
      <c r="AK207" s="3">
        <v>5.4713816047263704</v>
      </c>
      <c r="AL207" s="3">
        <v>1.34048820186745</v>
      </c>
      <c r="AM207" s="3">
        <v>7.12944418402728</v>
      </c>
      <c r="AN207" s="3">
        <v>0.74858397454763803</v>
      </c>
    </row>
    <row r="208" spans="1:40" x14ac:dyDescent="0.2">
      <c r="A208">
        <f t="shared" si="3"/>
        <v>2.0400000000000005</v>
      </c>
      <c r="B208" s="3">
        <v>-65.484474182128906</v>
      </c>
      <c r="C208" s="3">
        <v>1.22895342024118</v>
      </c>
      <c r="D208" s="3">
        <v>-63.604421827528199</v>
      </c>
      <c r="E208" s="3">
        <v>1.3587260214116801</v>
      </c>
      <c r="F208" s="3"/>
      <c r="G208" s="3">
        <v>3.45463692361482</v>
      </c>
      <c r="H208" s="3">
        <v>0.86570989577442004</v>
      </c>
      <c r="I208" s="3">
        <v>5.7542122720837696</v>
      </c>
      <c r="J208" s="3">
        <v>0.58146586608519102</v>
      </c>
      <c r="K208" s="3"/>
      <c r="L208" s="3">
        <v>-63.560171339246899</v>
      </c>
      <c r="M208" s="3">
        <v>1.3912573957452401</v>
      </c>
      <c r="N208" s="3">
        <v>-60.782732645670499</v>
      </c>
      <c r="O208" s="3">
        <v>1.7328667459538101</v>
      </c>
      <c r="P208" s="3"/>
      <c r="Q208" s="3">
        <v>4.85164094663343</v>
      </c>
      <c r="R208" s="3">
        <v>0.79191489939379101</v>
      </c>
      <c r="S208" s="3">
        <v>6.7124870271327399</v>
      </c>
      <c r="T208" s="3">
        <v>0.81729727660129903</v>
      </c>
      <c r="U208" s="3"/>
      <c r="V208" s="3">
        <v>-67.2550023396809</v>
      </c>
      <c r="W208" s="3">
        <v>1.3049831579687301</v>
      </c>
      <c r="X208" s="3">
        <v>-64.701189676920507</v>
      </c>
      <c r="Y208" s="3">
        <v>1.0755272025423299</v>
      </c>
      <c r="Z208" s="3"/>
      <c r="AA208" s="3">
        <v>3.9918781570661599</v>
      </c>
      <c r="AB208" s="3">
        <v>1.1613755873462199</v>
      </c>
      <c r="AC208" s="3">
        <v>7.3663875348654502</v>
      </c>
      <c r="AD208" s="3">
        <v>0.58010918519025401</v>
      </c>
      <c r="AE208" s="3"/>
      <c r="AF208" s="3">
        <v>-67.183286031087206</v>
      </c>
      <c r="AG208" s="3">
        <v>1.09568674634936</v>
      </c>
      <c r="AH208" s="3">
        <v>-63.583229064941399</v>
      </c>
      <c r="AI208" s="3">
        <v>1.35286344810827</v>
      </c>
      <c r="AJ208" s="3"/>
      <c r="AK208" s="3">
        <v>5.4754530944257702</v>
      </c>
      <c r="AL208" s="3">
        <v>1.3376554498320301</v>
      </c>
      <c r="AM208" s="3">
        <v>7.1481334272063402</v>
      </c>
      <c r="AN208" s="3">
        <v>0.75104783993819602</v>
      </c>
    </row>
    <row r="209" spans="1:40" x14ac:dyDescent="0.2">
      <c r="A209">
        <f t="shared" si="3"/>
        <v>2.0500000000000003</v>
      </c>
      <c r="B209" s="3">
        <v>-65.541948954264299</v>
      </c>
      <c r="C209" s="3">
        <v>1.2259699164620499</v>
      </c>
      <c r="D209" s="3">
        <v>-63.698517693413599</v>
      </c>
      <c r="E209" s="3">
        <v>1.38085209354135</v>
      </c>
      <c r="F209" s="3"/>
      <c r="G209" s="3">
        <v>3.5110942424637499</v>
      </c>
      <c r="H209" s="3">
        <v>0.86736466014235802</v>
      </c>
      <c r="I209" s="3">
        <v>5.87333746236596</v>
      </c>
      <c r="J209" s="3">
        <v>0.59025877162601603</v>
      </c>
      <c r="K209" s="3"/>
      <c r="L209" s="3">
        <v>-63.682411193847599</v>
      </c>
      <c r="M209" s="3">
        <v>1.3771912740896399</v>
      </c>
      <c r="N209" s="3">
        <v>-60.841563754611499</v>
      </c>
      <c r="O209" s="3">
        <v>1.7275801014007099</v>
      </c>
      <c r="P209" s="3"/>
      <c r="Q209" s="3">
        <v>4.8985399704931396</v>
      </c>
      <c r="R209" s="3">
        <v>0.785476849794151</v>
      </c>
      <c r="S209" s="3">
        <v>6.7147016553828598</v>
      </c>
      <c r="T209" s="3">
        <v>0.829830063071472</v>
      </c>
      <c r="U209" s="3"/>
      <c r="V209" s="3">
        <v>-67.174130757649706</v>
      </c>
      <c r="W209" s="3">
        <v>1.3499329905055999</v>
      </c>
      <c r="X209" s="3">
        <v>-64.689660814073306</v>
      </c>
      <c r="Y209" s="3">
        <v>1.0626651255874799</v>
      </c>
      <c r="Z209" s="3"/>
      <c r="AA209" s="3">
        <v>3.9893639270521302</v>
      </c>
      <c r="AB209" s="3">
        <v>1.1655609124725701</v>
      </c>
      <c r="AC209" s="3">
        <v>7.3822686540040596</v>
      </c>
      <c r="AD209" s="3">
        <v>0.57874061717430103</v>
      </c>
      <c r="AE209" s="3"/>
      <c r="AF209" s="3">
        <v>-67.141917758517707</v>
      </c>
      <c r="AG209" s="3">
        <v>1.12314715953077</v>
      </c>
      <c r="AH209" s="3">
        <v>-63.6110339694552</v>
      </c>
      <c r="AI209" s="3">
        <v>1.35617937657873</v>
      </c>
      <c r="AJ209" s="3"/>
      <c r="AK209" s="3">
        <v>5.4702989565051796</v>
      </c>
      <c r="AL209" s="3">
        <v>1.33635239506613</v>
      </c>
      <c r="AM209" s="3">
        <v>7.1729333428537103</v>
      </c>
      <c r="AN209" s="3">
        <v>0.75656250239706702</v>
      </c>
    </row>
    <row r="210" spans="1:40" x14ac:dyDescent="0.2">
      <c r="A210">
        <f t="shared" si="3"/>
        <v>2.06</v>
      </c>
      <c r="B210" s="3">
        <v>-65.573992411295507</v>
      </c>
      <c r="C210" s="3">
        <v>1.21371930641535</v>
      </c>
      <c r="D210" s="3">
        <v>-63.8097373114691</v>
      </c>
      <c r="E210" s="3">
        <v>1.3922756076648699</v>
      </c>
      <c r="F210" s="3"/>
      <c r="G210" s="3">
        <v>3.5855056168528399</v>
      </c>
      <c r="H210" s="3">
        <v>0.87551427410868399</v>
      </c>
      <c r="I210" s="3">
        <v>5.9847230092503301</v>
      </c>
      <c r="J210" s="3">
        <v>0.60161977559274404</v>
      </c>
      <c r="K210" s="3"/>
      <c r="L210" s="3">
        <v>-63.760400560167099</v>
      </c>
      <c r="M210" s="3">
        <v>1.3727649949870599</v>
      </c>
      <c r="N210" s="3">
        <v>-60.890730963812899</v>
      </c>
      <c r="O210" s="3">
        <v>1.7230551539333101</v>
      </c>
      <c r="P210" s="3"/>
      <c r="Q210" s="3">
        <v>4.9105276471144297</v>
      </c>
      <c r="R210" s="3">
        <v>0.77939193737693002</v>
      </c>
      <c r="S210" s="3">
        <v>6.71942993412899</v>
      </c>
      <c r="T210" s="3">
        <v>0.83906469179490994</v>
      </c>
      <c r="U210" s="3"/>
      <c r="V210" s="3">
        <v>-66.990177578396199</v>
      </c>
      <c r="W210" s="3">
        <v>1.4352284134983699</v>
      </c>
      <c r="X210" s="3">
        <v>-64.674232482910099</v>
      </c>
      <c r="Y210" s="3">
        <v>1.06252115664631</v>
      </c>
      <c r="Z210" s="3"/>
      <c r="AA210" s="3">
        <v>3.9973970375635899</v>
      </c>
      <c r="AB210" s="3">
        <v>1.17166412877666</v>
      </c>
      <c r="AC210" s="3">
        <v>7.3937814131637998</v>
      </c>
      <c r="AD210" s="3">
        <v>0.57641388243670599</v>
      </c>
      <c r="AE210" s="3"/>
      <c r="AF210" s="3">
        <v>-67.121742248535099</v>
      </c>
      <c r="AG210" s="3">
        <v>1.12273906059203</v>
      </c>
      <c r="AH210" s="3">
        <v>-63.586111280653199</v>
      </c>
      <c r="AI210" s="3">
        <v>1.3617554538822301</v>
      </c>
      <c r="AJ210" s="3"/>
      <c r="AK210" s="3">
        <v>5.4684434488212901</v>
      </c>
      <c r="AL210" s="3">
        <v>1.3411082879467799</v>
      </c>
      <c r="AM210" s="3">
        <v>7.2074921441966104</v>
      </c>
      <c r="AN210" s="3">
        <v>0.76676778901188103</v>
      </c>
    </row>
    <row r="211" spans="1:40" x14ac:dyDescent="0.2">
      <c r="A211">
        <f t="shared" si="3"/>
        <v>2.0699999999999998</v>
      </c>
      <c r="B211" s="3">
        <v>-65.569923400878906</v>
      </c>
      <c r="C211" s="3">
        <v>1.2094006932866399</v>
      </c>
      <c r="D211" s="3">
        <v>-63.814484490288599</v>
      </c>
      <c r="E211" s="3">
        <v>1.4068998133442301</v>
      </c>
      <c r="F211" s="3"/>
      <c r="G211" s="3">
        <v>3.6731219548760699</v>
      </c>
      <c r="H211" s="3">
        <v>0.89210639667694702</v>
      </c>
      <c r="I211" s="3">
        <v>6.0887310115824196</v>
      </c>
      <c r="J211" s="3">
        <v>0.61378299604245101</v>
      </c>
      <c r="K211" s="3"/>
      <c r="L211" s="3">
        <v>-63.861956278482999</v>
      </c>
      <c r="M211" s="3">
        <v>1.36780517635534</v>
      </c>
      <c r="N211" s="3">
        <v>-60.905650668673999</v>
      </c>
      <c r="O211" s="3">
        <v>1.7321341370490999</v>
      </c>
      <c r="P211" s="3"/>
      <c r="Q211" s="3">
        <v>4.8901553671711202</v>
      </c>
      <c r="R211" s="3">
        <v>0.77429852184552495</v>
      </c>
      <c r="S211" s="3">
        <v>6.7142435929373603</v>
      </c>
      <c r="T211" s="3">
        <v>0.84080911057877605</v>
      </c>
      <c r="U211" s="3"/>
      <c r="V211" s="3">
        <v>-66.880653381347599</v>
      </c>
      <c r="W211" s="3">
        <v>1.4351488721613499</v>
      </c>
      <c r="X211" s="3">
        <v>-64.656769646538606</v>
      </c>
      <c r="Y211" s="3">
        <v>1.0577046317047001</v>
      </c>
      <c r="Z211" s="3"/>
      <c r="AA211" s="3">
        <v>4.0117759485273297</v>
      </c>
      <c r="AB211" s="3">
        <v>1.17738671936704</v>
      </c>
      <c r="AC211" s="3">
        <v>7.39739171529191</v>
      </c>
      <c r="AD211" s="3">
        <v>0.57232215215581095</v>
      </c>
      <c r="AE211" s="3"/>
      <c r="AF211" s="3">
        <v>-67.036123487684407</v>
      </c>
      <c r="AG211" s="3">
        <v>1.1226703075943001</v>
      </c>
      <c r="AH211" s="3">
        <v>-63.612220764160099</v>
      </c>
      <c r="AI211" s="3">
        <v>1.3584148397982501</v>
      </c>
      <c r="AJ211" s="3"/>
      <c r="AK211" s="3">
        <v>5.46854249072224</v>
      </c>
      <c r="AL211" s="3">
        <v>1.35246190012974</v>
      </c>
      <c r="AM211" s="3">
        <v>7.2562304443489198</v>
      </c>
      <c r="AN211" s="3">
        <v>0.78239948149578098</v>
      </c>
    </row>
    <row r="212" spans="1:40" x14ac:dyDescent="0.2">
      <c r="A212">
        <f t="shared" si="3"/>
        <v>2.0799999999999996</v>
      </c>
      <c r="B212" s="3">
        <v>-65.620446946885806</v>
      </c>
      <c r="C212" s="3">
        <v>1.21209819101516</v>
      </c>
      <c r="D212" s="3">
        <v>-63.840933057996899</v>
      </c>
      <c r="E212" s="3">
        <v>1.4184730768185601</v>
      </c>
      <c r="F212" s="3"/>
      <c r="G212" s="3">
        <v>3.7597408002230202</v>
      </c>
      <c r="H212" s="3">
        <v>0.91536869614648897</v>
      </c>
      <c r="I212" s="3">
        <v>6.1892097158616899</v>
      </c>
      <c r="J212" s="3">
        <v>0.62295770603575396</v>
      </c>
      <c r="K212" s="3"/>
      <c r="L212" s="3">
        <v>-64.014205084906607</v>
      </c>
      <c r="M212" s="3">
        <v>1.3490845692923801</v>
      </c>
      <c r="N212" s="3">
        <v>-61.021956549750399</v>
      </c>
      <c r="O212" s="3">
        <v>1.7332036206222901</v>
      </c>
      <c r="P212" s="3"/>
      <c r="Q212" s="3">
        <v>4.8489320022718099</v>
      </c>
      <c r="R212" s="3">
        <v>0.77120732329612995</v>
      </c>
      <c r="S212" s="3">
        <v>6.6913803653889001</v>
      </c>
      <c r="T212" s="3">
        <v>0.83553358907070996</v>
      </c>
      <c r="U212" s="3"/>
      <c r="V212" s="3">
        <v>-66.886587354871907</v>
      </c>
      <c r="W212" s="3">
        <v>1.3765626420689701</v>
      </c>
      <c r="X212" s="3">
        <v>-64.574541727701799</v>
      </c>
      <c r="Y212" s="3">
        <v>1.0542935594500999</v>
      </c>
      <c r="Z212" s="3"/>
      <c r="AA212" s="3">
        <v>4.0343765694880203</v>
      </c>
      <c r="AB212" s="3">
        <v>1.17969932857495</v>
      </c>
      <c r="AC212" s="3">
        <v>7.3922936417515901</v>
      </c>
      <c r="AD212" s="3">
        <v>0.56777018517175104</v>
      </c>
      <c r="AE212" s="3"/>
      <c r="AF212" s="3">
        <v>-67.050365024142707</v>
      </c>
      <c r="AG212" s="3">
        <v>1.11476887885846</v>
      </c>
      <c r="AH212" s="3">
        <v>-63.622732374403199</v>
      </c>
      <c r="AI212" s="3">
        <v>1.35628898021606</v>
      </c>
      <c r="AJ212" s="3"/>
      <c r="AK212" s="3">
        <v>5.4581574886855897</v>
      </c>
      <c r="AL212" s="3">
        <v>1.3671384140462199</v>
      </c>
      <c r="AM212" s="3">
        <v>7.3195371963370297</v>
      </c>
      <c r="AN212" s="3">
        <v>0.80147973303766895</v>
      </c>
    </row>
    <row r="213" spans="1:40" x14ac:dyDescent="0.2">
      <c r="A213">
        <f t="shared" si="3"/>
        <v>2.0899999999999994</v>
      </c>
      <c r="B213" s="3">
        <v>-65.774391174316406</v>
      </c>
      <c r="C213" s="3">
        <v>1.2108801959858699</v>
      </c>
      <c r="D213" s="3">
        <v>-63.835338168673999</v>
      </c>
      <c r="E213" s="3">
        <v>1.4329202688524401</v>
      </c>
      <c r="F213" s="3"/>
      <c r="G213" s="3">
        <v>3.8314166135202101</v>
      </c>
      <c r="H213" s="3">
        <v>0.94071430640135001</v>
      </c>
      <c r="I213" s="3">
        <v>6.2912326636678904</v>
      </c>
      <c r="J213" s="3">
        <v>0.62647531827395897</v>
      </c>
      <c r="K213" s="3"/>
      <c r="L213" s="3">
        <v>-64.108470492892707</v>
      </c>
      <c r="M213" s="3">
        <v>1.3604499152804399</v>
      </c>
      <c r="N213" s="3">
        <v>-61.111135694715699</v>
      </c>
      <c r="O213" s="3">
        <v>1.72582930832388</v>
      </c>
      <c r="P213" s="3"/>
      <c r="Q213" s="3">
        <v>4.8008111137221103</v>
      </c>
      <c r="R213" s="3">
        <v>0.77081118301621998</v>
      </c>
      <c r="S213" s="3">
        <v>6.6515424874304401</v>
      </c>
      <c r="T213" s="3">
        <v>0.82713159779564704</v>
      </c>
      <c r="U213" s="3"/>
      <c r="V213" s="3">
        <v>-66.8280953301323</v>
      </c>
      <c r="W213" s="3">
        <v>1.3823355214558399</v>
      </c>
      <c r="X213" s="3">
        <v>-64.511980692545507</v>
      </c>
      <c r="Y213" s="3">
        <v>1.0475667825727799</v>
      </c>
      <c r="Z213" s="3"/>
      <c r="AA213" s="3">
        <v>4.0757341552135804</v>
      </c>
      <c r="AB213" s="3">
        <v>1.1767575549624401</v>
      </c>
      <c r="AC213" s="3">
        <v>7.3841940827377002</v>
      </c>
      <c r="AD213" s="3">
        <v>0.56558150029918097</v>
      </c>
      <c r="AE213" s="3"/>
      <c r="AF213" s="3">
        <v>-67.036971198187899</v>
      </c>
      <c r="AG213" s="3">
        <v>1.1197780722219599</v>
      </c>
      <c r="AH213" s="3">
        <v>-63.621206495496899</v>
      </c>
      <c r="AI213" s="3">
        <v>1.34590553059452</v>
      </c>
      <c r="AJ213" s="3"/>
      <c r="AK213" s="3">
        <v>5.4294879202810904</v>
      </c>
      <c r="AL213" s="3">
        <v>1.3816296934943499</v>
      </c>
      <c r="AM213" s="3">
        <v>7.3906121232068802</v>
      </c>
      <c r="AN213" s="3">
        <v>0.819713281232755</v>
      </c>
    </row>
    <row r="214" spans="1:40" x14ac:dyDescent="0.2">
      <c r="A214">
        <f t="shared" si="3"/>
        <v>2.0999999999999992</v>
      </c>
      <c r="B214" s="3">
        <v>-65.871538798014299</v>
      </c>
      <c r="C214" s="3">
        <v>1.2099105582188201</v>
      </c>
      <c r="D214" s="3">
        <v>-63.859243604871899</v>
      </c>
      <c r="E214" s="3">
        <v>1.4376201179986401</v>
      </c>
      <c r="F214" s="3"/>
      <c r="G214" s="3">
        <v>3.8843514572031999</v>
      </c>
      <c r="H214" s="3">
        <v>0.96317870984963405</v>
      </c>
      <c r="I214" s="3">
        <v>6.3982555507525296</v>
      </c>
      <c r="J214" s="3">
        <v>0.62550296317595599</v>
      </c>
      <c r="K214" s="3"/>
      <c r="L214" s="3">
        <v>-64.217486063639299</v>
      </c>
      <c r="M214" s="3">
        <v>1.36631534056934</v>
      </c>
      <c r="N214" s="3">
        <v>-61.176409403482999</v>
      </c>
      <c r="O214" s="3">
        <v>1.72474812981696</v>
      </c>
      <c r="P214" s="3"/>
      <c r="Q214" s="3">
        <v>4.7589381750870103</v>
      </c>
      <c r="R214" s="3">
        <v>0.77312059198628302</v>
      </c>
      <c r="S214" s="3">
        <v>6.6022476065290299</v>
      </c>
      <c r="T214" s="3">
        <v>0.81943889954464999</v>
      </c>
      <c r="U214" s="3"/>
      <c r="V214" s="3">
        <v>-66.742137485080207</v>
      </c>
      <c r="W214" s="3">
        <v>1.4252565111405</v>
      </c>
      <c r="X214" s="3">
        <v>-64.485701666937899</v>
      </c>
      <c r="Y214" s="3">
        <v>1.05231329271255</v>
      </c>
      <c r="Z214" s="3"/>
      <c r="AA214" s="3">
        <v>4.1543651373083197</v>
      </c>
      <c r="AB214" s="3">
        <v>1.16930241710995</v>
      </c>
      <c r="AC214" s="3">
        <v>7.3819057521879596</v>
      </c>
      <c r="AD214" s="3">
        <v>0.56775199837975898</v>
      </c>
      <c r="AE214" s="3"/>
      <c r="AF214" s="3">
        <v>-66.9440621270073</v>
      </c>
      <c r="AG214" s="3">
        <v>1.1818616192295599</v>
      </c>
      <c r="AH214" s="3">
        <v>-63.619680616590699</v>
      </c>
      <c r="AI214" s="3">
        <v>1.35332548763614</v>
      </c>
      <c r="AJ214" s="3"/>
      <c r="AK214" s="3">
        <v>5.3928347520733402</v>
      </c>
      <c r="AL214" s="3">
        <v>1.3946057493966899</v>
      </c>
      <c r="AM214" s="3">
        <v>7.45904507256959</v>
      </c>
      <c r="AN214" s="3">
        <v>0.83294791284262304</v>
      </c>
    </row>
    <row r="215" spans="1:40" x14ac:dyDescent="0.2">
      <c r="A215">
        <f t="shared" si="3"/>
        <v>2.109999999999999</v>
      </c>
      <c r="B215" s="3">
        <v>-66.024126688639299</v>
      </c>
      <c r="C215" s="3">
        <v>1.2117453549602899</v>
      </c>
      <c r="D215" s="3">
        <v>-63.960799323187899</v>
      </c>
      <c r="E215" s="3">
        <v>1.44280876275457</v>
      </c>
      <c r="F215" s="3"/>
      <c r="G215" s="3">
        <v>3.9232310338489702</v>
      </c>
      <c r="H215" s="3">
        <v>0.97946465587652298</v>
      </c>
      <c r="I215" s="3">
        <v>6.5095311316880196</v>
      </c>
      <c r="J215" s="3">
        <v>0.62408388861729902</v>
      </c>
      <c r="K215" s="3"/>
      <c r="L215" s="3">
        <v>-64.349898444281607</v>
      </c>
      <c r="M215" s="3">
        <v>1.3684464540519401</v>
      </c>
      <c r="N215" s="3">
        <v>-61.236257765028199</v>
      </c>
      <c r="O215" s="3">
        <v>1.71830503233659</v>
      </c>
      <c r="P215" s="3"/>
      <c r="Q215" s="3">
        <v>4.7331220328607797</v>
      </c>
      <c r="R215" s="3">
        <v>0.77789361624046005</v>
      </c>
      <c r="S215" s="3">
        <v>6.5541681900618904</v>
      </c>
      <c r="T215" s="3">
        <v>0.81369589331821401</v>
      </c>
      <c r="U215" s="3"/>
      <c r="V215" s="3">
        <v>-66.852848476833699</v>
      </c>
      <c r="W215" s="3">
        <v>1.3975129697976201</v>
      </c>
      <c r="X215" s="3">
        <v>-64.471121046278199</v>
      </c>
      <c r="Y215" s="3">
        <v>1.05572228973258</v>
      </c>
      <c r="Z215" s="3"/>
      <c r="AA215" s="3">
        <v>4.2859344745560399</v>
      </c>
      <c r="AB215" s="3">
        <v>1.16080127258545</v>
      </c>
      <c r="AC215" s="3">
        <v>7.3900792062280303</v>
      </c>
      <c r="AD215" s="3">
        <v>0.57399063064456202</v>
      </c>
      <c r="AE215" s="3"/>
      <c r="AF215" s="3">
        <v>-66.981361389160099</v>
      </c>
      <c r="AG215" s="3">
        <v>1.1867750118637199</v>
      </c>
      <c r="AH215" s="3">
        <v>-63.6569798787434</v>
      </c>
      <c r="AI215" s="3">
        <v>1.3590275293424401</v>
      </c>
      <c r="AJ215" s="3"/>
      <c r="AK215" s="3">
        <v>5.3693049017185102</v>
      </c>
      <c r="AL215" s="3">
        <v>1.40510082321996</v>
      </c>
      <c r="AM215" s="3">
        <v>7.5188520015757003</v>
      </c>
      <c r="AN215" s="3">
        <v>0.84002328100357504</v>
      </c>
    </row>
    <row r="216" spans="1:40" x14ac:dyDescent="0.2">
      <c r="A216">
        <f t="shared" si="3"/>
        <v>2.1199999999999988</v>
      </c>
      <c r="B216" s="3">
        <v>-66.092452155219107</v>
      </c>
      <c r="C216" s="3">
        <v>1.20601480533271</v>
      </c>
      <c r="D216" s="3">
        <v>-63.991655985514299</v>
      </c>
      <c r="E216" s="3">
        <v>1.4647107888148301</v>
      </c>
      <c r="F216" s="3"/>
      <c r="G216" s="3">
        <v>3.95377249196985</v>
      </c>
      <c r="H216" s="3">
        <v>0.98931110805466305</v>
      </c>
      <c r="I216" s="3">
        <v>6.6193110281140104</v>
      </c>
      <c r="J216" s="3">
        <v>0.62514166739603405</v>
      </c>
      <c r="K216" s="3"/>
      <c r="L216" s="3">
        <v>-64.426701015896199</v>
      </c>
      <c r="M216" s="3">
        <v>1.36402655832828</v>
      </c>
      <c r="N216" s="3">
        <v>-61.233545091417099</v>
      </c>
      <c r="O216" s="3">
        <v>1.7234646247761101</v>
      </c>
      <c r="P216" s="3"/>
      <c r="Q216" s="3">
        <v>4.7260767535645298</v>
      </c>
      <c r="R216" s="3">
        <v>0.78500172999385298</v>
      </c>
      <c r="S216" s="3">
        <v>6.5178351862544703</v>
      </c>
      <c r="T216" s="3">
        <v>0.80880913744039995</v>
      </c>
      <c r="U216" s="3"/>
      <c r="V216" s="3">
        <v>-66.918800354003906</v>
      </c>
      <c r="W216" s="3">
        <v>1.36888552482171</v>
      </c>
      <c r="X216" s="3">
        <v>-64.504012213812899</v>
      </c>
      <c r="Y216" s="3">
        <v>1.0562746310303599</v>
      </c>
      <c r="Z216" s="3"/>
      <c r="AA216" s="3">
        <v>4.4656616242904201</v>
      </c>
      <c r="AB216" s="3">
        <v>1.1564099560873</v>
      </c>
      <c r="AC216" s="3">
        <v>7.4063789163052398</v>
      </c>
      <c r="AD216" s="3">
        <v>0.58188148654086602</v>
      </c>
      <c r="AE216" s="3"/>
      <c r="AF216" s="3">
        <v>-67.101227654351106</v>
      </c>
      <c r="AG216" s="3">
        <v>1.15941484607116</v>
      </c>
      <c r="AH216" s="3">
        <v>-63.693261888292099</v>
      </c>
      <c r="AI216" s="3">
        <v>1.36955710915531</v>
      </c>
      <c r="AJ216" s="3"/>
      <c r="AK216" s="3">
        <v>5.3693214516635797</v>
      </c>
      <c r="AL216" s="3">
        <v>1.4125478285845201</v>
      </c>
      <c r="AM216" s="3">
        <v>7.5722297691412397</v>
      </c>
      <c r="AN216" s="3">
        <v>0.84293151970501801</v>
      </c>
    </row>
    <row r="217" spans="1:40" x14ac:dyDescent="0.2">
      <c r="A217">
        <f t="shared" si="3"/>
        <v>2.1299999999999986</v>
      </c>
      <c r="B217" s="3">
        <v>-66.180614047580207</v>
      </c>
      <c r="C217" s="3">
        <v>1.20597915549631</v>
      </c>
      <c r="D217" s="3">
        <v>-64.034550136990006</v>
      </c>
      <c r="E217" s="3">
        <v>1.4817835774644501</v>
      </c>
      <c r="F217" s="3"/>
      <c r="G217" s="3">
        <v>3.98032144168599</v>
      </c>
      <c r="H217" s="3">
        <v>0.99478689822862099</v>
      </c>
      <c r="I217" s="3">
        <v>6.7189892076906998</v>
      </c>
      <c r="J217" s="3">
        <v>0.62828039990250195</v>
      </c>
      <c r="K217" s="3"/>
      <c r="L217" s="3">
        <v>-64.4660347832573</v>
      </c>
      <c r="M217" s="3">
        <v>1.3659696096471501</v>
      </c>
      <c r="N217" s="3">
        <v>-61.329166836208699</v>
      </c>
      <c r="O217" s="3">
        <v>1.6991199566553901</v>
      </c>
      <c r="P217" s="3"/>
      <c r="Q217" s="3">
        <v>4.7304355035769099</v>
      </c>
      <c r="R217" s="3">
        <v>0.79389788352646995</v>
      </c>
      <c r="S217" s="3">
        <v>6.5002342307600296</v>
      </c>
      <c r="T217" s="3">
        <v>0.80322708168369195</v>
      </c>
      <c r="U217" s="3"/>
      <c r="V217" s="3">
        <v>-66.954234653048999</v>
      </c>
      <c r="W217" s="3">
        <v>1.39574672855976</v>
      </c>
      <c r="X217" s="3">
        <v>-64.457557678222599</v>
      </c>
      <c r="Y217" s="3">
        <v>1.0582476014706499</v>
      </c>
      <c r="Z217" s="3"/>
      <c r="AA217" s="3">
        <v>4.6628050641969301</v>
      </c>
      <c r="AB217" s="3">
        <v>1.1584241438492</v>
      </c>
      <c r="AC217" s="3">
        <v>7.4247477659673304</v>
      </c>
      <c r="AD217" s="3">
        <v>0.58802764031073396</v>
      </c>
      <c r="AE217" s="3"/>
      <c r="AF217" s="3">
        <v>-67.086816575792</v>
      </c>
      <c r="AG217" s="3">
        <v>1.1782547177190299</v>
      </c>
      <c r="AH217" s="3">
        <v>-63.731917487250399</v>
      </c>
      <c r="AI217" s="3">
        <v>1.3725074373022601</v>
      </c>
      <c r="AJ217" s="3"/>
      <c r="AK217" s="3">
        <v>5.3826262045117002</v>
      </c>
      <c r="AL217" s="3">
        <v>1.41901085662441</v>
      </c>
      <c r="AM217" s="3">
        <v>7.6248674597813597</v>
      </c>
      <c r="AN217" s="3">
        <v>0.84396480864620105</v>
      </c>
    </row>
    <row r="218" spans="1:40" x14ac:dyDescent="0.2">
      <c r="A218">
        <f t="shared" si="3"/>
        <v>2.1399999999999983</v>
      </c>
      <c r="B218" s="3">
        <v>-66.232833014594107</v>
      </c>
      <c r="C218" s="3">
        <v>1.21046280735742</v>
      </c>
      <c r="D218" s="3">
        <v>-64.056929694281607</v>
      </c>
      <c r="E218" s="3">
        <v>1.49685873302559</v>
      </c>
      <c r="F218" s="3"/>
      <c r="G218" s="3">
        <v>4.0076291386943401</v>
      </c>
      <c r="H218" s="3">
        <v>0.99761872616270597</v>
      </c>
      <c r="I218" s="3">
        <v>6.8012736577663002</v>
      </c>
      <c r="J218" s="3">
        <v>0.63146269362470198</v>
      </c>
      <c r="K218" s="3"/>
      <c r="L218" s="3">
        <v>-64.573524475097599</v>
      </c>
      <c r="M218" s="3">
        <v>1.35883696839571</v>
      </c>
      <c r="N218" s="3">
        <v>-61.461070590548999</v>
      </c>
      <c r="O218" s="3">
        <v>1.67318330837671</v>
      </c>
      <c r="P218" s="3"/>
      <c r="Q218" s="3">
        <v>4.7311202107897001</v>
      </c>
      <c r="R218" s="3">
        <v>0.80251410448784999</v>
      </c>
      <c r="S218" s="3">
        <v>6.5013655376791597</v>
      </c>
      <c r="T218" s="3">
        <v>0.79645338214752703</v>
      </c>
      <c r="U218" s="3"/>
      <c r="V218" s="3">
        <v>-66.878957960340699</v>
      </c>
      <c r="W218" s="3">
        <v>1.45847600959028</v>
      </c>
      <c r="X218" s="3">
        <v>-64.409238179524706</v>
      </c>
      <c r="Y218" s="3">
        <v>1.0584166446847001</v>
      </c>
      <c r="Z218" s="3"/>
      <c r="AA218" s="3">
        <v>4.8379047512903997</v>
      </c>
      <c r="AB218" s="3">
        <v>1.16289849793871</v>
      </c>
      <c r="AC218" s="3">
        <v>7.4399901577781504</v>
      </c>
      <c r="AD218" s="3">
        <v>0.58966001083470199</v>
      </c>
      <c r="AE218" s="3"/>
      <c r="AF218" s="3">
        <v>-67.104957580566307</v>
      </c>
      <c r="AG218" s="3">
        <v>1.1901955868715799</v>
      </c>
      <c r="AH218" s="3">
        <v>-63.753957960340699</v>
      </c>
      <c r="AI218" s="3">
        <v>1.3986651623131501</v>
      </c>
      <c r="AJ218" s="3"/>
      <c r="AK218" s="3">
        <v>5.3895694192787502</v>
      </c>
      <c r="AL218" s="3">
        <v>1.4272458001539701</v>
      </c>
      <c r="AM218" s="3">
        <v>7.6783866368112497</v>
      </c>
      <c r="AN218" s="3">
        <v>0.84361107184847095</v>
      </c>
    </row>
    <row r="219" spans="1:40" x14ac:dyDescent="0.2">
      <c r="A219">
        <f t="shared" si="3"/>
        <v>2.1499999999999981</v>
      </c>
      <c r="B219" s="3">
        <v>-66.316078186035099</v>
      </c>
      <c r="C219" s="3">
        <v>1.2367289562174699</v>
      </c>
      <c r="D219" s="3">
        <v>-64.049300299750399</v>
      </c>
      <c r="E219" s="3">
        <v>1.50562518620259</v>
      </c>
      <c r="F219" s="3"/>
      <c r="G219" s="3">
        <v>4.0405965052325996</v>
      </c>
      <c r="H219" s="3">
        <v>0.99756316850179105</v>
      </c>
      <c r="I219" s="3">
        <v>6.8621495453363703</v>
      </c>
      <c r="J219" s="3">
        <v>0.63356661139971004</v>
      </c>
      <c r="K219" s="3"/>
      <c r="L219" s="3">
        <v>-64.7067845662434</v>
      </c>
      <c r="M219" s="3">
        <v>1.3492163827654</v>
      </c>
      <c r="N219" s="3">
        <v>-61.546350267198299</v>
      </c>
      <c r="O219" s="3">
        <v>1.6597391741051499</v>
      </c>
      <c r="P219" s="3"/>
      <c r="Q219" s="3">
        <v>4.7150525800440199</v>
      </c>
      <c r="R219" s="3">
        <v>0.80758287434592901</v>
      </c>
      <c r="S219" s="3">
        <v>6.5131451116154402</v>
      </c>
      <c r="T219" s="3">
        <v>0.78941814292824797</v>
      </c>
      <c r="U219" s="3"/>
      <c r="V219" s="3">
        <v>-66.818770514594107</v>
      </c>
      <c r="W219" s="3">
        <v>1.51607926735933</v>
      </c>
      <c r="X219" s="3">
        <v>-64.348542107476106</v>
      </c>
      <c r="Y219" s="3">
        <v>1.05644096976653</v>
      </c>
      <c r="Z219" s="3"/>
      <c r="AA219" s="3">
        <v>4.9685281025307804</v>
      </c>
      <c r="AB219" s="3">
        <v>1.1650174245501099</v>
      </c>
      <c r="AC219" s="3">
        <v>7.4500530109939502</v>
      </c>
      <c r="AD219" s="3">
        <v>0.58640572563552795</v>
      </c>
      <c r="AE219" s="3"/>
      <c r="AF219" s="3">
        <v>-67.084273444281607</v>
      </c>
      <c r="AG219" s="3">
        <v>1.16883518012765</v>
      </c>
      <c r="AH219" s="3">
        <v>-63.804651048448299</v>
      </c>
      <c r="AI219" s="3">
        <v>1.41968455084473</v>
      </c>
      <c r="AJ219" s="3"/>
      <c r="AK219" s="3">
        <v>5.3794282030133704</v>
      </c>
      <c r="AL219" s="3">
        <v>1.4386678320922699</v>
      </c>
      <c r="AM219" s="3">
        <v>7.7275482692953101</v>
      </c>
      <c r="AN219" s="3">
        <v>0.84125599748149005</v>
      </c>
    </row>
    <row r="220" spans="1:40" x14ac:dyDescent="0.2">
      <c r="A220">
        <f t="shared" si="3"/>
        <v>2.1599999999999979</v>
      </c>
      <c r="B220" s="3">
        <v>-66.405257331000399</v>
      </c>
      <c r="C220" s="3">
        <v>1.2403097064142501</v>
      </c>
      <c r="D220" s="3">
        <v>-64.012001037597599</v>
      </c>
      <c r="E220" s="3">
        <v>1.51660442315309</v>
      </c>
      <c r="F220" s="3"/>
      <c r="G220" s="3">
        <v>4.0819125289493501</v>
      </c>
      <c r="H220" s="3">
        <v>0.993054902370888</v>
      </c>
      <c r="I220" s="3">
        <v>6.8982154942540097</v>
      </c>
      <c r="J220" s="3">
        <v>0.63495211766960202</v>
      </c>
      <c r="K220" s="3"/>
      <c r="L220" s="3">
        <v>-64.794776916503906</v>
      </c>
      <c r="M220" s="3">
        <v>1.3528283351813399</v>
      </c>
      <c r="N220" s="3">
        <v>-61.5573705037434</v>
      </c>
      <c r="O220" s="3">
        <v>1.6604202221222399</v>
      </c>
      <c r="P220" s="3"/>
      <c r="Q220" s="3">
        <v>4.6807355134587798</v>
      </c>
      <c r="R220" s="3">
        <v>0.80712016408793397</v>
      </c>
      <c r="S220" s="3">
        <v>6.5239244658137201</v>
      </c>
      <c r="T220" s="3">
        <v>0.78369178766828396</v>
      </c>
      <c r="U220" s="3"/>
      <c r="V220" s="3">
        <v>-66.844540913899706</v>
      </c>
      <c r="W220" s="3">
        <v>1.5195431400817101</v>
      </c>
      <c r="X220" s="3">
        <v>-64.290558709038606</v>
      </c>
      <c r="Y220" s="3">
        <v>1.0582061489261201</v>
      </c>
      <c r="Z220" s="3"/>
      <c r="AA220" s="3">
        <v>5.05781465844961</v>
      </c>
      <c r="AB220" s="3">
        <v>1.1643448000224701</v>
      </c>
      <c r="AC220" s="3">
        <v>7.4554893493372099</v>
      </c>
      <c r="AD220" s="3">
        <v>0.58105465063068995</v>
      </c>
      <c r="AE220" s="3"/>
      <c r="AF220" s="3">
        <v>-67.100210401746907</v>
      </c>
      <c r="AG220" s="3">
        <v>1.14983420549608</v>
      </c>
      <c r="AH220" s="3">
        <v>-63.859921773274699</v>
      </c>
      <c r="AI220" s="3">
        <v>1.43757291301876</v>
      </c>
      <c r="AJ220" s="3"/>
      <c r="AK220" s="3">
        <v>5.3584261014825296</v>
      </c>
      <c r="AL220" s="3">
        <v>1.4546483029527799</v>
      </c>
      <c r="AM220" s="3">
        <v>7.76375618661472</v>
      </c>
      <c r="AN220" s="3">
        <v>0.83640813527576896</v>
      </c>
    </row>
    <row r="221" spans="1:40" x14ac:dyDescent="0.2">
      <c r="A221">
        <f t="shared" si="3"/>
        <v>2.1699999999999977</v>
      </c>
      <c r="B221" s="3">
        <v>-66.445438808865006</v>
      </c>
      <c r="C221" s="3">
        <v>1.2417875362822</v>
      </c>
      <c r="D221" s="3">
        <v>-63.957069396972599</v>
      </c>
      <c r="E221" s="3">
        <v>1.5321010541334901</v>
      </c>
      <c r="F221" s="3"/>
      <c r="G221" s="3">
        <v>4.1310989428855898</v>
      </c>
      <c r="H221" s="3">
        <v>0.98287920072623802</v>
      </c>
      <c r="I221" s="3">
        <v>6.9046426594912296</v>
      </c>
      <c r="J221" s="3">
        <v>0.63668884852503005</v>
      </c>
      <c r="K221" s="3"/>
      <c r="L221" s="3">
        <v>-64.893789503309407</v>
      </c>
      <c r="M221" s="3">
        <v>1.3478136781183501</v>
      </c>
      <c r="N221" s="3">
        <v>-61.625017801920499</v>
      </c>
      <c r="O221" s="3">
        <v>1.65724533267431</v>
      </c>
      <c r="P221" s="3"/>
      <c r="Q221" s="3">
        <v>4.6372443769023999</v>
      </c>
      <c r="R221" s="3">
        <v>0.80248831881974803</v>
      </c>
      <c r="S221" s="3">
        <v>6.5280517993362199</v>
      </c>
      <c r="T221" s="3">
        <v>0.78067246799170997</v>
      </c>
      <c r="U221" s="3"/>
      <c r="V221" s="3">
        <v>-66.866411844889299</v>
      </c>
      <c r="W221" s="3">
        <v>1.52898905836486</v>
      </c>
      <c r="X221" s="3">
        <v>-64.222572326660099</v>
      </c>
      <c r="Y221" s="3">
        <v>1.04846087397178</v>
      </c>
      <c r="Z221" s="3"/>
      <c r="AA221" s="3">
        <v>5.1189445349173104</v>
      </c>
      <c r="AB221" s="3">
        <v>1.1620744974916399</v>
      </c>
      <c r="AC221" s="3">
        <v>7.4572296766079704</v>
      </c>
      <c r="AD221" s="3">
        <v>0.577202695193618</v>
      </c>
      <c r="AE221" s="3"/>
      <c r="AF221" s="3">
        <v>-67.039853413899706</v>
      </c>
      <c r="AG221" s="3">
        <v>1.1649326656593</v>
      </c>
      <c r="AH221" s="3">
        <v>-63.887048509385799</v>
      </c>
      <c r="AI221" s="3">
        <v>1.4178324493354</v>
      </c>
      <c r="AJ221" s="3"/>
      <c r="AK221" s="3">
        <v>5.3436562012965299</v>
      </c>
      <c r="AL221" s="3">
        <v>1.47661868193027</v>
      </c>
      <c r="AM221" s="3">
        <v>7.7814177923758603</v>
      </c>
      <c r="AN221" s="3">
        <v>0.82854656341805399</v>
      </c>
    </row>
    <row r="222" spans="1:40" x14ac:dyDescent="0.2">
      <c r="A222">
        <f t="shared" si="3"/>
        <v>2.1799999999999975</v>
      </c>
      <c r="B222" s="3">
        <v>-66.478499518500399</v>
      </c>
      <c r="C222" s="3">
        <v>1.22521831082986</v>
      </c>
      <c r="D222" s="3">
        <v>-63.8919652303059</v>
      </c>
      <c r="E222" s="3">
        <v>1.5568880511367</v>
      </c>
      <c r="F222" s="3"/>
      <c r="G222" s="3">
        <v>4.18565458821395</v>
      </c>
      <c r="H222" s="3">
        <v>0.96760754788146797</v>
      </c>
      <c r="I222" s="3">
        <v>6.8801936811125204</v>
      </c>
      <c r="J222" s="3">
        <v>0.64042532089210502</v>
      </c>
      <c r="K222" s="3"/>
      <c r="L222" s="3">
        <v>-64.971778869628906</v>
      </c>
      <c r="M222" s="3">
        <v>1.35075450969635</v>
      </c>
      <c r="N222" s="3">
        <v>-61.683170742458699</v>
      </c>
      <c r="O222" s="3">
        <v>1.6691532144011101</v>
      </c>
      <c r="P222" s="3"/>
      <c r="Q222" s="3">
        <v>4.5940913495689299</v>
      </c>
      <c r="R222" s="3">
        <v>0.79784129306036899</v>
      </c>
      <c r="S222" s="3">
        <v>6.5323888759276603</v>
      </c>
      <c r="T222" s="3">
        <v>0.78156887691685695</v>
      </c>
      <c r="U222" s="3"/>
      <c r="V222" s="3">
        <v>-66.944570753309407</v>
      </c>
      <c r="W222" s="3">
        <v>1.50035463704929</v>
      </c>
      <c r="X222" s="3">
        <v>-64.204939948187899</v>
      </c>
      <c r="Y222" s="3">
        <v>1.0538069165837201</v>
      </c>
      <c r="Z222" s="3"/>
      <c r="AA222" s="3">
        <v>5.1572971222639596</v>
      </c>
      <c r="AB222" s="3">
        <v>1.15795556594333</v>
      </c>
      <c r="AC222" s="3">
        <v>7.4549414862400099</v>
      </c>
      <c r="AD222" s="3">
        <v>0.57571449323589596</v>
      </c>
      <c r="AE222" s="3"/>
      <c r="AF222" s="3">
        <v>-67.054094950358007</v>
      </c>
      <c r="AG222" s="3">
        <v>1.1495363807166801</v>
      </c>
      <c r="AH222" s="3">
        <v>-63.901798672146199</v>
      </c>
      <c r="AI222" s="3">
        <v>1.41530757983958</v>
      </c>
      <c r="AJ222" s="3"/>
      <c r="AK222" s="3">
        <v>5.3513372840695901</v>
      </c>
      <c r="AL222" s="3">
        <v>1.5038519244103501</v>
      </c>
      <c r="AM222" s="3">
        <v>7.7827437163379196</v>
      </c>
      <c r="AN222" s="3">
        <v>0.81704224668708403</v>
      </c>
    </row>
    <row r="223" spans="1:40" x14ac:dyDescent="0.2">
      <c r="A223">
        <f t="shared" si="3"/>
        <v>2.1899999999999973</v>
      </c>
      <c r="B223" s="3">
        <v>-66.488502502441406</v>
      </c>
      <c r="C223" s="3">
        <v>1.22470957141563</v>
      </c>
      <c r="D223" s="3">
        <v>-63.774811638726099</v>
      </c>
      <c r="E223" s="3">
        <v>1.5728792518813499</v>
      </c>
      <c r="F223" s="3"/>
      <c r="G223" s="3">
        <v>4.2425769878606898</v>
      </c>
      <c r="H223" s="3">
        <v>0.94984804148159396</v>
      </c>
      <c r="I223" s="3">
        <v>6.8345331455452101</v>
      </c>
      <c r="J223" s="3">
        <v>0.64691842401023902</v>
      </c>
      <c r="K223" s="3"/>
      <c r="L223" s="3">
        <v>-65.057906256781607</v>
      </c>
      <c r="M223" s="3">
        <v>1.33438682776301</v>
      </c>
      <c r="N223" s="3">
        <v>-61.780996534559399</v>
      </c>
      <c r="O223" s="3">
        <v>1.65304937795434</v>
      </c>
      <c r="P223" s="3"/>
      <c r="Q223" s="3">
        <v>4.5539502624103001</v>
      </c>
      <c r="R223" s="3">
        <v>0.79809788450752595</v>
      </c>
      <c r="S223" s="3">
        <v>6.5515507226359597</v>
      </c>
      <c r="T223" s="3">
        <v>0.78654376586163299</v>
      </c>
      <c r="U223" s="3"/>
      <c r="V223" s="3">
        <v>-67.0844429863823</v>
      </c>
      <c r="W223" s="3">
        <v>1.4660122596227401</v>
      </c>
      <c r="X223" s="3">
        <v>-64.172048780653199</v>
      </c>
      <c r="Y223" s="3">
        <v>1.0808301358735199</v>
      </c>
      <c r="Z223" s="3"/>
      <c r="AA223" s="3">
        <v>5.1725643363193203</v>
      </c>
      <c r="AB223" s="3">
        <v>1.15139022908975</v>
      </c>
      <c r="AC223" s="3">
        <v>7.4478585939079203</v>
      </c>
      <c r="AD223" s="3">
        <v>0.57525081638653497</v>
      </c>
      <c r="AE223" s="3"/>
      <c r="AF223" s="3">
        <v>-66.9867867363823</v>
      </c>
      <c r="AG223" s="3">
        <v>1.17804621931822</v>
      </c>
      <c r="AH223" s="3">
        <v>-63.965885586208699</v>
      </c>
      <c r="AI223" s="3">
        <v>1.40788160441888</v>
      </c>
      <c r="AJ223" s="3"/>
      <c r="AK223" s="3">
        <v>5.3874757727766198</v>
      </c>
      <c r="AL223" s="3">
        <v>1.53228510783665</v>
      </c>
      <c r="AM223" s="3">
        <v>7.7768681563251798</v>
      </c>
      <c r="AN223" s="3">
        <v>0.80237840494602397</v>
      </c>
    </row>
    <row r="224" spans="1:40" x14ac:dyDescent="0.2">
      <c r="A224">
        <f t="shared" si="3"/>
        <v>2.1999999999999971</v>
      </c>
      <c r="B224" s="3">
        <v>-66.526310390896199</v>
      </c>
      <c r="C224" s="3">
        <v>1.23008255268066</v>
      </c>
      <c r="D224" s="3">
        <v>-63.772098965114999</v>
      </c>
      <c r="E224" s="3">
        <v>1.56715203448431</v>
      </c>
      <c r="F224" s="3"/>
      <c r="G224" s="3">
        <v>4.29882308262001</v>
      </c>
      <c r="H224" s="3">
        <v>0.93298751796699397</v>
      </c>
      <c r="I224" s="3">
        <v>6.7853436203993098</v>
      </c>
      <c r="J224" s="3">
        <v>0.65385092698092595</v>
      </c>
      <c r="K224" s="3"/>
      <c r="L224" s="3">
        <v>-65.149967617458699</v>
      </c>
      <c r="M224" s="3">
        <v>1.32990975156164</v>
      </c>
      <c r="N224" s="3">
        <v>-61.825077480739999</v>
      </c>
      <c r="O224" s="3">
        <v>1.64482306583698</v>
      </c>
      <c r="P224" s="3"/>
      <c r="Q224" s="3">
        <v>4.5145659819157</v>
      </c>
      <c r="R224" s="3">
        <v>0.80749637076242198</v>
      </c>
      <c r="S224" s="3">
        <v>6.5956422962814703</v>
      </c>
      <c r="T224" s="3">
        <v>0.79343211045503603</v>
      </c>
      <c r="U224" s="3"/>
      <c r="V224" s="3">
        <v>-67.076983133951799</v>
      </c>
      <c r="W224" s="3">
        <v>1.46738209620935</v>
      </c>
      <c r="X224" s="3">
        <v>-64.161706712510806</v>
      </c>
      <c r="Y224" s="3">
        <v>1.09063202386778</v>
      </c>
      <c r="Z224" s="3"/>
      <c r="AA224" s="3">
        <v>5.1740400436184002</v>
      </c>
      <c r="AB224" s="3">
        <v>1.14340375324011</v>
      </c>
      <c r="AC224" s="3">
        <v>7.4376337372099401</v>
      </c>
      <c r="AD224" s="3">
        <v>0.575473138566303</v>
      </c>
      <c r="AE224" s="3"/>
      <c r="AF224" s="3">
        <v>-67.0020455254448</v>
      </c>
      <c r="AG224" s="3">
        <v>1.17279729138943</v>
      </c>
      <c r="AH224" s="3">
        <v>-63.974023607042</v>
      </c>
      <c r="AI224" s="3">
        <v>1.3994672999657001</v>
      </c>
      <c r="AJ224" s="3"/>
      <c r="AK224" s="3">
        <v>5.4437267397867304</v>
      </c>
      <c r="AL224" s="3">
        <v>1.5562029192928399</v>
      </c>
      <c r="AM224" s="3">
        <v>7.7729863102780001</v>
      </c>
      <c r="AN224" s="3">
        <v>0.786738955162262</v>
      </c>
    </row>
    <row r="225" spans="1:40" x14ac:dyDescent="0.2">
      <c r="A225">
        <f t="shared" si="3"/>
        <v>2.2099999999999969</v>
      </c>
      <c r="B225" s="3">
        <v>-66.607351515028199</v>
      </c>
      <c r="C225" s="3">
        <v>1.22134796313886</v>
      </c>
      <c r="D225" s="3">
        <v>-63.771590338812899</v>
      </c>
      <c r="E225" s="3">
        <v>1.5630556921599199</v>
      </c>
      <c r="F225" s="3"/>
      <c r="G225" s="3">
        <v>4.3502521268984404</v>
      </c>
      <c r="H225" s="3">
        <v>0.91994511417756297</v>
      </c>
      <c r="I225" s="3">
        <v>6.7454171350530103</v>
      </c>
      <c r="J225" s="3">
        <v>0.65757002466724501</v>
      </c>
      <c r="K225" s="3"/>
      <c r="L225" s="3">
        <v>-65.213037278917</v>
      </c>
      <c r="M225" s="3">
        <v>1.3135526115780201</v>
      </c>
      <c r="N225" s="3">
        <v>-61.799137539333699</v>
      </c>
      <c r="O225" s="3">
        <v>1.6579763732795501</v>
      </c>
      <c r="P225" s="3"/>
      <c r="Q225" s="3">
        <v>4.4746328693677402</v>
      </c>
      <c r="R225" s="3">
        <v>0.82851696655590001</v>
      </c>
      <c r="S225" s="3">
        <v>6.6626702103384003</v>
      </c>
      <c r="T225" s="3">
        <v>0.79883983046129303</v>
      </c>
      <c r="U225" s="3"/>
      <c r="V225" s="3">
        <v>-67.153107537163606</v>
      </c>
      <c r="W225" s="3">
        <v>1.4720160768270401</v>
      </c>
      <c r="X225" s="3">
        <v>-64.195615132649706</v>
      </c>
      <c r="Y225" s="3">
        <v>1.0940560709523599</v>
      </c>
      <c r="Z225" s="3"/>
      <c r="AA225" s="3">
        <v>5.1846069529964902</v>
      </c>
      <c r="AB225" s="3">
        <v>1.13663773311273</v>
      </c>
      <c r="AC225" s="3">
        <v>7.4303298925770198</v>
      </c>
      <c r="AD225" s="3">
        <v>0.57805711665305504</v>
      </c>
      <c r="AE225" s="3"/>
      <c r="AF225" s="3">
        <v>-67.017812940809407</v>
      </c>
      <c r="AG225" s="3">
        <v>1.18992601634895</v>
      </c>
      <c r="AH225" s="3">
        <v>-63.9685982598198</v>
      </c>
      <c r="AI225" s="3">
        <v>1.4072388690698501</v>
      </c>
      <c r="AJ225" s="3"/>
      <c r="AK225" s="3">
        <v>5.5002997017460302</v>
      </c>
      <c r="AL225" s="3">
        <v>1.57144711283706</v>
      </c>
      <c r="AM225" s="3">
        <v>7.7736020900049096</v>
      </c>
      <c r="AN225" s="3">
        <v>0.77234996937434097</v>
      </c>
    </row>
    <row r="226" spans="1:40" x14ac:dyDescent="0.2">
      <c r="A226">
        <f t="shared" si="3"/>
        <v>2.2199999999999966</v>
      </c>
      <c r="B226" s="3">
        <v>-66.654314676920507</v>
      </c>
      <c r="C226" s="3">
        <v>1.2170158484404501</v>
      </c>
      <c r="D226" s="3">
        <v>-63.8155017428927</v>
      </c>
      <c r="E226" s="3">
        <v>1.55587997332518</v>
      </c>
      <c r="F226" s="3"/>
      <c r="G226" s="3">
        <v>4.3910651599583197</v>
      </c>
      <c r="H226" s="3">
        <v>0.91287933339601302</v>
      </c>
      <c r="I226" s="3">
        <v>6.7163657426625099</v>
      </c>
      <c r="J226" s="3">
        <v>0.65630989857028399</v>
      </c>
      <c r="K226" s="3"/>
      <c r="L226" s="3">
        <v>-65.265086703830207</v>
      </c>
      <c r="M226" s="3">
        <v>1.2947760636080199</v>
      </c>
      <c r="N226" s="3">
        <v>-61.781335618760799</v>
      </c>
      <c r="O226" s="3">
        <v>1.6804317234814099</v>
      </c>
      <c r="P226" s="3"/>
      <c r="Q226" s="3">
        <v>4.4369850462404603</v>
      </c>
      <c r="R226" s="3">
        <v>0.86023546568988496</v>
      </c>
      <c r="S226" s="3">
        <v>6.7406916725398096</v>
      </c>
      <c r="T226" s="3">
        <v>0.80064506592937201</v>
      </c>
      <c r="U226" s="3"/>
      <c r="V226" s="3">
        <v>-67.147004021538606</v>
      </c>
      <c r="W226" s="3">
        <v>1.48369788042728</v>
      </c>
      <c r="X226" s="3">
        <v>-64.174252827962206</v>
      </c>
      <c r="Y226" s="3">
        <v>1.0980094338661199</v>
      </c>
      <c r="Z226" s="3"/>
      <c r="AA226" s="3">
        <v>5.2250227585306801</v>
      </c>
      <c r="AB226" s="3">
        <v>1.13391152791844</v>
      </c>
      <c r="AC226" s="3">
        <v>7.4342697221872296</v>
      </c>
      <c r="AD226" s="3">
        <v>0.58495548676033404</v>
      </c>
      <c r="AE226" s="3"/>
      <c r="AF226" s="3">
        <v>-67.017473856608007</v>
      </c>
      <c r="AG226" s="3">
        <v>1.19056961472581</v>
      </c>
      <c r="AH226" s="3">
        <v>-63.947914123535099</v>
      </c>
      <c r="AI226" s="3">
        <v>1.4306025734072301</v>
      </c>
      <c r="AJ226" s="3"/>
      <c r="AK226" s="3">
        <v>5.5356932239168097</v>
      </c>
      <c r="AL226" s="3">
        <v>1.5771548544875</v>
      </c>
      <c r="AM226" s="3">
        <v>7.7737612550083801</v>
      </c>
      <c r="AN226" s="3">
        <v>0.76020374512544497</v>
      </c>
    </row>
    <row r="227" spans="1:40" x14ac:dyDescent="0.2">
      <c r="A227">
        <f t="shared" si="3"/>
        <v>2.2299999999999964</v>
      </c>
      <c r="B227" s="3">
        <v>-66.775198194715699</v>
      </c>
      <c r="C227" s="3">
        <v>1.2157778723977</v>
      </c>
      <c r="D227" s="3">
        <v>-63.817366706000399</v>
      </c>
      <c r="E227" s="3">
        <v>1.5619065149023801</v>
      </c>
      <c r="F227" s="3"/>
      <c r="G227" s="3">
        <v>4.4167495456096102</v>
      </c>
      <c r="H227" s="3">
        <v>0.91254941207833895</v>
      </c>
      <c r="I227" s="3">
        <v>6.6962418586682704</v>
      </c>
      <c r="J227" s="3">
        <v>0.65111135361565398</v>
      </c>
      <c r="K227" s="3"/>
      <c r="L227" s="3">
        <v>-65.308828565809407</v>
      </c>
      <c r="M227" s="3">
        <v>1.2988341249230499</v>
      </c>
      <c r="N227" s="3">
        <v>-61.784048292371899</v>
      </c>
      <c r="O227" s="3">
        <v>1.6791039536266299</v>
      </c>
      <c r="P227" s="3"/>
      <c r="Q227" s="3">
        <v>4.4081066147294097</v>
      </c>
      <c r="R227" s="3">
        <v>0.89798760940040001</v>
      </c>
      <c r="S227" s="3">
        <v>6.8145302141538204</v>
      </c>
      <c r="T227" s="3">
        <v>0.79898789856778096</v>
      </c>
      <c r="U227" s="3"/>
      <c r="V227" s="3">
        <v>-67.226010640462206</v>
      </c>
      <c r="W227" s="3">
        <v>1.4706469099385899</v>
      </c>
      <c r="X227" s="3">
        <v>-64.172218322753906</v>
      </c>
      <c r="Y227" s="3">
        <v>1.1108374039735001</v>
      </c>
      <c r="Z227" s="3"/>
      <c r="AA227" s="3">
        <v>5.2955781454666502</v>
      </c>
      <c r="AB227" s="3">
        <v>1.1370994267997701</v>
      </c>
      <c r="AC227" s="3">
        <v>7.4539913699542302</v>
      </c>
      <c r="AD227" s="3">
        <v>0.59589406860231997</v>
      </c>
      <c r="AE227" s="3"/>
      <c r="AF227" s="3">
        <v>-67.043413798014299</v>
      </c>
      <c r="AG227" s="3">
        <v>1.1924374104962701</v>
      </c>
      <c r="AH227" s="3">
        <v>-63.943336486816399</v>
      </c>
      <c r="AI227" s="3">
        <v>1.4487995685352599</v>
      </c>
      <c r="AJ227" s="3"/>
      <c r="AK227" s="3">
        <v>5.53715046373555</v>
      </c>
      <c r="AL227" s="3">
        <v>1.57462822313989</v>
      </c>
      <c r="AM227" s="3">
        <v>7.7653378988921498</v>
      </c>
      <c r="AN227" s="3">
        <v>0.75105312316624095</v>
      </c>
    </row>
    <row r="228" spans="1:40" x14ac:dyDescent="0.2">
      <c r="A228">
        <f t="shared" si="3"/>
        <v>2.2399999999999962</v>
      </c>
      <c r="B228" s="3">
        <v>-66.848101298014299</v>
      </c>
      <c r="C228" s="3">
        <v>1.2250957726270899</v>
      </c>
      <c r="D228" s="3">
        <v>-63.855005052354599</v>
      </c>
      <c r="E228" s="3">
        <v>1.5641140435646801</v>
      </c>
      <c r="F228" s="3"/>
      <c r="G228" s="3">
        <v>4.4281914453456999</v>
      </c>
      <c r="H228" s="3">
        <v>0.916989869063489</v>
      </c>
      <c r="I228" s="3">
        <v>6.6873230798451404</v>
      </c>
      <c r="J228" s="3">
        <v>0.64476653044936105</v>
      </c>
      <c r="K228" s="3"/>
      <c r="L228" s="3">
        <v>-65.320696512858007</v>
      </c>
      <c r="M228" s="3">
        <v>1.30594530413723</v>
      </c>
      <c r="N228" s="3">
        <v>-61.837454054090699</v>
      </c>
      <c r="O228" s="3">
        <v>1.67917003764983</v>
      </c>
      <c r="P228" s="3"/>
      <c r="Q228" s="3">
        <v>4.39464073191888</v>
      </c>
      <c r="R228" s="3">
        <v>0.93598888320632401</v>
      </c>
      <c r="S228" s="3">
        <v>6.8715903500628599</v>
      </c>
      <c r="T228" s="3">
        <v>0.79546014210437799</v>
      </c>
      <c r="U228" s="3"/>
      <c r="V228" s="3">
        <v>-67.289080301920507</v>
      </c>
      <c r="W228" s="3">
        <v>1.4388505683241699</v>
      </c>
      <c r="X228" s="3">
        <v>-64.186459859212206</v>
      </c>
      <c r="Y228" s="3">
        <v>1.1037798143441</v>
      </c>
      <c r="Z228" s="3"/>
      <c r="AA228" s="3">
        <v>5.3745505723768803</v>
      </c>
      <c r="AB228" s="3">
        <v>1.1459967794093699</v>
      </c>
      <c r="AC228" s="3">
        <v>7.4856921781494998</v>
      </c>
      <c r="AD228" s="3">
        <v>0.60766205223223002</v>
      </c>
      <c r="AE228" s="3"/>
      <c r="AF228" s="3">
        <v>-67.047313266330207</v>
      </c>
      <c r="AG228" s="3">
        <v>1.18872021372239</v>
      </c>
      <c r="AH228" s="3">
        <v>-63.9289254082573</v>
      </c>
      <c r="AI228" s="3">
        <v>1.4781916236172401</v>
      </c>
      <c r="AJ228" s="3"/>
      <c r="AK228" s="3">
        <v>5.5036242387939698</v>
      </c>
      <c r="AL228" s="3">
        <v>1.5650886881922199</v>
      </c>
      <c r="AM228" s="3">
        <v>7.7423028275426198</v>
      </c>
      <c r="AN228" s="3">
        <v>0.74528925029231097</v>
      </c>
    </row>
    <row r="229" spans="1:40" x14ac:dyDescent="0.2">
      <c r="A229">
        <f t="shared" si="3"/>
        <v>2.249999999999996</v>
      </c>
      <c r="B229" s="3">
        <v>-66.823517693413606</v>
      </c>
      <c r="C229" s="3">
        <v>1.2639908836039</v>
      </c>
      <c r="D229" s="3">
        <v>-63.899594624837199</v>
      </c>
      <c r="E229" s="3">
        <v>1.5485986879582001</v>
      </c>
      <c r="F229" s="3"/>
      <c r="G229" s="3">
        <v>4.4312096537271</v>
      </c>
      <c r="H229" s="3">
        <v>0.92113495697121905</v>
      </c>
      <c r="I229" s="3">
        <v>6.6929230971478102</v>
      </c>
      <c r="J229" s="3">
        <v>0.63998303579189697</v>
      </c>
      <c r="K229" s="3"/>
      <c r="L229" s="3">
        <v>-65.387157016330207</v>
      </c>
      <c r="M229" s="3">
        <v>1.30643198534355</v>
      </c>
      <c r="N229" s="3">
        <v>-61.903066847059399</v>
      </c>
      <c r="O229" s="3">
        <v>1.6759629331533601</v>
      </c>
      <c r="P229" s="3"/>
      <c r="Q229" s="3">
        <v>4.3976370826687496</v>
      </c>
      <c r="R229" s="3">
        <v>0.97025145717724204</v>
      </c>
      <c r="S229" s="3">
        <v>6.90570785274135</v>
      </c>
      <c r="T229" s="3">
        <v>0.79175811980773503</v>
      </c>
      <c r="U229" s="3"/>
      <c r="V229" s="3">
        <v>-67.240421719021199</v>
      </c>
      <c r="W229" s="3">
        <v>1.4434152959781501</v>
      </c>
      <c r="X229" s="3">
        <v>-64.211552090115006</v>
      </c>
      <c r="Y229" s="3">
        <v>1.0925555314598701</v>
      </c>
      <c r="Z229" s="3"/>
      <c r="AA229" s="3">
        <v>5.4343937584521198</v>
      </c>
      <c r="AB229" s="3">
        <v>1.1562467415694599</v>
      </c>
      <c r="AC229" s="3">
        <v>7.5190740331891499</v>
      </c>
      <c r="AD229" s="3">
        <v>0.61618856701830804</v>
      </c>
      <c r="AE229" s="3"/>
      <c r="AF229" s="3">
        <v>-67.061215718587206</v>
      </c>
      <c r="AG229" s="3">
        <v>1.17843302916834</v>
      </c>
      <c r="AH229" s="3">
        <v>-63.926043192545499</v>
      </c>
      <c r="AI229" s="3">
        <v>1.4698325419379099</v>
      </c>
      <c r="AJ229" s="3"/>
      <c r="AK229" s="3">
        <v>5.4406118565787596</v>
      </c>
      <c r="AL229" s="3">
        <v>1.54907229419605</v>
      </c>
      <c r="AM229" s="3">
        <v>7.7043446991388498</v>
      </c>
      <c r="AN229" s="3">
        <v>0.74171291989675003</v>
      </c>
    </row>
    <row r="230" spans="1:40" x14ac:dyDescent="0.2">
      <c r="A230">
        <f t="shared" si="3"/>
        <v>2.2599999999999958</v>
      </c>
      <c r="B230" s="3">
        <v>-66.856408860948306</v>
      </c>
      <c r="C230" s="3">
        <v>1.2689160903538499</v>
      </c>
      <c r="D230" s="3">
        <v>-63.964190165201799</v>
      </c>
      <c r="E230" s="3">
        <v>1.53717427841107</v>
      </c>
      <c r="F230" s="3"/>
      <c r="G230" s="3">
        <v>4.4317268952127096</v>
      </c>
      <c r="H230" s="3">
        <v>0.91942895358283705</v>
      </c>
      <c r="I230" s="3">
        <v>6.7101969628053997</v>
      </c>
      <c r="J230" s="3">
        <v>0.638049321926208</v>
      </c>
      <c r="K230" s="3"/>
      <c r="L230" s="3">
        <v>-65.485491434733007</v>
      </c>
      <c r="M230" s="3">
        <v>1.2992238822284801</v>
      </c>
      <c r="N230" s="3">
        <v>-61.927989535861499</v>
      </c>
      <c r="O230" s="3">
        <v>1.6786767235958899</v>
      </c>
      <c r="P230" s="3"/>
      <c r="Q230" s="3">
        <v>4.4088587631129998</v>
      </c>
      <c r="R230" s="3">
        <v>0.99907208338068199</v>
      </c>
      <c r="S230" s="3">
        <v>6.9191368364493897</v>
      </c>
      <c r="T230" s="3">
        <v>0.788885257613819</v>
      </c>
      <c r="U230" s="3"/>
      <c r="V230" s="3">
        <v>-67.2553414238823</v>
      </c>
      <c r="W230" s="3">
        <v>1.42599663167848</v>
      </c>
      <c r="X230" s="3">
        <v>-64.2066353691948</v>
      </c>
      <c r="Y230" s="3">
        <v>1.0880766458798901</v>
      </c>
      <c r="Z230" s="3"/>
      <c r="AA230" s="3">
        <v>5.4623771102188599</v>
      </c>
      <c r="AB230" s="3">
        <v>1.1595988854628601</v>
      </c>
      <c r="AC230" s="3">
        <v>7.5434613243914503</v>
      </c>
      <c r="AD230" s="3">
        <v>0.619406963770335</v>
      </c>
      <c r="AE230" s="3"/>
      <c r="AF230" s="3">
        <v>-67.1363228691948</v>
      </c>
      <c r="AG230" s="3">
        <v>1.16654979484347</v>
      </c>
      <c r="AH230" s="3">
        <v>-63.926043192545499</v>
      </c>
      <c r="AI230" s="3">
        <v>1.47386327318567</v>
      </c>
      <c r="AJ230" s="3"/>
      <c r="AK230" s="3">
        <v>5.3553241985455902</v>
      </c>
      <c r="AL230" s="3">
        <v>1.5284255190682901</v>
      </c>
      <c r="AM230" s="3">
        <v>7.6570633684686902</v>
      </c>
      <c r="AN230" s="3">
        <v>0.738941146389129</v>
      </c>
    </row>
    <row r="231" spans="1:40" x14ac:dyDescent="0.2">
      <c r="A231">
        <f t="shared" si="3"/>
        <v>2.2699999999999956</v>
      </c>
      <c r="B231" s="3">
        <v>-66.939654032389299</v>
      </c>
      <c r="C231" s="3">
        <v>1.26315068675439</v>
      </c>
      <c r="D231" s="3">
        <v>-64.006236606173999</v>
      </c>
      <c r="E231" s="3">
        <v>1.53281844679593</v>
      </c>
      <c r="F231" s="3"/>
      <c r="G231" s="3">
        <v>4.43224773083519</v>
      </c>
      <c r="H231" s="3">
        <v>0.91037697080636704</v>
      </c>
      <c r="I231" s="3">
        <v>6.7295992016581003</v>
      </c>
      <c r="J231" s="3">
        <v>0.63841415803328605</v>
      </c>
      <c r="K231" s="3"/>
      <c r="L231" s="3">
        <v>-65.5822999742295</v>
      </c>
      <c r="M231" s="3">
        <v>1.2819923882009501</v>
      </c>
      <c r="N231" s="3">
        <v>-61.960880703396199</v>
      </c>
      <c r="O231" s="3">
        <v>1.6724117813048001</v>
      </c>
      <c r="P231" s="3"/>
      <c r="Q231" s="3">
        <v>4.4142175014697997</v>
      </c>
      <c r="R231" s="3">
        <v>1.02186951801235</v>
      </c>
      <c r="S231" s="3">
        <v>6.9216314681578099</v>
      </c>
      <c r="T231" s="3">
        <v>0.78724382757604705</v>
      </c>
      <c r="U231" s="3"/>
      <c r="V231" s="3">
        <v>-67.178538852267707</v>
      </c>
      <c r="W231" s="3">
        <v>1.4493802098725399</v>
      </c>
      <c r="X231" s="3">
        <v>-64.241730584038606</v>
      </c>
      <c r="Y231" s="3">
        <v>1.0875044627150099</v>
      </c>
      <c r="Z231" s="3"/>
      <c r="AA231" s="3">
        <v>5.4705388523920897</v>
      </c>
      <c r="AB231" s="3">
        <v>1.1498176135274001</v>
      </c>
      <c r="AC231" s="3">
        <v>7.5521968516951299</v>
      </c>
      <c r="AD231" s="3">
        <v>0.61851348381407201</v>
      </c>
      <c r="AE231" s="3"/>
      <c r="AF231" s="3">
        <v>-67.119199117024706</v>
      </c>
      <c r="AG231" s="3">
        <v>1.1716851748432899</v>
      </c>
      <c r="AH231" s="3">
        <v>-63.945879618326799</v>
      </c>
      <c r="AI231" s="3">
        <v>1.47313805289419</v>
      </c>
      <c r="AJ231" s="3"/>
      <c r="AK231" s="3">
        <v>5.2569587077781996</v>
      </c>
      <c r="AL231" s="3">
        <v>1.5083194773645201</v>
      </c>
      <c r="AM231" s="3">
        <v>7.60844352272529</v>
      </c>
      <c r="AN231" s="3">
        <v>0.73722184164999804</v>
      </c>
    </row>
    <row r="232" spans="1:40" x14ac:dyDescent="0.2">
      <c r="A232">
        <f t="shared" si="3"/>
        <v>2.2799999999999954</v>
      </c>
      <c r="B232" s="3">
        <v>-67.024594624837206</v>
      </c>
      <c r="C232" s="3">
        <v>1.2562130427829401</v>
      </c>
      <c r="D232" s="3">
        <v>-64.084056430392707</v>
      </c>
      <c r="E232" s="3">
        <v>1.52668292679522</v>
      </c>
      <c r="F232" s="3"/>
      <c r="G232" s="3">
        <v>4.4324079272277803</v>
      </c>
      <c r="H232" s="3">
        <v>0.89839142338614997</v>
      </c>
      <c r="I232" s="3">
        <v>6.7412598238732704</v>
      </c>
      <c r="J232" s="3">
        <v>0.63928360109118698</v>
      </c>
      <c r="K232" s="3"/>
      <c r="L232" s="3">
        <v>-65.696232265896199</v>
      </c>
      <c r="M232" s="3">
        <v>1.2690224651414901</v>
      </c>
      <c r="N232" s="3">
        <v>-62.0212376912434</v>
      </c>
      <c r="O232" s="3">
        <v>1.6656768867327001</v>
      </c>
      <c r="P232" s="3"/>
      <c r="Q232" s="3">
        <v>4.4033502990113096</v>
      </c>
      <c r="R232" s="3">
        <v>1.0384784837618599</v>
      </c>
      <c r="S232" s="3">
        <v>6.9255891651389296</v>
      </c>
      <c r="T232" s="3">
        <v>0.78683941400061297</v>
      </c>
      <c r="U232" s="3"/>
      <c r="V232" s="3">
        <v>-67.160228305392707</v>
      </c>
      <c r="W232" s="3">
        <v>1.46341690550654</v>
      </c>
      <c r="X232" s="3">
        <v>-64.265975104437899</v>
      </c>
      <c r="Y232" s="3">
        <v>1.08744328496887</v>
      </c>
      <c r="Z232" s="3"/>
      <c r="AA232" s="3">
        <v>5.4862865084845502</v>
      </c>
      <c r="AB232" s="3">
        <v>1.1282048477072399</v>
      </c>
      <c r="AC232" s="3">
        <v>7.5433843149655999</v>
      </c>
      <c r="AD232" s="3">
        <v>0.61734335551803998</v>
      </c>
      <c r="AE232" s="3"/>
      <c r="AF232" s="3">
        <v>-67.194136725531607</v>
      </c>
      <c r="AG232" s="3">
        <v>1.1609078385512901</v>
      </c>
      <c r="AH232" s="3">
        <v>-63.906715393066399</v>
      </c>
      <c r="AI232" s="3">
        <v>1.45625909045511</v>
      </c>
      <c r="AJ232" s="3"/>
      <c r="AK232" s="3">
        <v>5.1568721176247099</v>
      </c>
      <c r="AL232" s="3">
        <v>1.4951743541195599</v>
      </c>
      <c r="AM232" s="3">
        <v>7.5642716479098002</v>
      </c>
      <c r="AN232" s="3">
        <v>0.73748454099305005</v>
      </c>
    </row>
    <row r="233" spans="1:40" x14ac:dyDescent="0.2">
      <c r="A233">
        <f t="shared" si="3"/>
        <v>2.2899999999999952</v>
      </c>
      <c r="B233" s="3">
        <v>-67.0627415974934</v>
      </c>
      <c r="C233" s="3">
        <v>1.25163680465793</v>
      </c>
      <c r="D233" s="3">
        <v>-64.104571024576799</v>
      </c>
      <c r="E233" s="3">
        <v>1.52944264109082</v>
      </c>
      <c r="F233" s="3"/>
      <c r="G233" s="3">
        <v>4.4314925144086397</v>
      </c>
      <c r="H233" s="3">
        <v>0.89126785272301501</v>
      </c>
      <c r="I233" s="3">
        <v>6.74133939750108</v>
      </c>
      <c r="J233" s="3">
        <v>0.63914667078788501</v>
      </c>
      <c r="K233" s="3"/>
      <c r="L233" s="3">
        <v>-65.7447213066948</v>
      </c>
      <c r="M233" s="3">
        <v>1.2452917055516499</v>
      </c>
      <c r="N233" s="3">
        <v>-62.105839199489999</v>
      </c>
      <c r="O233" s="3">
        <v>1.65737452628404</v>
      </c>
      <c r="P233" s="3"/>
      <c r="Q233" s="3">
        <v>4.3774884559056098</v>
      </c>
      <c r="R233" s="3">
        <v>1.04919984889009</v>
      </c>
      <c r="S233" s="3">
        <v>6.9389515167716702</v>
      </c>
      <c r="T233" s="3">
        <v>0.78712009072935996</v>
      </c>
      <c r="U233" s="3"/>
      <c r="V233" s="3">
        <v>-67.134118821885806</v>
      </c>
      <c r="W233" s="3">
        <v>1.4861952182326399</v>
      </c>
      <c r="X233" s="3">
        <v>-64.215960184733007</v>
      </c>
      <c r="Y233" s="3">
        <v>1.07608408898587</v>
      </c>
      <c r="Z233" s="3"/>
      <c r="AA233" s="3">
        <v>5.5303745171213201</v>
      </c>
      <c r="AB233" s="3">
        <v>1.1034981815546501</v>
      </c>
      <c r="AC233" s="3">
        <v>7.5193171154421599</v>
      </c>
      <c r="AD233" s="3">
        <v>0.621082180115891</v>
      </c>
      <c r="AE233" s="3"/>
      <c r="AF233" s="3">
        <v>-67.2065132988823</v>
      </c>
      <c r="AG233" s="3">
        <v>1.16985456529733</v>
      </c>
      <c r="AH233" s="3">
        <v>-63.819909837510799</v>
      </c>
      <c r="AI233" s="3">
        <v>1.4358535450663099</v>
      </c>
      <c r="AJ233" s="3"/>
      <c r="AK233" s="3">
        <v>5.0647050412917798</v>
      </c>
      <c r="AL233" s="3">
        <v>1.4913179277739601</v>
      </c>
      <c r="AM233" s="3">
        <v>7.52608466714402</v>
      </c>
      <c r="AN233" s="3">
        <v>0.73945369231607205</v>
      </c>
    </row>
    <row r="234" spans="1:40" x14ac:dyDescent="0.2">
      <c r="A234">
        <f t="shared" si="3"/>
        <v>2.2999999999999949</v>
      </c>
      <c r="B234" s="3">
        <v>-67.106313917371907</v>
      </c>
      <c r="C234" s="3">
        <v>1.25494032209107</v>
      </c>
      <c r="D234" s="3">
        <v>-64.053199768066307</v>
      </c>
      <c r="E234" s="3">
        <v>1.5412647067680301</v>
      </c>
      <c r="F234" s="3"/>
      <c r="G234" s="3">
        <v>4.4300775292021104</v>
      </c>
      <c r="H234" s="3">
        <v>0.89546986922113503</v>
      </c>
      <c r="I234" s="3">
        <v>6.7328667618975704</v>
      </c>
      <c r="J234" s="3">
        <v>0.63763366347148998</v>
      </c>
      <c r="K234" s="3"/>
      <c r="L234" s="3">
        <v>-65.798127068413606</v>
      </c>
      <c r="M234" s="3">
        <v>1.2217570066457499</v>
      </c>
      <c r="N234" s="3">
        <v>-62.1650093926323</v>
      </c>
      <c r="O234" s="3">
        <v>1.6718320899546399</v>
      </c>
      <c r="P234" s="3"/>
      <c r="Q234" s="3">
        <v>4.3471992836676803</v>
      </c>
      <c r="R234" s="3">
        <v>1.0546151799121499</v>
      </c>
      <c r="S234" s="3">
        <v>6.9607815211652602</v>
      </c>
      <c r="T234" s="3">
        <v>0.78682952119841199</v>
      </c>
      <c r="U234" s="3"/>
      <c r="V234" s="3">
        <v>-67.025950961642707</v>
      </c>
      <c r="W234" s="3">
        <v>1.5392908793158</v>
      </c>
      <c r="X234" s="3">
        <v>-64.183069017198306</v>
      </c>
      <c r="Y234" s="3">
        <v>1.0556990042541701</v>
      </c>
      <c r="Z234" s="3"/>
      <c r="AA234" s="3">
        <v>5.6017171261793202</v>
      </c>
      <c r="AB234" s="3">
        <v>1.0882743744697601</v>
      </c>
      <c r="AC234" s="3">
        <v>7.4862314907672198</v>
      </c>
      <c r="AD234" s="3">
        <v>0.63428673353436105</v>
      </c>
      <c r="AE234" s="3"/>
      <c r="AF234" s="3">
        <v>-67.2794164021809</v>
      </c>
      <c r="AG234" s="3">
        <v>1.16439626101307</v>
      </c>
      <c r="AH234" s="3">
        <v>-63.7392077975802</v>
      </c>
      <c r="AI234" s="3">
        <v>1.41735777721432</v>
      </c>
      <c r="AJ234" s="3"/>
      <c r="AK234" s="3">
        <v>4.98481214460723</v>
      </c>
      <c r="AL234" s="3">
        <v>1.49306746157579</v>
      </c>
      <c r="AM234" s="3">
        <v>7.4930380568768502</v>
      </c>
      <c r="AN234" s="3">
        <v>0.74154507298272299</v>
      </c>
    </row>
    <row r="235" spans="1:40" x14ac:dyDescent="0.2">
      <c r="A235">
        <f t="shared" si="3"/>
        <v>2.3099999999999947</v>
      </c>
      <c r="B235" s="3">
        <v>-67.122759501139299</v>
      </c>
      <c r="C235" s="3">
        <v>1.2580299121455301</v>
      </c>
      <c r="D235" s="3">
        <v>-64.0442140367295</v>
      </c>
      <c r="E235" s="3">
        <v>1.5440902006873201</v>
      </c>
      <c r="F235" s="3"/>
      <c r="G235" s="3">
        <v>4.4294778127037899</v>
      </c>
      <c r="H235" s="3">
        <v>0.91191107587756604</v>
      </c>
      <c r="I235" s="3">
        <v>6.7216728577580698</v>
      </c>
      <c r="J235" s="3">
        <v>0.63447214018397602</v>
      </c>
      <c r="K235" s="3"/>
      <c r="L235" s="3">
        <v>-65.864926656087206</v>
      </c>
      <c r="M235" s="3">
        <v>1.2136053384306</v>
      </c>
      <c r="N235" s="3">
        <v>-62.228418138292099</v>
      </c>
      <c r="O235" s="3">
        <v>1.65590858415738</v>
      </c>
      <c r="P235" s="3"/>
      <c r="Q235" s="3">
        <v>4.3211563506958299</v>
      </c>
      <c r="R235" s="3">
        <v>1.0556652229496799</v>
      </c>
      <c r="S235" s="3">
        <v>6.9829967797451502</v>
      </c>
      <c r="T235" s="3">
        <v>0.78397823353237805</v>
      </c>
      <c r="U235" s="3"/>
      <c r="V235" s="3">
        <v>-67.112247890896199</v>
      </c>
      <c r="W235" s="3">
        <v>1.49336538158758</v>
      </c>
      <c r="X235" s="3">
        <v>-64.150686475965699</v>
      </c>
      <c r="Y235" s="3">
        <v>1.04424205995212</v>
      </c>
      <c r="Z235" s="3"/>
      <c r="AA235" s="3">
        <v>5.6805203248169498</v>
      </c>
      <c r="AB235" s="3">
        <v>1.09291773610306</v>
      </c>
      <c r="AC235" s="3">
        <v>7.4537570541746101</v>
      </c>
      <c r="AD235" s="3">
        <v>0.65767415744379198</v>
      </c>
      <c r="AE235" s="3"/>
      <c r="AF235" s="3">
        <v>-67.345537821451799</v>
      </c>
      <c r="AG235" s="3">
        <v>1.16750954337591</v>
      </c>
      <c r="AH235" s="3">
        <v>-63.725305345323299</v>
      </c>
      <c r="AI235" s="3">
        <v>1.40431062473454</v>
      </c>
      <c r="AJ235" s="3"/>
      <c r="AK235" s="3">
        <v>4.918426814399</v>
      </c>
      <c r="AL235" s="3">
        <v>1.4947393084349001</v>
      </c>
      <c r="AM235" s="3">
        <v>7.4658013701127901</v>
      </c>
      <c r="AN235" s="3">
        <v>0.74230235674998202</v>
      </c>
    </row>
    <row r="236" spans="1:40" x14ac:dyDescent="0.2">
      <c r="A236">
        <f t="shared" si="3"/>
        <v>2.3199999999999945</v>
      </c>
      <c r="B236" s="3">
        <v>-67.171078999837206</v>
      </c>
      <c r="C236" s="3">
        <v>1.26495016088555</v>
      </c>
      <c r="D236" s="3">
        <v>-64.041670905219107</v>
      </c>
      <c r="E236" s="3">
        <v>1.54203258474751</v>
      </c>
      <c r="F236" s="3"/>
      <c r="G236" s="3">
        <v>4.4293945792293199</v>
      </c>
      <c r="H236" s="3">
        <v>0.93574784037707903</v>
      </c>
      <c r="I236" s="3">
        <v>6.7124969528259202</v>
      </c>
      <c r="J236" s="3">
        <v>0.62867698904073599</v>
      </c>
      <c r="K236" s="3"/>
      <c r="L236" s="3">
        <v>-65.921553717719107</v>
      </c>
      <c r="M236" s="3">
        <v>1.21619301319755</v>
      </c>
      <c r="N236" s="3">
        <v>-62.273177252875399</v>
      </c>
      <c r="O236" s="3">
        <v>1.65969903753389</v>
      </c>
      <c r="P236" s="3"/>
      <c r="Q236" s="3">
        <v>4.2992411025847597</v>
      </c>
      <c r="R236" s="3">
        <v>1.0543702543086499</v>
      </c>
      <c r="S236" s="3">
        <v>6.9961900107893804</v>
      </c>
      <c r="T236" s="3">
        <v>0.77637941400332899</v>
      </c>
      <c r="U236" s="3"/>
      <c r="V236" s="3">
        <v>-67.137848748101106</v>
      </c>
      <c r="W236" s="3">
        <v>1.48230227724061</v>
      </c>
      <c r="X236" s="3">
        <v>-64.092872619628906</v>
      </c>
      <c r="Y236" s="3">
        <v>1.0398582720005101</v>
      </c>
      <c r="Z236" s="3"/>
      <c r="AA236" s="3">
        <v>5.74209751791087</v>
      </c>
      <c r="AB236" s="3">
        <v>1.1198173244374301</v>
      </c>
      <c r="AC236" s="3">
        <v>7.4325030450964897</v>
      </c>
      <c r="AD236" s="3">
        <v>0.68609903721536303</v>
      </c>
      <c r="AE236" s="3"/>
      <c r="AF236" s="3">
        <v>-67.481680128309407</v>
      </c>
      <c r="AG236" s="3">
        <v>1.15093302240838</v>
      </c>
      <c r="AH236" s="3">
        <v>-63.7241185506184</v>
      </c>
      <c r="AI236" s="3">
        <v>1.39842460513255</v>
      </c>
      <c r="AJ236" s="3"/>
      <c r="AK236" s="3">
        <v>4.8699836691881604</v>
      </c>
      <c r="AL236" s="3">
        <v>1.4930858872328201</v>
      </c>
      <c r="AM236" s="3">
        <v>7.4483152134506101</v>
      </c>
      <c r="AN236" s="3">
        <v>0.74104692629573199</v>
      </c>
    </row>
    <row r="237" spans="1:40" x14ac:dyDescent="0.2">
      <c r="A237">
        <f t="shared" si="3"/>
        <v>2.3299999999999943</v>
      </c>
      <c r="B237" s="3">
        <v>-67.216855367024706</v>
      </c>
      <c r="C237" s="3">
        <v>1.27071756805443</v>
      </c>
      <c r="D237" s="3">
        <v>-64.039975484212206</v>
      </c>
      <c r="E237" s="3">
        <v>1.5394610902695101</v>
      </c>
      <c r="F237" s="3"/>
      <c r="G237" s="3">
        <v>4.4265364008986197</v>
      </c>
      <c r="H237" s="3">
        <v>0.96052003552394105</v>
      </c>
      <c r="I237" s="3">
        <v>6.7088202344147101</v>
      </c>
      <c r="J237" s="3">
        <v>0.61982769367798196</v>
      </c>
      <c r="K237" s="3"/>
      <c r="L237" s="3">
        <v>-65.932065327962206</v>
      </c>
      <c r="M237" s="3">
        <v>1.2274896396969099</v>
      </c>
      <c r="N237" s="3">
        <v>-62.284875657823299</v>
      </c>
      <c r="O237" s="3">
        <v>1.6630770994689399</v>
      </c>
      <c r="P237" s="3"/>
      <c r="Q237" s="3">
        <v>4.2789134109875802</v>
      </c>
      <c r="R237" s="3">
        <v>1.0531401138245899</v>
      </c>
      <c r="S237" s="3">
        <v>6.99485664648327</v>
      </c>
      <c r="T237" s="3">
        <v>0.76296486322387402</v>
      </c>
      <c r="U237" s="3"/>
      <c r="V237" s="3">
        <v>-67.140730963812899</v>
      </c>
      <c r="W237" s="3">
        <v>1.4877440947568299</v>
      </c>
      <c r="X237" s="3">
        <v>-64.081852383083699</v>
      </c>
      <c r="Y237" s="3">
        <v>1.03181331631174</v>
      </c>
      <c r="Z237" s="3"/>
      <c r="AA237" s="3">
        <v>5.7690218299965803</v>
      </c>
      <c r="AB237" s="3">
        <v>1.1617358506729201</v>
      </c>
      <c r="AC237" s="3">
        <v>7.4296640150675204</v>
      </c>
      <c r="AD237" s="3">
        <v>0.710913795386105</v>
      </c>
      <c r="AE237" s="3"/>
      <c r="AF237" s="3">
        <v>-67.473711649576799</v>
      </c>
      <c r="AG237" s="3">
        <v>1.1713991121870899</v>
      </c>
      <c r="AH237" s="3">
        <v>-63.790748596191399</v>
      </c>
      <c r="AI237" s="3">
        <v>1.3932207072201599</v>
      </c>
      <c r="AJ237" s="3"/>
      <c r="AK237" s="3">
        <v>4.8490351200961701</v>
      </c>
      <c r="AL237" s="3">
        <v>1.4880823509665699</v>
      </c>
      <c r="AM237" s="3">
        <v>7.4443681747859598</v>
      </c>
      <c r="AN237" s="3">
        <v>0.73719683820201898</v>
      </c>
    </row>
    <row r="238" spans="1:40" x14ac:dyDescent="0.2">
      <c r="A238">
        <f t="shared" si="3"/>
        <v>2.3399999999999941</v>
      </c>
      <c r="B238" s="3">
        <v>-67.286028544108007</v>
      </c>
      <c r="C238" s="3">
        <v>1.2641588121114999</v>
      </c>
      <c r="D238" s="3">
        <v>-64.056251525878906</v>
      </c>
      <c r="E238" s="3">
        <v>1.5332139778158</v>
      </c>
      <c r="F238" s="3"/>
      <c r="G238" s="3">
        <v>4.4181418294880803</v>
      </c>
      <c r="H238" s="3">
        <v>0.98165533662236104</v>
      </c>
      <c r="I238" s="3">
        <v>6.71463292567244</v>
      </c>
      <c r="J238" s="3">
        <v>0.60922466842262302</v>
      </c>
      <c r="K238" s="3"/>
      <c r="L238" s="3">
        <v>-66.002594841851106</v>
      </c>
      <c r="M238" s="3">
        <v>1.22610546406087</v>
      </c>
      <c r="N238" s="3">
        <v>-62.2440160115559</v>
      </c>
      <c r="O238" s="3">
        <v>1.6861339425041699</v>
      </c>
      <c r="P238" s="3"/>
      <c r="Q238" s="3">
        <v>4.2645763873370903</v>
      </c>
      <c r="R238" s="3">
        <v>1.05218339195823</v>
      </c>
      <c r="S238" s="3">
        <v>6.9792422761932897</v>
      </c>
      <c r="T238" s="3">
        <v>0.74467017884088904</v>
      </c>
      <c r="U238" s="3"/>
      <c r="V238" s="3">
        <v>-67.1447999742295</v>
      </c>
      <c r="W238" s="3">
        <v>1.4704181023310099</v>
      </c>
      <c r="X238" s="3">
        <v>-64.116099887423999</v>
      </c>
      <c r="Y238" s="3">
        <v>1.0357938268803999</v>
      </c>
      <c r="Z238" s="3"/>
      <c r="AA238" s="3">
        <v>5.7582784990834703</v>
      </c>
      <c r="AB238" s="3">
        <v>1.20577638560242</v>
      </c>
      <c r="AC238" s="3">
        <v>7.4456640329300203</v>
      </c>
      <c r="AD238" s="3">
        <v>0.725201996671198</v>
      </c>
      <c r="AE238" s="3"/>
      <c r="AF238" s="3">
        <v>-67.5696724785698</v>
      </c>
      <c r="AG238" s="3">
        <v>1.1720468439553899</v>
      </c>
      <c r="AH238" s="3">
        <v>-63.811432732476099</v>
      </c>
      <c r="AI238" s="3">
        <v>1.3878363971647101</v>
      </c>
      <c r="AJ238" s="3"/>
      <c r="AK238" s="3">
        <v>4.8618167253799198</v>
      </c>
      <c r="AL238" s="3">
        <v>1.48167559148661</v>
      </c>
      <c r="AM238" s="3">
        <v>7.4521009111477099</v>
      </c>
      <c r="AN238" s="3">
        <v>0.73000006091875302</v>
      </c>
    </row>
    <row r="239" spans="1:40" x14ac:dyDescent="0.2">
      <c r="A239">
        <f t="shared" si="3"/>
        <v>2.3499999999999939</v>
      </c>
      <c r="B239" s="3">
        <v>-67.333669874403199</v>
      </c>
      <c r="C239" s="3">
        <v>1.2581551860967199</v>
      </c>
      <c r="D239" s="3">
        <v>-64.060829162597599</v>
      </c>
      <c r="E239" s="3">
        <v>1.53517835111511</v>
      </c>
      <c r="F239" s="3"/>
      <c r="G239" s="3">
        <v>4.4091996112013803</v>
      </c>
      <c r="H239" s="3">
        <v>0.99639424865664195</v>
      </c>
      <c r="I239" s="3">
        <v>6.7338361277822898</v>
      </c>
      <c r="J239" s="3">
        <v>0.59894964538625595</v>
      </c>
      <c r="K239" s="3"/>
      <c r="L239" s="3">
        <v>-66.066512213812899</v>
      </c>
      <c r="M239" s="3">
        <v>1.22394362922267</v>
      </c>
      <c r="N239" s="3">
        <v>-62.221127827962199</v>
      </c>
      <c r="O239" s="3">
        <v>1.6924472608671599</v>
      </c>
      <c r="P239" s="3"/>
      <c r="Q239" s="3">
        <v>4.2649934294161698</v>
      </c>
      <c r="R239" s="3">
        <v>1.04892701386196</v>
      </c>
      <c r="S239" s="3">
        <v>6.95324168246698</v>
      </c>
      <c r="T239" s="3">
        <v>0.72376179530250495</v>
      </c>
      <c r="U239" s="3"/>
      <c r="V239" s="3">
        <v>-67.254493713378906</v>
      </c>
      <c r="W239" s="3">
        <v>1.4530940847694001</v>
      </c>
      <c r="X239" s="3">
        <v>-64.137292650010806</v>
      </c>
      <c r="Y239" s="3">
        <v>1.03197528943259</v>
      </c>
      <c r="Z239" s="3"/>
      <c r="AA239" s="3">
        <v>5.7232203550162302</v>
      </c>
      <c r="AB239" s="3">
        <v>1.24179540171688</v>
      </c>
      <c r="AC239" s="3">
        <v>7.4748649184013898</v>
      </c>
      <c r="AD239" s="3">
        <v>0.72720960997558803</v>
      </c>
      <c r="AE239" s="3"/>
      <c r="AF239" s="3">
        <v>-67.549157884385806</v>
      </c>
      <c r="AG239" s="3">
        <v>1.1935393353830499</v>
      </c>
      <c r="AH239" s="3">
        <v>-63.8129586113823</v>
      </c>
      <c r="AI239" s="3">
        <v>1.3950785255101199</v>
      </c>
      <c r="AJ239" s="3"/>
      <c r="AK239" s="3">
        <v>4.89942995044541</v>
      </c>
      <c r="AL239" s="3">
        <v>1.4761750544154599</v>
      </c>
      <c r="AM239" s="3">
        <v>7.4641584627884496</v>
      </c>
      <c r="AN239" s="3">
        <v>0.71952475655480497</v>
      </c>
    </row>
    <row r="240" spans="1:40" x14ac:dyDescent="0.2">
      <c r="A240">
        <f t="shared" si="3"/>
        <v>2.3599999999999937</v>
      </c>
      <c r="B240" s="3">
        <v>-67.375716315375399</v>
      </c>
      <c r="C240" s="3">
        <v>1.25155966428909</v>
      </c>
      <c r="D240" s="3">
        <v>-64.089312235514299</v>
      </c>
      <c r="E240" s="3">
        <v>1.5443189457262501</v>
      </c>
      <c r="F240" s="3"/>
      <c r="G240" s="3">
        <v>4.4136974409331504</v>
      </c>
      <c r="H240" s="3">
        <v>1.0026158847811</v>
      </c>
      <c r="I240" s="3">
        <v>6.7673260160094504</v>
      </c>
      <c r="J240" s="3">
        <v>0.59032283624077497</v>
      </c>
      <c r="K240" s="3"/>
      <c r="L240" s="3">
        <v>-66.123647901746907</v>
      </c>
      <c r="M240" s="3">
        <v>1.2211985785216599</v>
      </c>
      <c r="N240" s="3">
        <v>-62.2684300740559</v>
      </c>
      <c r="O240" s="3">
        <v>1.6974479705074199</v>
      </c>
      <c r="P240" s="3"/>
      <c r="Q240" s="3">
        <v>4.2821610894752098</v>
      </c>
      <c r="R240" s="3">
        <v>1.04141154123117</v>
      </c>
      <c r="S240" s="3">
        <v>6.9204330676948196</v>
      </c>
      <c r="T240" s="3">
        <v>0.70260278472336601</v>
      </c>
      <c r="U240" s="3"/>
      <c r="V240" s="3">
        <v>-67.342146979437899</v>
      </c>
      <c r="W240" s="3">
        <v>1.42702182480937</v>
      </c>
      <c r="X240" s="3">
        <v>-64.156281365288606</v>
      </c>
      <c r="Y240" s="3">
        <v>1.0308958961141099</v>
      </c>
      <c r="Z240" s="3"/>
      <c r="AA240" s="3">
        <v>5.6869921911853298</v>
      </c>
      <c r="AB240" s="3">
        <v>1.26801076757539</v>
      </c>
      <c r="AC240" s="3">
        <v>7.5093481858846296</v>
      </c>
      <c r="AD240" s="3">
        <v>0.72012298551947496</v>
      </c>
      <c r="AE240" s="3"/>
      <c r="AF240" s="3">
        <v>-67.528134663899706</v>
      </c>
      <c r="AG240" s="3">
        <v>1.20026018196647</v>
      </c>
      <c r="AH240" s="3">
        <v>-63.774981180826799</v>
      </c>
      <c r="AI240" s="3">
        <v>1.4153354967476699</v>
      </c>
      <c r="AJ240" s="3"/>
      <c r="AK240" s="3">
        <v>4.9376031452428704</v>
      </c>
      <c r="AL240" s="3">
        <v>1.4726957977067401</v>
      </c>
      <c r="AM240" s="3">
        <v>7.4747150540417904</v>
      </c>
      <c r="AN240" s="3">
        <v>0.707598584596697</v>
      </c>
    </row>
    <row r="241" spans="1:40" x14ac:dyDescent="0.2">
      <c r="A241">
        <f t="shared" si="3"/>
        <v>2.3699999999999934</v>
      </c>
      <c r="B241" s="3">
        <v>-67.362661573621907</v>
      </c>
      <c r="C241" s="3">
        <v>1.26075578773279</v>
      </c>
      <c r="D241" s="3">
        <v>-64.037093268500399</v>
      </c>
      <c r="E241" s="3">
        <v>1.56015503013141</v>
      </c>
      <c r="F241" s="3"/>
      <c r="G241" s="3">
        <v>4.44374302998982</v>
      </c>
      <c r="H241" s="3">
        <v>0.99977972085972</v>
      </c>
      <c r="I241" s="3">
        <v>6.8120575067202598</v>
      </c>
      <c r="J241" s="3">
        <v>0.583393094440392</v>
      </c>
      <c r="K241" s="3"/>
      <c r="L241" s="3">
        <v>-66.146705627441406</v>
      </c>
      <c r="M241" s="3">
        <v>1.2095159537511899</v>
      </c>
      <c r="N241" s="3">
        <v>-62.309628804524699</v>
      </c>
      <c r="O241" s="3">
        <v>1.6842716274892</v>
      </c>
      <c r="P241" s="3"/>
      <c r="Q241" s="3">
        <v>4.3081826318283296</v>
      </c>
      <c r="R241" s="3">
        <v>1.0311445645450701</v>
      </c>
      <c r="S241" s="3">
        <v>6.8825453208856997</v>
      </c>
      <c r="T241" s="3">
        <v>0.68341248477863603</v>
      </c>
      <c r="U241" s="3"/>
      <c r="V241" s="3">
        <v>-67.467947218153199</v>
      </c>
      <c r="W241" s="3">
        <v>1.41528267698225</v>
      </c>
      <c r="X241" s="3">
        <v>-64.164249844021199</v>
      </c>
      <c r="Y241" s="3">
        <v>1.0423071270675299</v>
      </c>
      <c r="Z241" s="3"/>
      <c r="AA241" s="3">
        <v>5.66748386527411</v>
      </c>
      <c r="AB241" s="3">
        <v>1.28812643672862</v>
      </c>
      <c r="AC241" s="3">
        <v>7.5426460347091302</v>
      </c>
      <c r="AD241" s="3">
        <v>0.709698774601775</v>
      </c>
      <c r="AE241" s="3"/>
      <c r="AF241" s="3">
        <v>-67.553565979003906</v>
      </c>
      <c r="AG241" s="3">
        <v>1.20818192295996</v>
      </c>
      <c r="AH241" s="3">
        <v>-63.708351135253899</v>
      </c>
      <c r="AI241" s="3">
        <v>1.4435030368914099</v>
      </c>
      <c r="AJ241" s="3"/>
      <c r="AK241" s="3">
        <v>4.9526952916830096</v>
      </c>
      <c r="AL241" s="3">
        <v>1.47109062111204</v>
      </c>
      <c r="AM241" s="3">
        <v>7.4846302757737</v>
      </c>
      <c r="AN241" s="3">
        <v>0.69690602828291404</v>
      </c>
    </row>
    <row r="242" spans="1:40" x14ac:dyDescent="0.2">
      <c r="A242">
        <f t="shared" si="3"/>
        <v>2.3799999999999932</v>
      </c>
      <c r="B242" s="3">
        <v>-67.317224290635806</v>
      </c>
      <c r="C242" s="3">
        <v>1.2785745373795501</v>
      </c>
      <c r="D242" s="3">
        <v>-64.000302632649706</v>
      </c>
      <c r="E242" s="3">
        <v>1.56796230055345</v>
      </c>
      <c r="F242" s="3"/>
      <c r="G242" s="3">
        <v>4.4968716745144404</v>
      </c>
      <c r="H242" s="3">
        <v>0.99079871337129399</v>
      </c>
      <c r="I242" s="3">
        <v>6.8626968366101204</v>
      </c>
      <c r="J242" s="3">
        <v>0.57711391807341605</v>
      </c>
      <c r="K242" s="3"/>
      <c r="L242" s="3">
        <v>-66.188582526312899</v>
      </c>
      <c r="M242" s="3">
        <v>1.17880748860083</v>
      </c>
      <c r="N242" s="3">
        <v>-62.364729987250399</v>
      </c>
      <c r="O242" s="3">
        <v>1.67732196913569</v>
      </c>
      <c r="P242" s="3"/>
      <c r="Q242" s="3">
        <v>4.3344719464659098</v>
      </c>
      <c r="R242" s="3">
        <v>1.0217056854280899</v>
      </c>
      <c r="S242" s="3">
        <v>6.8416090188094296</v>
      </c>
      <c r="T242" s="3">
        <v>0.66849329322902296</v>
      </c>
      <c r="U242" s="3"/>
      <c r="V242" s="3">
        <v>-67.500499301486499</v>
      </c>
      <c r="W242" s="3">
        <v>1.4083516941773899</v>
      </c>
      <c r="X242" s="3">
        <v>-64.171201070149706</v>
      </c>
      <c r="Y242" s="3">
        <v>1.0480753841668</v>
      </c>
      <c r="Z242" s="3"/>
      <c r="AA242" s="3">
        <v>5.6628705918110898</v>
      </c>
      <c r="AB242" s="3">
        <v>1.3039909480707701</v>
      </c>
      <c r="AC242" s="3">
        <v>7.5721753370441496</v>
      </c>
      <c r="AD242" s="3">
        <v>0.70131828510637895</v>
      </c>
      <c r="AE242" s="3"/>
      <c r="AF242" s="3">
        <v>-67.598325093587206</v>
      </c>
      <c r="AG242" s="3">
        <v>1.2017778154829899</v>
      </c>
      <c r="AH242" s="3">
        <v>-63.6542672051323</v>
      </c>
      <c r="AI242" s="3">
        <v>1.4495421895227401</v>
      </c>
      <c r="AJ242" s="3"/>
      <c r="AK242" s="3">
        <v>4.9391120662177199</v>
      </c>
      <c r="AL242" s="3">
        <v>1.4710773566094599</v>
      </c>
      <c r="AM242" s="3">
        <v>7.4983753737293002</v>
      </c>
      <c r="AN242" s="3">
        <v>0.68909876184997898</v>
      </c>
    </row>
    <row r="243" spans="1:40" x14ac:dyDescent="0.2">
      <c r="A243">
        <f t="shared" si="3"/>
        <v>2.389999999999993</v>
      </c>
      <c r="B243" s="3">
        <v>-67.333161248101106</v>
      </c>
      <c r="C243" s="3">
        <v>1.2960443275248099</v>
      </c>
      <c r="D243" s="3">
        <v>-63.981992085774699</v>
      </c>
      <c r="E243" s="3">
        <v>1.58886601186475</v>
      </c>
      <c r="F243" s="3"/>
      <c r="G243" s="3">
        <v>4.5571721784425199</v>
      </c>
      <c r="H243" s="3">
        <v>0.98081105020046699</v>
      </c>
      <c r="I243" s="3">
        <v>6.9125511263453996</v>
      </c>
      <c r="J243" s="3">
        <v>0.57001460669885795</v>
      </c>
      <c r="K243" s="3"/>
      <c r="L243" s="3">
        <v>-66.274709913465699</v>
      </c>
      <c r="M243" s="3">
        <v>1.15187340096137</v>
      </c>
      <c r="N243" s="3">
        <v>-62.413049485948299</v>
      </c>
      <c r="O243" s="3">
        <v>1.6686265924336701</v>
      </c>
      <c r="P243" s="3"/>
      <c r="Q243" s="3">
        <v>4.3589209590073699</v>
      </c>
      <c r="R243" s="3">
        <v>1.0157208356535601</v>
      </c>
      <c r="S243" s="3">
        <v>6.8023330111828901</v>
      </c>
      <c r="T243" s="3">
        <v>0.65992240770117905</v>
      </c>
      <c r="U243" s="3"/>
      <c r="V243" s="3">
        <v>-67.5021947224934</v>
      </c>
      <c r="W243" s="3">
        <v>1.4045316423768699</v>
      </c>
      <c r="X243" s="3">
        <v>-64.163232591417</v>
      </c>
      <c r="Y243" s="3">
        <v>1.03970975081437</v>
      </c>
      <c r="Z243" s="3"/>
      <c r="AA243" s="3">
        <v>5.6509738686362203</v>
      </c>
      <c r="AB243" s="3">
        <v>1.3113884929931301</v>
      </c>
      <c r="AC243" s="3">
        <v>7.6009468527921298</v>
      </c>
      <c r="AD243" s="3">
        <v>0.69743132048484102</v>
      </c>
      <c r="AE243" s="3"/>
      <c r="AF243" s="3">
        <v>-67.558143615722599</v>
      </c>
      <c r="AG243" s="3">
        <v>1.2195140911022599</v>
      </c>
      <c r="AH243" s="3">
        <v>-63.657488505045499</v>
      </c>
      <c r="AI243" s="3">
        <v>1.43430918320928</v>
      </c>
      <c r="AJ243" s="3"/>
      <c r="AK243" s="3">
        <v>4.9099229121496704</v>
      </c>
      <c r="AL243" s="3">
        <v>1.47259710097059</v>
      </c>
      <c r="AM243" s="3">
        <v>7.5168513730165101</v>
      </c>
      <c r="AN243" s="3">
        <v>0.684616606036902</v>
      </c>
    </row>
    <row r="244" spans="1:40" x14ac:dyDescent="0.2">
      <c r="A244">
        <f t="shared" si="3"/>
        <v>2.3999999999999928</v>
      </c>
      <c r="B244" s="3">
        <v>-67.406064351399706</v>
      </c>
      <c r="C244" s="3">
        <v>1.2940972897662799</v>
      </c>
      <c r="D244" s="3">
        <v>-64.0072538587781</v>
      </c>
      <c r="E244" s="3">
        <v>1.60478974517803</v>
      </c>
      <c r="F244" s="3"/>
      <c r="G244" s="3">
        <v>4.6093590386998402</v>
      </c>
      <c r="H244" s="3">
        <v>0.97358409913299304</v>
      </c>
      <c r="I244" s="3">
        <v>6.9536566386269403</v>
      </c>
      <c r="J244" s="3">
        <v>0.56122338104608105</v>
      </c>
      <c r="K244" s="3"/>
      <c r="L244" s="3">
        <v>-66.355411953396199</v>
      </c>
      <c r="M244" s="3">
        <v>1.14367998272047</v>
      </c>
      <c r="N244" s="3">
        <v>-62.4456015692816</v>
      </c>
      <c r="O244" s="3">
        <v>1.6755983846923199</v>
      </c>
      <c r="P244" s="3"/>
      <c r="Q244" s="3">
        <v>4.3814515067174202</v>
      </c>
      <c r="R244" s="3">
        <v>1.0139788038759701</v>
      </c>
      <c r="S244" s="3">
        <v>6.7716437388597202</v>
      </c>
      <c r="T244" s="3">
        <v>0.65896908634746698</v>
      </c>
      <c r="U244" s="3"/>
      <c r="V244" s="3">
        <v>-67.502364264594107</v>
      </c>
      <c r="W244" s="3">
        <v>1.3616715407519699</v>
      </c>
      <c r="X244" s="3">
        <v>-64.195784674750399</v>
      </c>
      <c r="Y244" s="3">
        <v>1.04198857858895</v>
      </c>
      <c r="Z244" s="3"/>
      <c r="AA244" s="3">
        <v>5.6074495034634397</v>
      </c>
      <c r="AB244" s="3">
        <v>1.30424464233779</v>
      </c>
      <c r="AC244" s="3">
        <v>7.6378652730736603</v>
      </c>
      <c r="AD244" s="3">
        <v>0.69672606384255997</v>
      </c>
      <c r="AE244" s="3"/>
      <c r="AF244" s="3">
        <v>-67.5757759941948</v>
      </c>
      <c r="AG244" s="3">
        <v>1.22445234312592</v>
      </c>
      <c r="AH244" s="3">
        <v>-63.651384989420499</v>
      </c>
      <c r="AI244" s="3">
        <v>1.42736492416301</v>
      </c>
      <c r="AJ244" s="3"/>
      <c r="AK244" s="3">
        <v>4.8819187386649103</v>
      </c>
      <c r="AL244" s="3">
        <v>1.47617676497574</v>
      </c>
      <c r="AM244" s="3">
        <v>7.5335664292688698</v>
      </c>
      <c r="AN244" s="3">
        <v>0.68391320514335696</v>
      </c>
    </row>
    <row r="245" spans="1:40" x14ac:dyDescent="0.2">
      <c r="A245">
        <f t="shared" si="3"/>
        <v>2.4099999999999926</v>
      </c>
      <c r="B245" s="3">
        <v>-67.447771708170507</v>
      </c>
      <c r="C245" s="3">
        <v>1.29814724304012</v>
      </c>
      <c r="D245" s="3">
        <v>-64.088634067111499</v>
      </c>
      <c r="E245" s="3">
        <v>1.6144500329126701</v>
      </c>
      <c r="F245" s="3"/>
      <c r="G245" s="3">
        <v>4.6494571383867704</v>
      </c>
      <c r="H245" s="3">
        <v>0.96999866690889802</v>
      </c>
      <c r="I245" s="3">
        <v>6.9785600663129701</v>
      </c>
      <c r="J245" s="3">
        <v>0.55101152534428399</v>
      </c>
      <c r="K245" s="3"/>
      <c r="L245" s="3">
        <v>-66.422550625271199</v>
      </c>
      <c r="M245" s="3">
        <v>1.14270397529045</v>
      </c>
      <c r="N245" s="3">
        <v>-62.479509989420499</v>
      </c>
      <c r="O245" s="3">
        <v>1.67281253399325</v>
      </c>
      <c r="P245" s="3"/>
      <c r="Q245" s="3">
        <v>4.3976847815760802</v>
      </c>
      <c r="R245" s="3">
        <v>1.01673026352632</v>
      </c>
      <c r="S245" s="3">
        <v>6.7554215103732496</v>
      </c>
      <c r="T245" s="3">
        <v>0.665423215396444</v>
      </c>
      <c r="U245" s="3"/>
      <c r="V245" s="3">
        <v>-67.469134012858007</v>
      </c>
      <c r="W245" s="3">
        <v>1.33408739370573</v>
      </c>
      <c r="X245" s="3">
        <v>-64.210365295410099</v>
      </c>
      <c r="Y245" s="3">
        <v>1.0432580835754299</v>
      </c>
      <c r="Z245" s="3"/>
      <c r="AA245" s="3">
        <v>5.5288798299572601</v>
      </c>
      <c r="AB245" s="3">
        <v>1.2827688904268799</v>
      </c>
      <c r="AC245" s="3">
        <v>7.6942551634813503</v>
      </c>
      <c r="AD245" s="3">
        <v>0.695951093224772</v>
      </c>
      <c r="AE245" s="3"/>
      <c r="AF245" s="3">
        <v>-67.560347663031607</v>
      </c>
      <c r="AG245" s="3">
        <v>1.2210174303924599</v>
      </c>
      <c r="AH245" s="3">
        <v>-63.5530505710177</v>
      </c>
      <c r="AI245" s="3">
        <v>1.4192464339025099</v>
      </c>
      <c r="AJ245" s="3"/>
      <c r="AK245" s="3">
        <v>4.8626324387219197</v>
      </c>
      <c r="AL245" s="3">
        <v>1.48311879659986</v>
      </c>
      <c r="AM245" s="3">
        <v>7.5370197905998797</v>
      </c>
      <c r="AN245" s="3">
        <v>0.68737250544490802</v>
      </c>
    </row>
    <row r="246" spans="1:40" x14ac:dyDescent="0.2">
      <c r="A246">
        <f t="shared" si="3"/>
        <v>2.4199999999999924</v>
      </c>
      <c r="B246" s="3">
        <v>-67.4262398613823</v>
      </c>
      <c r="C246" s="3">
        <v>1.2936568185325401</v>
      </c>
      <c r="D246" s="3">
        <v>-64.170692443847599</v>
      </c>
      <c r="E246" s="3">
        <v>1.6148724740520399</v>
      </c>
      <c r="F246" s="3"/>
      <c r="G246" s="3">
        <v>4.6822482765627003</v>
      </c>
      <c r="H246" s="3">
        <v>0.969018463582207</v>
      </c>
      <c r="I246" s="3">
        <v>6.98317282927579</v>
      </c>
      <c r="J246" s="3">
        <v>0.54062925236152204</v>
      </c>
      <c r="K246" s="3"/>
      <c r="L246" s="3">
        <v>-66.4405220879448</v>
      </c>
      <c r="M246" s="3">
        <v>1.1411949504535801</v>
      </c>
      <c r="N246" s="3">
        <v>-62.471880594889299</v>
      </c>
      <c r="O246" s="3">
        <v>1.66510359559387</v>
      </c>
      <c r="P246" s="3"/>
      <c r="Q246" s="3">
        <v>4.4014695501168601</v>
      </c>
      <c r="R246" s="3">
        <v>1.0252869821063</v>
      </c>
      <c r="S246" s="3">
        <v>6.7550442058209796</v>
      </c>
      <c r="T246" s="3">
        <v>0.67720631424853395</v>
      </c>
      <c r="U246" s="3"/>
      <c r="V246" s="3">
        <v>-67.466760423448306</v>
      </c>
      <c r="W246" s="3">
        <v>1.3034082350363101</v>
      </c>
      <c r="X246" s="3">
        <v>-64.204092237684407</v>
      </c>
      <c r="Y246" s="3">
        <v>1.0366710138734301</v>
      </c>
      <c r="Z246" s="3"/>
      <c r="AA246" s="3">
        <v>5.4366788254440301</v>
      </c>
      <c r="AB246" s="3">
        <v>1.25406425590685</v>
      </c>
      <c r="AC246" s="3">
        <v>7.7768774182845997</v>
      </c>
      <c r="AD246" s="3">
        <v>0.693222064856852</v>
      </c>
      <c r="AE246" s="3"/>
      <c r="AF246" s="3">
        <v>-67.503551059298999</v>
      </c>
      <c r="AG246" s="3">
        <v>1.21846964699176</v>
      </c>
      <c r="AH246" s="3">
        <v>-63.472009446885799</v>
      </c>
      <c r="AI246" s="3">
        <v>1.4090291083653299</v>
      </c>
      <c r="AJ246" s="3"/>
      <c r="AK246" s="3">
        <v>4.8505600232082697</v>
      </c>
      <c r="AL246" s="3">
        <v>1.4937311913058</v>
      </c>
      <c r="AM246" s="3">
        <v>7.5172739975978002</v>
      </c>
      <c r="AN246" s="3">
        <v>0.69363188354748895</v>
      </c>
    </row>
    <row r="247" spans="1:40" x14ac:dyDescent="0.2">
      <c r="A247">
        <f t="shared" si="3"/>
        <v>2.4299999999999922</v>
      </c>
      <c r="B247" s="3">
        <v>-67.4106419881184</v>
      </c>
      <c r="C247" s="3">
        <v>1.28702447066808</v>
      </c>
      <c r="D247" s="3">
        <v>-64.202396816677506</v>
      </c>
      <c r="E247" s="3">
        <v>1.6140299604992501</v>
      </c>
      <c r="F247" s="3"/>
      <c r="G247" s="3">
        <v>4.7123692246472997</v>
      </c>
      <c r="H247" s="3">
        <v>0.96921042017891201</v>
      </c>
      <c r="I247" s="3">
        <v>6.96766859838299</v>
      </c>
      <c r="J247" s="3">
        <v>0.53167329744831504</v>
      </c>
      <c r="K247" s="3"/>
      <c r="L247" s="3">
        <v>-66.422550625271199</v>
      </c>
      <c r="M247" s="3">
        <v>1.1376723528646899</v>
      </c>
      <c r="N247" s="3">
        <v>-62.540714687771199</v>
      </c>
      <c r="O247" s="3">
        <v>1.6606176120443801</v>
      </c>
      <c r="P247" s="3"/>
      <c r="Q247" s="3">
        <v>4.3917189347980301</v>
      </c>
      <c r="R247" s="3">
        <v>1.0421527272484099</v>
      </c>
      <c r="S247" s="3">
        <v>6.7672097743625601</v>
      </c>
      <c r="T247" s="3">
        <v>0.69125852627067796</v>
      </c>
      <c r="U247" s="3"/>
      <c r="V247" s="3">
        <v>-67.513554043240006</v>
      </c>
      <c r="W247" s="3">
        <v>1.28118817657189</v>
      </c>
      <c r="X247" s="3">
        <v>-64.192902459038606</v>
      </c>
      <c r="Y247" s="3">
        <v>1.0471177790141899</v>
      </c>
      <c r="Z247" s="3"/>
      <c r="AA247" s="3">
        <v>5.3561501310074897</v>
      </c>
      <c r="AB247" s="3">
        <v>1.2247886801190699</v>
      </c>
      <c r="AC247" s="3">
        <v>7.8821375566285701</v>
      </c>
      <c r="AD247" s="3">
        <v>0.68955273741115097</v>
      </c>
      <c r="AE247" s="3"/>
      <c r="AF247" s="3">
        <v>-67.425392150878906</v>
      </c>
      <c r="AG247" s="3">
        <v>1.22211707438557</v>
      </c>
      <c r="AH247" s="3">
        <v>-63.413517422146199</v>
      </c>
      <c r="AI247" s="3">
        <v>1.3932581901097301</v>
      </c>
      <c r="AJ247" s="3"/>
      <c r="AK247" s="3">
        <v>4.8436647201281504</v>
      </c>
      <c r="AL247" s="3">
        <v>1.5064971845950299</v>
      </c>
      <c r="AM247" s="3">
        <v>7.4718195502772398</v>
      </c>
      <c r="AN247" s="3">
        <v>0.69970782571733203</v>
      </c>
    </row>
    <row r="248" spans="1:40" x14ac:dyDescent="0.2">
      <c r="A248">
        <f t="shared" si="3"/>
        <v>2.439999999999992</v>
      </c>
      <c r="B248" s="3">
        <v>-67.435903761121907</v>
      </c>
      <c r="C248" s="3">
        <v>1.2714724035156799</v>
      </c>
      <c r="D248" s="3">
        <v>-64.198666890462206</v>
      </c>
      <c r="E248" s="3">
        <v>1.62013678149236</v>
      </c>
      <c r="F248" s="3"/>
      <c r="G248" s="3">
        <v>4.7399401691260996</v>
      </c>
      <c r="H248" s="3">
        <v>0.970048815307055</v>
      </c>
      <c r="I248" s="3">
        <v>6.9356594079082203</v>
      </c>
      <c r="J248" s="3">
        <v>0.52541674824407403</v>
      </c>
      <c r="K248" s="3"/>
      <c r="L248" s="3">
        <v>-66.3825386895073</v>
      </c>
      <c r="M248" s="3">
        <v>1.1516835950014701</v>
      </c>
      <c r="N248" s="3">
        <v>-62.561907450357999</v>
      </c>
      <c r="O248" s="3">
        <v>1.6674504230138101</v>
      </c>
      <c r="P248" s="3"/>
      <c r="Q248" s="3">
        <v>4.3741246393207502</v>
      </c>
      <c r="R248" s="3">
        <v>1.0689548633575301</v>
      </c>
      <c r="S248" s="3">
        <v>6.7874088861191799</v>
      </c>
      <c r="T248" s="3">
        <v>0.70513136161953904</v>
      </c>
      <c r="U248" s="3"/>
      <c r="V248" s="3">
        <v>-67.656986660427506</v>
      </c>
      <c r="W248" s="3">
        <v>1.24519847983501</v>
      </c>
      <c r="X248" s="3">
        <v>-64.124746534559407</v>
      </c>
      <c r="Y248" s="3">
        <v>1.0625635229369901</v>
      </c>
      <c r="Z248" s="3"/>
      <c r="AA248" s="3">
        <v>5.2945480661368203</v>
      </c>
      <c r="AB248" s="3">
        <v>1.19690761594724</v>
      </c>
      <c r="AC248" s="3">
        <v>7.9957781777613599</v>
      </c>
      <c r="AD248" s="3">
        <v>0.68693286346006899</v>
      </c>
      <c r="AE248" s="3"/>
      <c r="AF248" s="3">
        <v>-67.4689644707573</v>
      </c>
      <c r="AG248" s="3">
        <v>1.21505066590083</v>
      </c>
      <c r="AH248" s="3">
        <v>-63.278222825792099</v>
      </c>
      <c r="AI248" s="3">
        <v>1.3871162624168301</v>
      </c>
      <c r="AJ248" s="3"/>
      <c r="AK248" s="3">
        <v>4.8441713662600501</v>
      </c>
      <c r="AL248" s="3">
        <v>1.52012510157014</v>
      </c>
      <c r="AM248" s="3">
        <v>7.40673470531899</v>
      </c>
      <c r="AN248" s="3">
        <v>0.70352682477303796</v>
      </c>
    </row>
    <row r="249" spans="1:40" x14ac:dyDescent="0.2">
      <c r="A249">
        <f t="shared" si="3"/>
        <v>2.4499999999999917</v>
      </c>
      <c r="B249" s="3">
        <v>-67.5147408379448</v>
      </c>
      <c r="C249" s="3">
        <v>1.26080738343464</v>
      </c>
      <c r="D249" s="3">
        <v>-64.244273715548999</v>
      </c>
      <c r="E249" s="3">
        <v>1.63197613046723</v>
      </c>
      <c r="F249" s="3"/>
      <c r="G249" s="3">
        <v>4.7626011399674901</v>
      </c>
      <c r="H249" s="3">
        <v>0.97243089109070202</v>
      </c>
      <c r="I249" s="3">
        <v>6.8941736898275003</v>
      </c>
      <c r="J249" s="3">
        <v>0.52275142128390395</v>
      </c>
      <c r="K249" s="3"/>
      <c r="L249" s="3">
        <v>-66.381182352701799</v>
      </c>
      <c r="M249" s="3">
        <v>1.1473162238910699</v>
      </c>
      <c r="N249" s="3">
        <v>-62.572249518500399</v>
      </c>
      <c r="O249" s="3">
        <v>1.66430862417729</v>
      </c>
      <c r="P249" s="3"/>
      <c r="Q249" s="3">
        <v>4.3566337058426203</v>
      </c>
      <c r="R249" s="3">
        <v>1.10372377248219</v>
      </c>
      <c r="S249" s="3">
        <v>6.8138421793667696</v>
      </c>
      <c r="T249" s="3">
        <v>0.71780262702261699</v>
      </c>
      <c r="U249" s="3"/>
      <c r="V249" s="3">
        <v>-67.784143235948306</v>
      </c>
      <c r="W249" s="3">
        <v>1.2305293988385999</v>
      </c>
      <c r="X249" s="3">
        <v>-64.055403815375399</v>
      </c>
      <c r="Y249" s="3">
        <v>1.0620322520610199</v>
      </c>
      <c r="Z249" s="3"/>
      <c r="AA249" s="3">
        <v>5.2426778210436602</v>
      </c>
      <c r="AB249" s="3">
        <v>1.17047495611513</v>
      </c>
      <c r="AC249" s="3">
        <v>8.0983030381224594</v>
      </c>
      <c r="AD249" s="3">
        <v>0.68569082935415504</v>
      </c>
      <c r="AE249" s="3"/>
      <c r="AF249" s="3">
        <v>-67.467269049750399</v>
      </c>
      <c r="AG249" s="3">
        <v>1.2252800244186699</v>
      </c>
      <c r="AH249" s="3">
        <v>-63.222613016764299</v>
      </c>
      <c r="AI249" s="3">
        <v>1.3780618826359701</v>
      </c>
      <c r="AJ249" s="3"/>
      <c r="AK249" s="3">
        <v>4.85469839924159</v>
      </c>
      <c r="AL249" s="3">
        <v>1.5349354097944199</v>
      </c>
      <c r="AM249" s="3">
        <v>7.3338395867329602</v>
      </c>
      <c r="AN249" s="3">
        <v>0.70476226415868004</v>
      </c>
    </row>
    <row r="250" spans="1:40" x14ac:dyDescent="0.2">
      <c r="A250">
        <f t="shared" si="3"/>
        <v>2.4599999999999915</v>
      </c>
      <c r="B250" s="3">
        <v>-67.614940219455207</v>
      </c>
      <c r="C250" s="3">
        <v>1.2428322947526</v>
      </c>
      <c r="D250" s="3">
        <v>-64.250546773274706</v>
      </c>
      <c r="E250" s="3">
        <v>1.6360941874705399</v>
      </c>
      <c r="F250" s="3"/>
      <c r="G250" s="3">
        <v>4.7792396538802304</v>
      </c>
      <c r="H250" s="3">
        <v>0.97802391754461004</v>
      </c>
      <c r="I250" s="3">
        <v>6.85293871807791</v>
      </c>
      <c r="J250" s="3">
        <v>0.52404199121281803</v>
      </c>
      <c r="K250" s="3"/>
      <c r="L250" s="3">
        <v>-66.415599399142806</v>
      </c>
      <c r="M250" s="3">
        <v>1.1442805213976599</v>
      </c>
      <c r="N250" s="3">
        <v>-62.612600538465699</v>
      </c>
      <c r="O250" s="3">
        <v>1.67042357596236</v>
      </c>
      <c r="P250" s="3"/>
      <c r="Q250" s="3">
        <v>4.3442379046946398</v>
      </c>
      <c r="R250" s="3">
        <v>1.14015800549139</v>
      </c>
      <c r="S250" s="3">
        <v>6.8487419753911301</v>
      </c>
      <c r="T250" s="3">
        <v>0.72951244398234605</v>
      </c>
      <c r="U250" s="3"/>
      <c r="V250" s="3">
        <v>-67.819747077094107</v>
      </c>
      <c r="W250" s="3">
        <v>1.2271277953823401</v>
      </c>
      <c r="X250" s="3">
        <v>-64.065745883517707</v>
      </c>
      <c r="Y250" s="3">
        <v>1.06013120193558</v>
      </c>
      <c r="Z250" s="3"/>
      <c r="AA250" s="3">
        <v>5.1948901855068801</v>
      </c>
      <c r="AB250" s="3">
        <v>1.1467635259461</v>
      </c>
      <c r="AC250" s="3">
        <v>8.1733787222849905</v>
      </c>
      <c r="AD250" s="3">
        <v>0.68443254655225405</v>
      </c>
      <c r="AE250" s="3"/>
      <c r="AF250" s="3">
        <v>-67.491852654351106</v>
      </c>
      <c r="AG250" s="3">
        <v>1.2308847052637999</v>
      </c>
      <c r="AH250" s="3">
        <v>-63.183279249403199</v>
      </c>
      <c r="AI250" s="3">
        <v>1.38956235122855</v>
      </c>
      <c r="AJ250" s="3"/>
      <c r="AK250" s="3">
        <v>4.8737721010990702</v>
      </c>
      <c r="AL250" s="3">
        <v>1.55158724761397</v>
      </c>
      <c r="AM250" s="3">
        <v>7.26638918582925</v>
      </c>
      <c r="AN250" s="3">
        <v>0.70378165340101695</v>
      </c>
    </row>
    <row r="251" spans="1:40" x14ac:dyDescent="0.2">
      <c r="A251">
        <f t="shared" si="3"/>
        <v>2.4699999999999913</v>
      </c>
      <c r="B251" s="3">
        <v>-67.676823086208699</v>
      </c>
      <c r="C251" s="3">
        <v>1.2324490366727701</v>
      </c>
      <c r="D251" s="3">
        <v>-64.231727600097599</v>
      </c>
      <c r="E251" s="3">
        <v>1.63762711800321</v>
      </c>
      <c r="F251" s="3"/>
      <c r="G251" s="3">
        <v>4.7916039245004098</v>
      </c>
      <c r="H251" s="3">
        <v>0.98798760935547703</v>
      </c>
      <c r="I251" s="3">
        <v>6.8205779338713599</v>
      </c>
      <c r="J251" s="3">
        <v>0.52824248797552698</v>
      </c>
      <c r="K251" s="3"/>
      <c r="L251" s="3">
        <v>-66.452898661295507</v>
      </c>
      <c r="M251" s="3">
        <v>1.1425656818393199</v>
      </c>
      <c r="N251" s="3">
        <v>-62.556143018934399</v>
      </c>
      <c r="O251" s="3">
        <v>1.6726214098519501</v>
      </c>
      <c r="P251" s="3"/>
      <c r="Q251" s="3">
        <v>4.3378939030432102</v>
      </c>
      <c r="R251" s="3">
        <v>1.1704444911992899</v>
      </c>
      <c r="S251" s="3">
        <v>6.8954573122190803</v>
      </c>
      <c r="T251" s="3">
        <v>0.74114835105804899</v>
      </c>
      <c r="U251" s="3"/>
      <c r="V251" s="3">
        <v>-67.831954108344107</v>
      </c>
      <c r="W251" s="3">
        <v>1.2244737977882201</v>
      </c>
      <c r="X251" s="3">
        <v>-64.0598119099934</v>
      </c>
      <c r="Y251" s="3">
        <v>1.05659896157827</v>
      </c>
      <c r="Z251" s="3"/>
      <c r="AA251" s="3">
        <v>5.1608240763009503</v>
      </c>
      <c r="AB251" s="3">
        <v>1.1266003255776</v>
      </c>
      <c r="AC251" s="3">
        <v>8.2147129595290007</v>
      </c>
      <c r="AD251" s="3">
        <v>0.68212124489666404</v>
      </c>
      <c r="AE251" s="3"/>
      <c r="AF251" s="3">
        <v>-67.463369581434407</v>
      </c>
      <c r="AG251" s="3">
        <v>1.2429971617381801</v>
      </c>
      <c r="AH251" s="3">
        <v>-63.239906311035099</v>
      </c>
      <c r="AI251" s="3">
        <v>1.3905876541358799</v>
      </c>
      <c r="AJ251" s="3"/>
      <c r="AK251" s="3">
        <v>4.8992924780586096</v>
      </c>
      <c r="AL251" s="3">
        <v>1.5690921038496599</v>
      </c>
      <c r="AM251" s="3">
        <v>7.2145839236290197</v>
      </c>
      <c r="AN251" s="3">
        <v>0.70188830048452</v>
      </c>
    </row>
    <row r="252" spans="1:40" x14ac:dyDescent="0.2">
      <c r="A252">
        <f t="shared" si="3"/>
        <v>2.4799999999999911</v>
      </c>
      <c r="B252" s="3">
        <v>-67.733450147840699</v>
      </c>
      <c r="C252" s="3">
        <v>1.22496825754171</v>
      </c>
      <c r="D252" s="3">
        <v>-64.1968019273545</v>
      </c>
      <c r="E252" s="3">
        <v>1.6419808312822299</v>
      </c>
      <c r="F252" s="3"/>
      <c r="G252" s="3">
        <v>4.8036712052872499</v>
      </c>
      <c r="H252" s="3">
        <v>1.0020913145542201</v>
      </c>
      <c r="I252" s="3">
        <v>6.8017118832871999</v>
      </c>
      <c r="J252" s="3">
        <v>0.53334542235657501</v>
      </c>
      <c r="K252" s="3"/>
      <c r="L252" s="3">
        <v>-66.491045633951799</v>
      </c>
      <c r="M252" s="3">
        <v>1.1408759526526</v>
      </c>
      <c r="N252" s="3">
        <v>-62.516978793673999</v>
      </c>
      <c r="O252" s="3">
        <v>1.6721102982195899</v>
      </c>
      <c r="P252" s="3"/>
      <c r="Q252" s="3">
        <v>4.3372893908878103</v>
      </c>
      <c r="R252" s="3">
        <v>1.18997659397085</v>
      </c>
      <c r="S252" s="3">
        <v>6.9522868640211497</v>
      </c>
      <c r="T252" s="3">
        <v>0.75337631803279104</v>
      </c>
      <c r="U252" s="3"/>
      <c r="V252" s="3">
        <v>-67.909773932562899</v>
      </c>
      <c r="W252" s="3">
        <v>1.2152052211483899</v>
      </c>
      <c r="X252" s="3">
        <v>-64.069645351833699</v>
      </c>
      <c r="Y252" s="3">
        <v>1.0537984763159201</v>
      </c>
      <c r="Z252" s="3"/>
      <c r="AA252" s="3">
        <v>5.1540103126987198</v>
      </c>
      <c r="AB252" s="3">
        <v>1.10825817745672</v>
      </c>
      <c r="AC252" s="3">
        <v>8.2272852665932295</v>
      </c>
      <c r="AD252" s="3">
        <v>0.67971846854464302</v>
      </c>
      <c r="AE252" s="3"/>
      <c r="AF252" s="3">
        <v>-67.4503148396809</v>
      </c>
      <c r="AG252" s="3">
        <v>1.2136224779584801</v>
      </c>
      <c r="AH252" s="3">
        <v>-63.2600818210177</v>
      </c>
      <c r="AI252" s="3">
        <v>1.4115203974467101</v>
      </c>
      <c r="AJ252" s="3"/>
      <c r="AK252" s="3">
        <v>4.9337024780265297</v>
      </c>
      <c r="AL252" s="3">
        <v>1.5842858195853999</v>
      </c>
      <c r="AM252" s="3">
        <v>7.1832328399077401</v>
      </c>
      <c r="AN252" s="3">
        <v>0.70265732619596899</v>
      </c>
    </row>
    <row r="253" spans="1:40" x14ac:dyDescent="0.2">
      <c r="A253">
        <f t="shared" si="3"/>
        <v>2.4899999999999909</v>
      </c>
      <c r="B253" s="3">
        <v>-67.7131050957573</v>
      </c>
      <c r="C253" s="3">
        <v>1.2332382373803501</v>
      </c>
      <c r="D253" s="3">
        <v>-64.234440273708699</v>
      </c>
      <c r="E253" s="3">
        <v>1.6415506448950301</v>
      </c>
      <c r="F253" s="3"/>
      <c r="G253" s="3">
        <v>4.8209197407008801</v>
      </c>
      <c r="H253" s="3">
        <v>1.01858657173217</v>
      </c>
      <c r="I253" s="3">
        <v>6.7990131926380597</v>
      </c>
      <c r="J253" s="3">
        <v>0.53869102267431701</v>
      </c>
      <c r="K253" s="3"/>
      <c r="L253" s="3">
        <v>-66.506134880913606</v>
      </c>
      <c r="M253" s="3">
        <v>1.13654484202831</v>
      </c>
      <c r="N253" s="3">
        <v>-62.470354715982999</v>
      </c>
      <c r="O253" s="3">
        <v>1.6603034945839099</v>
      </c>
      <c r="P253" s="3"/>
      <c r="Q253" s="3">
        <v>4.34284085639867</v>
      </c>
      <c r="R253" s="3">
        <v>1.1993908924544301</v>
      </c>
      <c r="S253" s="3">
        <v>7.00919880047599</v>
      </c>
      <c r="T253" s="3">
        <v>0.766039983216803</v>
      </c>
      <c r="U253" s="3"/>
      <c r="V253" s="3">
        <v>-68.010481940375399</v>
      </c>
      <c r="W253" s="3">
        <v>1.2244465983436299</v>
      </c>
      <c r="X253" s="3">
        <v>-64.095246209038606</v>
      </c>
      <c r="Y253" s="3">
        <v>1.0468418121399301</v>
      </c>
      <c r="Z253" s="3"/>
      <c r="AA253" s="3">
        <v>5.1726113818137804</v>
      </c>
      <c r="AB253" s="3">
        <v>1.09070857251708</v>
      </c>
      <c r="AC253" s="3">
        <v>8.2224806871958993</v>
      </c>
      <c r="AD253" s="3">
        <v>0.67948358231002004</v>
      </c>
      <c r="AE253" s="3"/>
      <c r="AF253" s="3">
        <v>-67.4747289021809</v>
      </c>
      <c r="AG253" s="3">
        <v>1.1993913295651799</v>
      </c>
      <c r="AH253" s="3">
        <v>-63.3002632988823</v>
      </c>
      <c r="AI253" s="3">
        <v>1.41912486073221</v>
      </c>
      <c r="AJ253" s="3"/>
      <c r="AK253" s="3">
        <v>4.9801333305428797</v>
      </c>
      <c r="AL253" s="3">
        <v>1.59346862697673</v>
      </c>
      <c r="AM253" s="3">
        <v>7.1739059358289703</v>
      </c>
      <c r="AN253" s="3">
        <v>0.71103478668952302</v>
      </c>
    </row>
    <row r="254" spans="1:40" x14ac:dyDescent="0.2">
      <c r="A254">
        <f t="shared" si="3"/>
        <v>2.4999999999999907</v>
      </c>
      <c r="B254" s="3">
        <v>-67.711918301052506</v>
      </c>
      <c r="C254" s="3">
        <v>1.2148622177519199</v>
      </c>
      <c r="D254" s="3">
        <v>-64.240035163031607</v>
      </c>
      <c r="E254" s="3">
        <v>1.63213458607399</v>
      </c>
      <c r="F254" s="3"/>
      <c r="G254" s="3">
        <v>4.8493736775852296</v>
      </c>
      <c r="H254" s="3">
        <v>1.0346147827471099</v>
      </c>
      <c r="I254" s="3">
        <v>6.81586007550115</v>
      </c>
      <c r="J254" s="3">
        <v>0.54561514703387404</v>
      </c>
      <c r="K254" s="3"/>
      <c r="L254" s="3">
        <v>-66.5378392537434</v>
      </c>
      <c r="M254" s="3">
        <v>1.12964944217984</v>
      </c>
      <c r="N254" s="3">
        <v>-62.448144700792099</v>
      </c>
      <c r="O254" s="3">
        <v>1.6614150885869301</v>
      </c>
      <c r="P254" s="3"/>
      <c r="Q254" s="3">
        <v>4.3539533700405304</v>
      </c>
      <c r="R254" s="3">
        <v>1.2020623782618001</v>
      </c>
      <c r="S254" s="3">
        <v>7.0528766485293497</v>
      </c>
      <c r="T254" s="3">
        <v>0.77831580862071403</v>
      </c>
      <c r="U254" s="3"/>
      <c r="V254" s="3">
        <v>-68.002852545844107</v>
      </c>
      <c r="W254" s="3">
        <v>1.2424674163292</v>
      </c>
      <c r="X254" s="3">
        <v>-64.095415751139299</v>
      </c>
      <c r="Y254" s="3">
        <v>1.0434219577978101</v>
      </c>
      <c r="Z254" s="3"/>
      <c r="AA254" s="3">
        <v>5.1974265131628599</v>
      </c>
      <c r="AB254" s="3">
        <v>1.07582774878062</v>
      </c>
      <c r="AC254" s="3">
        <v>8.2107687678826196</v>
      </c>
      <c r="AD254" s="3">
        <v>0.682493023380637</v>
      </c>
      <c r="AE254" s="3"/>
      <c r="AF254" s="3">
        <v>-67.4771024915906</v>
      </c>
      <c r="AG254" s="3">
        <v>1.18811637136338</v>
      </c>
      <c r="AH254" s="3">
        <v>-63.390629238552499</v>
      </c>
      <c r="AI254" s="3">
        <v>1.42849219953496</v>
      </c>
      <c r="AJ254" s="3"/>
      <c r="AK254" s="3">
        <v>5.0337867993576797</v>
      </c>
      <c r="AL254" s="3">
        <v>1.59491998617985</v>
      </c>
      <c r="AM254" s="3">
        <v>7.1892215500765504</v>
      </c>
      <c r="AN254" s="3">
        <v>0.72957071900968695</v>
      </c>
    </row>
    <row r="255" spans="1:40" x14ac:dyDescent="0.2">
      <c r="A255">
        <f t="shared" si="3"/>
        <v>2.5099999999999905</v>
      </c>
      <c r="B255" s="3">
        <v>-67.773292541503906</v>
      </c>
      <c r="C255" s="3">
        <v>1.2108705309716601</v>
      </c>
      <c r="D255" s="3">
        <v>-64.246138678656607</v>
      </c>
      <c r="E255" s="3">
        <v>1.6319753944817501</v>
      </c>
      <c r="F255" s="3"/>
      <c r="G255" s="3">
        <v>4.8913370043412199</v>
      </c>
      <c r="H255" s="3">
        <v>1.0473712272575</v>
      </c>
      <c r="I255" s="3">
        <v>6.8540609257215301</v>
      </c>
      <c r="J255" s="3">
        <v>0.555171749574908</v>
      </c>
      <c r="K255" s="3"/>
      <c r="L255" s="3">
        <v>-66.610742357042</v>
      </c>
      <c r="M255" s="3">
        <v>1.11340685967964</v>
      </c>
      <c r="N255" s="3">
        <v>-62.453739590114999</v>
      </c>
      <c r="O255" s="3">
        <v>1.6516245775327201</v>
      </c>
      <c r="P255" s="3"/>
      <c r="Q255" s="3">
        <v>4.3669943942357996</v>
      </c>
      <c r="R255" s="3">
        <v>1.2008137910771499</v>
      </c>
      <c r="S255" s="3">
        <v>7.0755878134399897</v>
      </c>
      <c r="T255" s="3">
        <v>0.78924857043764596</v>
      </c>
      <c r="U255" s="3"/>
      <c r="V255" s="3">
        <v>-68.034217834472599</v>
      </c>
      <c r="W255" s="3">
        <v>1.2488842113906999</v>
      </c>
      <c r="X255" s="3">
        <v>-64.086599561903199</v>
      </c>
      <c r="Y255" s="3">
        <v>1.03906120622327</v>
      </c>
      <c r="Z255" s="3"/>
      <c r="AA255" s="3">
        <v>5.2083706567427503</v>
      </c>
      <c r="AB255" s="3">
        <v>1.0653290903892101</v>
      </c>
      <c r="AC255" s="3">
        <v>8.19680992810855</v>
      </c>
      <c r="AD255" s="3">
        <v>0.68737440830625596</v>
      </c>
      <c r="AE255" s="3"/>
      <c r="AF255" s="3">
        <v>-67.421323140462206</v>
      </c>
      <c r="AG255" s="3">
        <v>1.18876317234007</v>
      </c>
      <c r="AH255" s="3">
        <v>-63.386390686035099</v>
      </c>
      <c r="AI255" s="3">
        <v>1.4621602014028601</v>
      </c>
      <c r="AJ255" s="3"/>
      <c r="AK255" s="3">
        <v>5.0812580182842</v>
      </c>
      <c r="AL255" s="3">
        <v>1.58968915645743</v>
      </c>
      <c r="AM255" s="3">
        <v>7.2333815144117697</v>
      </c>
      <c r="AN255" s="3">
        <v>0.75603179597178005</v>
      </c>
    </row>
    <row r="256" spans="1:40" x14ac:dyDescent="0.2">
      <c r="A256">
        <f t="shared" si="3"/>
        <v>2.5199999999999902</v>
      </c>
      <c r="B256" s="3">
        <v>-67.792620340983007</v>
      </c>
      <c r="C256" s="3">
        <v>1.2066105566543599</v>
      </c>
      <c r="D256" s="3">
        <v>-64.262753804524706</v>
      </c>
      <c r="E256" s="3">
        <v>1.62738323225933</v>
      </c>
      <c r="F256" s="3"/>
      <c r="G256" s="3">
        <v>4.93987036228049</v>
      </c>
      <c r="H256" s="3">
        <v>1.05595990589246</v>
      </c>
      <c r="I256" s="3">
        <v>6.9094587185813596</v>
      </c>
      <c r="J256" s="3">
        <v>0.56645608511907297</v>
      </c>
      <c r="K256" s="3"/>
      <c r="L256" s="3">
        <v>-66.6877144707573</v>
      </c>
      <c r="M256" s="3">
        <v>1.09921323061251</v>
      </c>
      <c r="N256" s="3">
        <v>-62.480357699923999</v>
      </c>
      <c r="O256" s="3">
        <v>1.6475198293342099</v>
      </c>
      <c r="P256" s="3"/>
      <c r="Q256" s="3">
        <v>4.3777514259683299</v>
      </c>
      <c r="R256" s="3">
        <v>1.19734717835504</v>
      </c>
      <c r="S256" s="3">
        <v>7.0785808877637297</v>
      </c>
      <c r="T256" s="3">
        <v>0.79823994692150602</v>
      </c>
      <c r="U256" s="3"/>
      <c r="V256" s="3">
        <v>-68.085589090983007</v>
      </c>
      <c r="W256" s="3">
        <v>1.24001840695162</v>
      </c>
      <c r="X256" s="3">
        <v>-64.115930345323306</v>
      </c>
      <c r="Y256" s="3">
        <v>1.0307985238978301</v>
      </c>
      <c r="Z256" s="3"/>
      <c r="AA256" s="3">
        <v>5.1989640852147296</v>
      </c>
      <c r="AB256" s="3">
        <v>1.0589713246121399</v>
      </c>
      <c r="AC256" s="3">
        <v>8.1792538661695495</v>
      </c>
      <c r="AD256" s="3">
        <v>0.69133660487201598</v>
      </c>
      <c r="AE256" s="3"/>
      <c r="AF256" s="3">
        <v>-67.375716315375399</v>
      </c>
      <c r="AG256" s="3">
        <v>1.1893729803191</v>
      </c>
      <c r="AH256" s="3">
        <v>-63.323151482476099</v>
      </c>
      <c r="AI256" s="3">
        <v>1.4612392254851601</v>
      </c>
      <c r="AJ256" s="3"/>
      <c r="AK256" s="3">
        <v>5.1094616992604198</v>
      </c>
      <c r="AL256" s="3">
        <v>1.5807380547679799</v>
      </c>
      <c r="AM256" s="3">
        <v>7.3066274597249299</v>
      </c>
      <c r="AN256" s="3">
        <v>0.78447538532194305</v>
      </c>
    </row>
    <row r="257" spans="1:40" x14ac:dyDescent="0.2">
      <c r="A257">
        <f t="shared" si="3"/>
        <v>2.52999999999999</v>
      </c>
      <c r="B257" s="3">
        <v>-67.777022467719107</v>
      </c>
      <c r="C257" s="3">
        <v>1.21541972585606</v>
      </c>
      <c r="D257" s="3">
        <v>-64.282081604003906</v>
      </c>
      <c r="E257" s="3">
        <v>1.6292764761515299</v>
      </c>
      <c r="F257" s="3"/>
      <c r="G257" s="3">
        <v>4.9802669145932397</v>
      </c>
      <c r="H257" s="3">
        <v>1.06196743773987</v>
      </c>
      <c r="I257" s="3">
        <v>6.97237765493177</v>
      </c>
      <c r="J257" s="3">
        <v>0.57788730361456797</v>
      </c>
      <c r="K257" s="3"/>
      <c r="L257" s="3">
        <v>-66.764347500271199</v>
      </c>
      <c r="M257" s="3">
        <v>1.0927371924349101</v>
      </c>
      <c r="N257" s="3">
        <v>-62.480866326226099</v>
      </c>
      <c r="O257" s="3">
        <v>1.64847628979226</v>
      </c>
      <c r="P257" s="3"/>
      <c r="Q257" s="3">
        <v>4.38660992243884</v>
      </c>
      <c r="R257" s="3">
        <v>1.1931137798779501</v>
      </c>
      <c r="S257" s="3">
        <v>7.0681229439917503</v>
      </c>
      <c r="T257" s="3">
        <v>0.80496900012662798</v>
      </c>
      <c r="U257" s="3"/>
      <c r="V257" s="3">
        <v>-68.186297098795507</v>
      </c>
      <c r="W257" s="3">
        <v>1.2389864287092001</v>
      </c>
      <c r="X257" s="3">
        <v>-64.170183817545507</v>
      </c>
      <c r="Y257" s="3">
        <v>1.0224609253937</v>
      </c>
      <c r="Z257" s="3"/>
      <c r="AA257" s="3">
        <v>5.1770137891696502</v>
      </c>
      <c r="AB257" s="3">
        <v>1.05556390797013</v>
      </c>
      <c r="AC257" s="3">
        <v>8.1538514926897001</v>
      </c>
      <c r="AD257" s="3">
        <v>0.69131153253562805</v>
      </c>
      <c r="AE257" s="3"/>
      <c r="AF257" s="3">
        <v>-67.3770726521809</v>
      </c>
      <c r="AG257" s="3">
        <v>1.1672270748039699</v>
      </c>
      <c r="AH257" s="3">
        <v>-63.3302722507052</v>
      </c>
      <c r="AI257" s="3">
        <v>1.43857670889517</v>
      </c>
      <c r="AJ257" s="3"/>
      <c r="AK257" s="3">
        <v>5.11388771319975</v>
      </c>
      <c r="AL257" s="3">
        <v>1.5718945849133701</v>
      </c>
      <c r="AM257" s="3">
        <v>7.3990195253591402</v>
      </c>
      <c r="AN257" s="3">
        <v>0.80802539052188804</v>
      </c>
    </row>
    <row r="258" spans="1:40" x14ac:dyDescent="0.2">
      <c r="A258">
        <f t="shared" si="3"/>
        <v>2.5399999999999898</v>
      </c>
      <c r="B258" s="3">
        <v>-67.791094462076799</v>
      </c>
      <c r="C258" s="3">
        <v>1.22817051866732</v>
      </c>
      <c r="D258" s="3">
        <v>-64.349220275878906</v>
      </c>
      <c r="E258" s="3">
        <v>1.62311982210174</v>
      </c>
      <c r="F258" s="3"/>
      <c r="G258" s="3">
        <v>4.9992973075556497</v>
      </c>
      <c r="H258" s="3">
        <v>1.0675382160476199</v>
      </c>
      <c r="I258" s="3">
        <v>7.0336867805549304</v>
      </c>
      <c r="J258" s="3">
        <v>0.58972287881498797</v>
      </c>
      <c r="K258" s="3"/>
      <c r="L258" s="3">
        <v>-66.786218431260806</v>
      </c>
      <c r="M258" s="3">
        <v>1.0822494890118699</v>
      </c>
      <c r="N258" s="3">
        <v>-62.4976509941948</v>
      </c>
      <c r="O258" s="3">
        <v>1.6466407594847301</v>
      </c>
      <c r="P258" s="3"/>
      <c r="Q258" s="3">
        <v>4.4004815920251499</v>
      </c>
      <c r="R258" s="3">
        <v>1.1892290661507301</v>
      </c>
      <c r="S258" s="3">
        <v>7.0489591049778397</v>
      </c>
      <c r="T258" s="3">
        <v>0.80874167737938296</v>
      </c>
      <c r="U258" s="3"/>
      <c r="V258" s="3">
        <v>-68.209693908691406</v>
      </c>
      <c r="W258" s="3">
        <v>1.2312514286843801</v>
      </c>
      <c r="X258" s="3">
        <v>-64.189681159125399</v>
      </c>
      <c r="Y258" s="3">
        <v>1.0200082803844801</v>
      </c>
      <c r="Z258" s="3"/>
      <c r="AA258" s="3">
        <v>5.1564936199764597</v>
      </c>
      <c r="AB258" s="3">
        <v>1.05347289827324</v>
      </c>
      <c r="AC258" s="3">
        <v>8.1182143521874792</v>
      </c>
      <c r="AD258" s="3">
        <v>0.68510941247467005</v>
      </c>
      <c r="AE258" s="3"/>
      <c r="AF258" s="3">
        <v>-67.388431972927506</v>
      </c>
      <c r="AG258" s="3">
        <v>1.1594761521880199</v>
      </c>
      <c r="AH258" s="3">
        <v>-63.361807081434399</v>
      </c>
      <c r="AI258" s="3">
        <v>1.43966013390598</v>
      </c>
      <c r="AJ258" s="3"/>
      <c r="AK258" s="3">
        <v>5.0986017721365</v>
      </c>
      <c r="AL258" s="3">
        <v>1.56619082041573</v>
      </c>
      <c r="AM258" s="3">
        <v>7.4911785691641697</v>
      </c>
      <c r="AN258" s="3">
        <v>0.82233196460604296</v>
      </c>
    </row>
    <row r="259" spans="1:40" x14ac:dyDescent="0.2">
      <c r="A259">
        <f t="shared" si="3"/>
        <v>2.5499999999999896</v>
      </c>
      <c r="B259" s="3">
        <v>-67.832632276746907</v>
      </c>
      <c r="C259" s="3">
        <v>1.23801768067736</v>
      </c>
      <c r="D259" s="3">
        <v>-64.366004943847599</v>
      </c>
      <c r="E259" s="3">
        <v>1.6136652448622</v>
      </c>
      <c r="F259" s="3"/>
      <c r="G259" s="3">
        <v>4.9922437621499904</v>
      </c>
      <c r="H259" s="3">
        <v>1.07357998379466</v>
      </c>
      <c r="I259" s="3">
        <v>7.0894741948607498</v>
      </c>
      <c r="J259" s="3">
        <v>0.60438570400430003</v>
      </c>
      <c r="K259" s="3"/>
      <c r="L259" s="3">
        <v>-66.814531962076799</v>
      </c>
      <c r="M259" s="3">
        <v>1.08061383344717</v>
      </c>
      <c r="N259" s="3">
        <v>-62.520030551486499</v>
      </c>
      <c r="O259" s="3">
        <v>1.6398268927062001</v>
      </c>
      <c r="P259" s="3"/>
      <c r="Q259" s="3">
        <v>4.4287395291261102</v>
      </c>
      <c r="R259" s="3">
        <v>1.1857524730759299</v>
      </c>
      <c r="S259" s="3">
        <v>7.0196559655913697</v>
      </c>
      <c r="T259" s="3">
        <v>0.80856857443157104</v>
      </c>
      <c r="U259" s="3"/>
      <c r="V259" s="3">
        <v>-68.199690924750399</v>
      </c>
      <c r="W259" s="3">
        <v>1.24231123017131</v>
      </c>
      <c r="X259" s="3">
        <v>-64.150516933865006</v>
      </c>
      <c r="Y259" s="3">
        <v>1.0106591626086301</v>
      </c>
      <c r="Z259" s="3"/>
      <c r="AA259" s="3">
        <v>5.1483819483453104</v>
      </c>
      <c r="AB259" s="3">
        <v>1.0507228006412499</v>
      </c>
      <c r="AC259" s="3">
        <v>8.07626275250162</v>
      </c>
      <c r="AD259" s="3">
        <v>0.67367406693910403</v>
      </c>
      <c r="AE259" s="3"/>
      <c r="AF259" s="3">
        <v>-67.327566358778199</v>
      </c>
      <c r="AG259" s="3">
        <v>1.1639072939176001</v>
      </c>
      <c r="AH259" s="3">
        <v>-63.371131896972599</v>
      </c>
      <c r="AI259" s="3">
        <v>1.4370201729307399</v>
      </c>
      <c r="AJ259" s="3"/>
      <c r="AK259" s="3">
        <v>5.0711530695516798</v>
      </c>
      <c r="AL259" s="3">
        <v>1.56388876525301</v>
      </c>
      <c r="AM259" s="3">
        <v>7.5628409977024198</v>
      </c>
      <c r="AN259" s="3">
        <v>0.82739727072823999</v>
      </c>
    </row>
    <row r="260" spans="1:40" x14ac:dyDescent="0.2">
      <c r="A260">
        <f t="shared" si="3"/>
        <v>2.5599999999999894</v>
      </c>
      <c r="B260" s="3">
        <v>-67.855859544542</v>
      </c>
      <c r="C260" s="3">
        <v>1.24545031222723</v>
      </c>
      <c r="D260" s="3">
        <v>-64.344134012858007</v>
      </c>
      <c r="E260" s="3">
        <v>1.6059609034004501</v>
      </c>
      <c r="F260" s="3"/>
      <c r="G260" s="3">
        <v>4.9629110045697704</v>
      </c>
      <c r="H260" s="3">
        <v>1.08037224401118</v>
      </c>
      <c r="I260" s="3">
        <v>7.1394014313024003</v>
      </c>
      <c r="J260" s="3">
        <v>0.623510813592001</v>
      </c>
      <c r="K260" s="3"/>
      <c r="L260" s="3">
        <v>-66.833690219455207</v>
      </c>
      <c r="M260" s="3">
        <v>1.0732754949401599</v>
      </c>
      <c r="N260" s="3">
        <v>-62.5305421617295</v>
      </c>
      <c r="O260" s="3">
        <v>1.6342531072555799</v>
      </c>
      <c r="P260" s="3"/>
      <c r="Q260" s="3">
        <v>4.47633095843298</v>
      </c>
      <c r="R260" s="3">
        <v>1.1819622353770101</v>
      </c>
      <c r="S260" s="3">
        <v>6.9736238178558301</v>
      </c>
      <c r="T260" s="3">
        <v>0.80425820287261096</v>
      </c>
      <c r="U260" s="3"/>
      <c r="V260" s="3">
        <v>-68.188162061903199</v>
      </c>
      <c r="W260" s="3">
        <v>1.23461991078858</v>
      </c>
      <c r="X260" s="3">
        <v>-64.157637702094107</v>
      </c>
      <c r="Y260" s="3">
        <v>1.0317574092384001</v>
      </c>
      <c r="Z260" s="3"/>
      <c r="AA260" s="3">
        <v>5.1554035143808097</v>
      </c>
      <c r="AB260" s="3">
        <v>1.0455680891194701</v>
      </c>
      <c r="AC260" s="3">
        <v>8.0374810438989002</v>
      </c>
      <c r="AD260" s="3">
        <v>0.66147750161593599</v>
      </c>
      <c r="AE260" s="3"/>
      <c r="AF260" s="3">
        <v>-67.356897142198306</v>
      </c>
      <c r="AG260" s="3">
        <v>1.1641944778920501</v>
      </c>
      <c r="AH260" s="3">
        <v>-63.350956386989999</v>
      </c>
      <c r="AI260" s="3">
        <v>1.4463129269669199</v>
      </c>
      <c r="AJ260" s="3"/>
      <c r="AK260" s="3">
        <v>5.0401708657487401</v>
      </c>
      <c r="AL260" s="3">
        <v>1.56235462540277</v>
      </c>
      <c r="AM260" s="3">
        <v>7.60241471703287</v>
      </c>
      <c r="AN260" s="3">
        <v>0.82621502113483203</v>
      </c>
    </row>
    <row r="261" spans="1:40" x14ac:dyDescent="0.2">
      <c r="A261">
        <f t="shared" si="3"/>
        <v>2.5699999999999892</v>
      </c>
      <c r="B261" s="3">
        <v>-67.8565377129448</v>
      </c>
      <c r="C261" s="3">
        <v>1.24784477328965</v>
      </c>
      <c r="D261" s="3">
        <v>-64.256650288899706</v>
      </c>
      <c r="E261" s="3">
        <v>1.58497447688341</v>
      </c>
      <c r="F261" s="3"/>
      <c r="G261" s="3">
        <v>4.9212002411339499</v>
      </c>
      <c r="H261" s="3">
        <v>1.0883146382382001</v>
      </c>
      <c r="I261" s="3">
        <v>7.1825381303407099</v>
      </c>
      <c r="J261" s="3">
        <v>0.64506109609337903</v>
      </c>
      <c r="K261" s="3"/>
      <c r="L261" s="3">
        <v>-66.854713439941406</v>
      </c>
      <c r="M261" s="3">
        <v>1.06051429395846</v>
      </c>
      <c r="N261" s="3">
        <v>-62.456452263726099</v>
      </c>
      <c r="O261" s="3">
        <v>1.6272055778686301</v>
      </c>
      <c r="P261" s="3"/>
      <c r="Q261" s="3">
        <v>4.5400860037873301</v>
      </c>
      <c r="R261" s="3">
        <v>1.1773766951458</v>
      </c>
      <c r="S261" s="3">
        <v>6.9070955488077903</v>
      </c>
      <c r="T261" s="3">
        <v>0.79697945959944305</v>
      </c>
      <c r="U261" s="3"/>
      <c r="V261" s="3">
        <v>-68.196469624837206</v>
      </c>
      <c r="W261" s="3">
        <v>1.24189359450917</v>
      </c>
      <c r="X261" s="3">
        <v>-64.164928012423999</v>
      </c>
      <c r="Y261" s="3">
        <v>1.0553089792849799</v>
      </c>
      <c r="Z261" s="3"/>
      <c r="AA261" s="3">
        <v>5.17315845036899</v>
      </c>
      <c r="AB261" s="3">
        <v>1.0364841962601901</v>
      </c>
      <c r="AC261" s="3">
        <v>8.0091633933990103</v>
      </c>
      <c r="AD261" s="3">
        <v>0.652979781523231</v>
      </c>
      <c r="AE261" s="3"/>
      <c r="AF261" s="3">
        <v>-67.355540805392707</v>
      </c>
      <c r="AG261" s="3">
        <v>1.17906297991005</v>
      </c>
      <c r="AH261" s="3">
        <v>-63.383508470323299</v>
      </c>
      <c r="AI261" s="3">
        <v>1.4306338931207501</v>
      </c>
      <c r="AJ261" s="3"/>
      <c r="AK261" s="3">
        <v>5.0170229410876299</v>
      </c>
      <c r="AL261" s="3">
        <v>1.5584506471377799</v>
      </c>
      <c r="AM261" s="3">
        <v>7.6102937303993201</v>
      </c>
      <c r="AN261" s="3">
        <v>0.82289374062305998</v>
      </c>
    </row>
    <row r="262" spans="1:40" x14ac:dyDescent="0.2">
      <c r="A262">
        <f t="shared" ref="A262:A303" si="4">A261+0.01</f>
        <v>2.579999999999989</v>
      </c>
      <c r="B262" s="3">
        <v>-67.864336649576799</v>
      </c>
      <c r="C262" s="3">
        <v>1.2508053397229499</v>
      </c>
      <c r="D262" s="3">
        <v>-64.204939948187899</v>
      </c>
      <c r="E262" s="3">
        <v>1.5763732993213599</v>
      </c>
      <c r="F262" s="3"/>
      <c r="G262" s="3">
        <v>4.8798171084909203</v>
      </c>
      <c r="H262" s="3">
        <v>1.09686641702976</v>
      </c>
      <c r="I262" s="3">
        <v>7.2162626219745301</v>
      </c>
      <c r="J262" s="3">
        <v>0.66387497364625903</v>
      </c>
      <c r="K262" s="3"/>
      <c r="L262" s="3">
        <v>-66.885570102267707</v>
      </c>
      <c r="M262" s="3">
        <v>1.0550593425166599</v>
      </c>
      <c r="N262" s="3">
        <v>-62.4147449069552</v>
      </c>
      <c r="O262" s="3">
        <v>1.62586163283136</v>
      </c>
      <c r="P262" s="3"/>
      <c r="Q262" s="3">
        <v>4.6110143995451098</v>
      </c>
      <c r="R262" s="3">
        <v>1.17197019617886</v>
      </c>
      <c r="S262" s="3">
        <v>6.8276671807450597</v>
      </c>
      <c r="T262" s="3">
        <v>0.78822007576268205</v>
      </c>
      <c r="U262" s="3"/>
      <c r="V262" s="3">
        <v>-68.243263244628807</v>
      </c>
      <c r="W262" s="3">
        <v>1.2385721792423301</v>
      </c>
      <c r="X262" s="3">
        <v>-64.193411085340699</v>
      </c>
      <c r="Y262" s="3">
        <v>1.0663018686165899</v>
      </c>
      <c r="Z262" s="3"/>
      <c r="AA262" s="3">
        <v>5.19565976883238</v>
      </c>
      <c r="AB262" s="3">
        <v>1.022351508871</v>
      </c>
      <c r="AC262" s="3">
        <v>7.9887099259516203</v>
      </c>
      <c r="AD262" s="3">
        <v>0.64898766935143204</v>
      </c>
      <c r="AE262" s="3"/>
      <c r="AF262" s="3">
        <v>-67.4133546617295</v>
      </c>
      <c r="AG262" s="3">
        <v>1.17367304138179</v>
      </c>
      <c r="AH262" s="3">
        <v>-63.314843919542</v>
      </c>
      <c r="AI262" s="3">
        <v>1.44665826922476</v>
      </c>
      <c r="AJ262" s="3"/>
      <c r="AK262" s="3">
        <v>5.0145282490493202</v>
      </c>
      <c r="AL262" s="3">
        <v>1.55165997325731</v>
      </c>
      <c r="AM262" s="3">
        <v>7.5949044874027098</v>
      </c>
      <c r="AN262" s="3">
        <v>0.82113771566569005</v>
      </c>
    </row>
    <row r="263" spans="1:40" x14ac:dyDescent="0.2">
      <c r="A263">
        <f t="shared" si="4"/>
        <v>2.5899999999999888</v>
      </c>
      <c r="B263" s="3">
        <v>-67.8809517754448</v>
      </c>
      <c r="C263" s="3">
        <v>1.2389011076563901</v>
      </c>
      <c r="D263" s="3">
        <v>-64.175100538465699</v>
      </c>
      <c r="E263" s="3">
        <v>1.5786389238963501</v>
      </c>
      <c r="F263" s="3"/>
      <c r="G263" s="3">
        <v>4.8488168360324604</v>
      </c>
      <c r="H263" s="3">
        <v>1.1037693359496701</v>
      </c>
      <c r="I263" s="3">
        <v>7.2371602907336801</v>
      </c>
      <c r="J263" s="3">
        <v>0.67517720280343096</v>
      </c>
      <c r="K263" s="3"/>
      <c r="L263" s="3">
        <v>-66.9101537068684</v>
      </c>
      <c r="M263" s="3">
        <v>1.0650504236608</v>
      </c>
      <c r="N263" s="3">
        <v>-62.397790696885799</v>
      </c>
      <c r="O263" s="3">
        <v>1.6242675691288999</v>
      </c>
      <c r="P263" s="3"/>
      <c r="Q263" s="3">
        <v>4.6793147121001804</v>
      </c>
      <c r="R263" s="3">
        <v>1.16575337881429</v>
      </c>
      <c r="S263" s="3">
        <v>6.7540102043931602</v>
      </c>
      <c r="T263" s="3">
        <v>0.77814557105605098</v>
      </c>
      <c r="U263" s="3"/>
      <c r="V263" s="3">
        <v>-68.313792758517707</v>
      </c>
      <c r="W263" s="3">
        <v>1.24142459346127</v>
      </c>
      <c r="X263" s="3">
        <v>-64.2066353691948</v>
      </c>
      <c r="Y263" s="3">
        <v>1.07373598055521</v>
      </c>
      <c r="Z263" s="3"/>
      <c r="AA263" s="3">
        <v>5.2207385371949702</v>
      </c>
      <c r="AB263" s="3">
        <v>1.0052566739604201</v>
      </c>
      <c r="AC263" s="3">
        <v>7.9641590195274201</v>
      </c>
      <c r="AD263" s="3">
        <v>0.646859232478046</v>
      </c>
      <c r="AE263" s="3"/>
      <c r="AF263" s="3">
        <v>-67.416915045844107</v>
      </c>
      <c r="AG263" s="3">
        <v>1.1798177459058401</v>
      </c>
      <c r="AH263" s="3">
        <v>-63.243127610948299</v>
      </c>
      <c r="AI263" s="3">
        <v>1.4606648726652101</v>
      </c>
      <c r="AJ263" s="3"/>
      <c r="AK263" s="3">
        <v>5.0385772646006703</v>
      </c>
      <c r="AL263" s="3">
        <v>1.5454590100610801</v>
      </c>
      <c r="AM263" s="3">
        <v>7.5667693552600097</v>
      </c>
      <c r="AN263" s="3">
        <v>0.82233117471364003</v>
      </c>
    </row>
    <row r="264" spans="1:40" x14ac:dyDescent="0.2">
      <c r="A264">
        <f t="shared" si="4"/>
        <v>2.5999999999999885</v>
      </c>
      <c r="B264" s="3">
        <v>-67.929610358344107</v>
      </c>
      <c r="C264" s="3">
        <v>1.2392424378051601</v>
      </c>
      <c r="D264" s="3">
        <v>-64.177813212076799</v>
      </c>
      <c r="E264" s="3">
        <v>1.5733025467264701</v>
      </c>
      <c r="F264" s="3"/>
      <c r="G264" s="3">
        <v>4.8319005560881303</v>
      </c>
      <c r="H264" s="3">
        <v>1.1066528650741301</v>
      </c>
      <c r="I264" s="3">
        <v>7.2404411349995002</v>
      </c>
      <c r="J264" s="3">
        <v>0.67834964518361496</v>
      </c>
      <c r="K264" s="3"/>
      <c r="L264" s="3">
        <v>-66.903032938639299</v>
      </c>
      <c r="M264" s="3">
        <v>1.0745684940612801</v>
      </c>
      <c r="N264" s="3">
        <v>-62.446618821885799</v>
      </c>
      <c r="O264" s="3">
        <v>1.61838333014186</v>
      </c>
      <c r="P264" s="3"/>
      <c r="Q264" s="3">
        <v>4.7373740114482201</v>
      </c>
      <c r="R264" s="3">
        <v>1.1588302037934699</v>
      </c>
      <c r="S264" s="3">
        <v>6.7058643872943202</v>
      </c>
      <c r="T264" s="3">
        <v>0.76563461150832302</v>
      </c>
      <c r="U264" s="3"/>
      <c r="V264" s="3">
        <v>-68.258861117892707</v>
      </c>
      <c r="W264" s="3">
        <v>1.2620391858511499</v>
      </c>
      <c r="X264" s="3">
        <v>-64.253428988986499</v>
      </c>
      <c r="Y264" s="3">
        <v>1.09688673545621</v>
      </c>
      <c r="Z264" s="3"/>
      <c r="AA264" s="3">
        <v>5.2520486367853598</v>
      </c>
      <c r="AB264" s="3">
        <v>0.99227275983577201</v>
      </c>
      <c r="AC264" s="3">
        <v>7.9229348857178303</v>
      </c>
      <c r="AD264" s="3">
        <v>0.64373255796529405</v>
      </c>
      <c r="AE264" s="3"/>
      <c r="AF264" s="3">
        <v>-67.447941250271199</v>
      </c>
      <c r="AG264" s="3">
        <v>1.1814232420590101</v>
      </c>
      <c r="AH264" s="3">
        <v>-63.254656473795499</v>
      </c>
      <c r="AI264" s="3">
        <v>1.4582506623212399</v>
      </c>
      <c r="AJ264" s="3"/>
      <c r="AK264" s="3">
        <v>5.0801520774320297</v>
      </c>
      <c r="AL264" s="3">
        <v>1.54555944291016</v>
      </c>
      <c r="AM264" s="3">
        <v>7.5361594948972597</v>
      </c>
      <c r="AN264" s="3">
        <v>0.82517254580475996</v>
      </c>
    </row>
    <row r="265" spans="1:40" x14ac:dyDescent="0.2">
      <c r="A265">
        <f t="shared" si="4"/>
        <v>2.6099999999999883</v>
      </c>
      <c r="B265" s="3">
        <v>-67.959449768066406</v>
      </c>
      <c r="C265" s="3">
        <v>1.2404523536433201</v>
      </c>
      <c r="D265" s="3">
        <v>-64.199005974663606</v>
      </c>
      <c r="E265" s="3">
        <v>1.56572482083537</v>
      </c>
      <c r="F265" s="3"/>
      <c r="G265" s="3">
        <v>4.8284152522081296</v>
      </c>
      <c r="H265" s="3">
        <v>1.1053781385032799</v>
      </c>
      <c r="I265" s="3">
        <v>7.2201907622342603</v>
      </c>
      <c r="J265" s="3">
        <v>0.67764819019870204</v>
      </c>
      <c r="K265" s="3"/>
      <c r="L265" s="3">
        <v>-66.8884523179795</v>
      </c>
      <c r="M265" s="3">
        <v>1.0885131642761501</v>
      </c>
      <c r="N265" s="3">
        <v>-62.4944296942816</v>
      </c>
      <c r="O265" s="3">
        <v>1.61200235008447</v>
      </c>
      <c r="P265" s="3"/>
      <c r="Q265" s="3">
        <v>4.7802802480366102</v>
      </c>
      <c r="R265" s="3">
        <v>1.1517968440109401</v>
      </c>
      <c r="S265" s="3">
        <v>6.6932811334442803</v>
      </c>
      <c r="T265" s="3">
        <v>0.75024740899707898</v>
      </c>
      <c r="U265" s="3"/>
      <c r="V265" s="3">
        <v>-68.263269212510806</v>
      </c>
      <c r="W265" s="3">
        <v>1.2716122056661201</v>
      </c>
      <c r="X265" s="3">
        <v>-64.287846035427506</v>
      </c>
      <c r="Y265" s="3">
        <v>1.11684321637109</v>
      </c>
      <c r="Z265" s="3"/>
      <c r="AA265" s="3">
        <v>5.2963379690903496</v>
      </c>
      <c r="AB265" s="3">
        <v>0.99046613971832898</v>
      </c>
      <c r="AC265" s="3">
        <v>7.8622934269157296</v>
      </c>
      <c r="AD265" s="3">
        <v>0.63996570205538394</v>
      </c>
      <c r="AE265" s="3"/>
      <c r="AF265" s="3">
        <v>-67.429969787597599</v>
      </c>
      <c r="AG265" s="3">
        <v>1.17631912952988</v>
      </c>
      <c r="AH265" s="3">
        <v>-63.316708882649699</v>
      </c>
      <c r="AI265" s="3">
        <v>1.4487831067153301</v>
      </c>
      <c r="AJ265" s="3"/>
      <c r="AK265" s="3">
        <v>5.1188069711452897</v>
      </c>
      <c r="AL265" s="3">
        <v>1.5559731046012499</v>
      </c>
      <c r="AM265" s="3">
        <v>7.5138760146710402</v>
      </c>
      <c r="AN265" s="3">
        <v>0.82694844062883399</v>
      </c>
    </row>
    <row r="266" spans="1:40" x14ac:dyDescent="0.2">
      <c r="A266">
        <f t="shared" si="4"/>
        <v>2.6199999999999881</v>
      </c>
      <c r="B266" s="3">
        <v>-67.931475321451799</v>
      </c>
      <c r="C266" s="3">
        <v>1.24353910259752</v>
      </c>
      <c r="D266" s="3">
        <v>-64.195784674750399</v>
      </c>
      <c r="E266" s="3">
        <v>1.5514475258502101</v>
      </c>
      <c r="F266" s="3"/>
      <c r="G266" s="3">
        <v>4.8379111140346298</v>
      </c>
      <c r="H266" s="3">
        <v>1.1019306210722699</v>
      </c>
      <c r="I266" s="3">
        <v>7.1742279153381201</v>
      </c>
      <c r="J266" s="3">
        <v>0.67836975405495503</v>
      </c>
      <c r="K266" s="3"/>
      <c r="L266" s="3">
        <v>-66.885909186469107</v>
      </c>
      <c r="M266" s="3">
        <v>1.0956275677707401</v>
      </c>
      <c r="N266" s="3">
        <v>-62.5220650566948</v>
      </c>
      <c r="O266" s="3">
        <v>1.6203884314513399</v>
      </c>
      <c r="P266" s="3"/>
      <c r="Q266" s="3">
        <v>4.8061118228194299</v>
      </c>
      <c r="R266" s="3">
        <v>1.1457524209147101</v>
      </c>
      <c r="S266" s="3">
        <v>6.7134469003614097</v>
      </c>
      <c r="T266" s="3">
        <v>0.73354736933561404</v>
      </c>
      <c r="U266" s="3"/>
      <c r="V266" s="3">
        <v>-68.256657070583699</v>
      </c>
      <c r="W266" s="3">
        <v>1.27160670784695</v>
      </c>
      <c r="X266" s="3">
        <v>-64.250377231173999</v>
      </c>
      <c r="Y266" s="3">
        <v>1.1698059768445801</v>
      </c>
      <c r="Z266" s="3"/>
      <c r="AA266" s="3">
        <v>5.3562061598891804</v>
      </c>
      <c r="AB266" s="3">
        <v>1.0011525842436699</v>
      </c>
      <c r="AC266" s="3">
        <v>7.7940844582093503</v>
      </c>
      <c r="AD266" s="3">
        <v>0.63930523938038597</v>
      </c>
      <c r="AE266" s="3"/>
      <c r="AF266" s="3">
        <v>-67.406572977701799</v>
      </c>
      <c r="AG266" s="3">
        <v>1.1727194260342899</v>
      </c>
      <c r="AH266" s="3">
        <v>-63.299415588378899</v>
      </c>
      <c r="AI266" s="3">
        <v>1.4138443468922</v>
      </c>
      <c r="AJ266" s="3"/>
      <c r="AK266" s="3">
        <v>5.1368593094485098</v>
      </c>
      <c r="AL266" s="3">
        <v>1.5753272821672499</v>
      </c>
      <c r="AM266" s="3">
        <v>7.5099609190068604</v>
      </c>
      <c r="AN266" s="3">
        <v>0.82418446117379696</v>
      </c>
    </row>
    <row r="267" spans="1:40" x14ac:dyDescent="0.2">
      <c r="A267">
        <f t="shared" si="4"/>
        <v>2.6299999999999879</v>
      </c>
      <c r="B267" s="3">
        <v>-67.910113016764299</v>
      </c>
      <c r="C267" s="3">
        <v>1.24153893321974</v>
      </c>
      <c r="D267" s="3">
        <v>-64.223759121365006</v>
      </c>
      <c r="E267" s="3">
        <v>1.54758048618418</v>
      </c>
      <c r="F267" s="3"/>
      <c r="G267" s="3">
        <v>4.8610014629186598</v>
      </c>
      <c r="H267" s="3">
        <v>1.0981200834623699</v>
      </c>
      <c r="I267" s="3">
        <v>7.10983521516469</v>
      </c>
      <c r="J267" s="3">
        <v>0.68183903852970795</v>
      </c>
      <c r="K267" s="3"/>
      <c r="L267" s="3">
        <v>-66.908458285861499</v>
      </c>
      <c r="M267" s="3">
        <v>1.09766829969776</v>
      </c>
      <c r="N267" s="3">
        <v>-62.527320861816399</v>
      </c>
      <c r="O267" s="3">
        <v>1.6268143175447001</v>
      </c>
      <c r="P267" s="3"/>
      <c r="Q267" s="3">
        <v>4.8165174064671898</v>
      </c>
      <c r="R267" s="3">
        <v>1.1419371971476699</v>
      </c>
      <c r="S267" s="3">
        <v>6.7552975748746498</v>
      </c>
      <c r="T267" s="3">
        <v>0.71820610788029404</v>
      </c>
      <c r="U267" s="3"/>
      <c r="V267" s="3">
        <v>-68.241228739420507</v>
      </c>
      <c r="W267" s="3">
        <v>1.2964156337864301</v>
      </c>
      <c r="X267" s="3">
        <v>-64.242408752441406</v>
      </c>
      <c r="Y267" s="3">
        <v>1.2117862689254399</v>
      </c>
      <c r="Z267" s="3"/>
      <c r="AA267" s="3">
        <v>5.4223187132212596</v>
      </c>
      <c r="AB267" s="3">
        <v>1.0203634215541499</v>
      </c>
      <c r="AC267" s="3">
        <v>7.7385143611672698</v>
      </c>
      <c r="AD267" s="3">
        <v>0.64412833486669896</v>
      </c>
      <c r="AE267" s="3"/>
      <c r="AF267" s="3">
        <v>-67.313494364420507</v>
      </c>
      <c r="AG267" s="3">
        <v>1.18984703556743</v>
      </c>
      <c r="AH267" s="3">
        <v>-63.253130594889299</v>
      </c>
      <c r="AI267" s="3">
        <v>1.3906954096616899</v>
      </c>
      <c r="AJ267" s="3"/>
      <c r="AK267" s="3">
        <v>5.1300160737176297</v>
      </c>
      <c r="AL267" s="3">
        <v>1.59629867940313</v>
      </c>
      <c r="AM267" s="3">
        <v>7.5288037570069504</v>
      </c>
      <c r="AN267" s="3">
        <v>0.81387168447013203</v>
      </c>
    </row>
    <row r="268" spans="1:40" x14ac:dyDescent="0.2">
      <c r="A268">
        <f t="shared" si="4"/>
        <v>2.6399999999999877</v>
      </c>
      <c r="B268" s="3">
        <v>-67.902144538031607</v>
      </c>
      <c r="C268" s="3">
        <v>1.24413663778004</v>
      </c>
      <c r="D268" s="3">
        <v>-64.250546773274706</v>
      </c>
      <c r="E268" s="3">
        <v>1.5484725962886099</v>
      </c>
      <c r="F268" s="3"/>
      <c r="G268" s="3">
        <v>4.8954699650178597</v>
      </c>
      <c r="H268" s="3">
        <v>1.0943823384745299</v>
      </c>
      <c r="I268" s="3">
        <v>7.04312569390994</v>
      </c>
      <c r="J268" s="3">
        <v>0.68477306893560497</v>
      </c>
      <c r="K268" s="3"/>
      <c r="L268" s="3">
        <v>-66.938806321885806</v>
      </c>
      <c r="M268" s="3">
        <v>1.0952979831843801</v>
      </c>
      <c r="N268" s="3">
        <v>-62.566315544976099</v>
      </c>
      <c r="O268" s="3">
        <v>1.6334351032568799</v>
      </c>
      <c r="P268" s="3"/>
      <c r="Q268" s="3">
        <v>4.8165922526484701</v>
      </c>
      <c r="R268" s="3">
        <v>1.14134500896072</v>
      </c>
      <c r="S268" s="3">
        <v>6.80721217910882</v>
      </c>
      <c r="T268" s="3">
        <v>0.70627800945584795</v>
      </c>
      <c r="U268" s="3"/>
      <c r="V268" s="3">
        <v>-68.274458991156607</v>
      </c>
      <c r="W268" s="3">
        <v>1.2962970065228301</v>
      </c>
      <c r="X268" s="3">
        <v>-64.2212159898545</v>
      </c>
      <c r="Y268" s="3">
        <v>1.2361268220413999</v>
      </c>
      <c r="Z268" s="3"/>
      <c r="AA268" s="3">
        <v>5.4731002446948898</v>
      </c>
      <c r="AB268" s="3">
        <v>1.0404300564559099</v>
      </c>
      <c r="AC268" s="3">
        <v>7.7095701551965501</v>
      </c>
      <c r="AD268" s="3">
        <v>0.65212633507092799</v>
      </c>
      <c r="AE268" s="3"/>
      <c r="AF268" s="3">
        <v>-67.341638353135806</v>
      </c>
      <c r="AG268" s="3">
        <v>1.1740642474756899</v>
      </c>
      <c r="AH268" s="3">
        <v>-63.210236443413599</v>
      </c>
      <c r="AI268" s="3">
        <v>1.3875657806113399</v>
      </c>
      <c r="AJ268" s="3"/>
      <c r="AK268" s="3">
        <v>5.1042673661802898</v>
      </c>
      <c r="AL268" s="3">
        <v>1.6096593385552</v>
      </c>
      <c r="AM268" s="3">
        <v>7.5653178157479104</v>
      </c>
      <c r="AN268" s="3">
        <v>0.79680422992810596</v>
      </c>
    </row>
    <row r="269" spans="1:40" x14ac:dyDescent="0.2">
      <c r="A269">
        <f t="shared" si="4"/>
        <v>2.6499999999999875</v>
      </c>
      <c r="B269" s="3">
        <v>-67.851620992024706</v>
      </c>
      <c r="C269" s="3">
        <v>1.2653421058652601</v>
      </c>
      <c r="D269" s="3">
        <v>-64.181373596191406</v>
      </c>
      <c r="E269" s="3">
        <v>1.5525516463295099</v>
      </c>
      <c r="F269" s="3"/>
      <c r="G269" s="3">
        <v>4.9335966976485004</v>
      </c>
      <c r="H269" s="3">
        <v>1.09059961520691</v>
      </c>
      <c r="I269" s="3">
        <v>6.9916375248092102</v>
      </c>
      <c r="J269" s="3">
        <v>0.683658392172935</v>
      </c>
      <c r="K269" s="3"/>
      <c r="L269" s="3">
        <v>-66.967458936903199</v>
      </c>
      <c r="M269" s="3">
        <v>1.08121736362445</v>
      </c>
      <c r="N269" s="3">
        <v>-62.6098878648545</v>
      </c>
      <c r="O269" s="3">
        <v>1.62886432400923</v>
      </c>
      <c r="P269" s="3"/>
      <c r="Q269" s="3">
        <v>4.8136500288658999</v>
      </c>
      <c r="R269" s="3">
        <v>1.1440351482964199</v>
      </c>
      <c r="S269" s="3">
        <v>6.8634698367722002</v>
      </c>
      <c r="T269" s="3">
        <v>0.69828550183428595</v>
      </c>
      <c r="U269" s="3"/>
      <c r="V269" s="3">
        <v>-68.334646436903199</v>
      </c>
      <c r="W269" s="3">
        <v>1.3026451246784201</v>
      </c>
      <c r="X269" s="3">
        <v>-64.222572326660099</v>
      </c>
      <c r="Y269" s="3">
        <v>1.2634592427984399</v>
      </c>
      <c r="Z269" s="3"/>
      <c r="AA269" s="3">
        <v>5.4858630746125101</v>
      </c>
      <c r="AB269" s="3">
        <v>1.0532702676743699</v>
      </c>
      <c r="AC269" s="3">
        <v>7.7057340154426797</v>
      </c>
      <c r="AD269" s="3">
        <v>0.65938394909266396</v>
      </c>
      <c r="AE269" s="3"/>
      <c r="AF269" s="3">
        <v>-67.3285836113823</v>
      </c>
      <c r="AG269" s="3">
        <v>1.1647369513222701</v>
      </c>
      <c r="AH269" s="3">
        <v>-63.229055616590699</v>
      </c>
      <c r="AI269" s="3">
        <v>1.3794780688103501</v>
      </c>
      <c r="AJ269" s="3"/>
      <c r="AK269" s="3">
        <v>5.0657998577346399</v>
      </c>
      <c r="AL269" s="3">
        <v>1.6100105588598199</v>
      </c>
      <c r="AM269" s="3">
        <v>7.6069305567841301</v>
      </c>
      <c r="AN269" s="3">
        <v>0.77785443794061604</v>
      </c>
    </row>
    <row r="270" spans="1:40" x14ac:dyDescent="0.2">
      <c r="A270">
        <f t="shared" si="4"/>
        <v>2.6599999999999873</v>
      </c>
      <c r="B270" s="3">
        <v>-67.842465718587206</v>
      </c>
      <c r="C270" s="3">
        <v>1.2728844964430599</v>
      </c>
      <c r="D270" s="3">
        <v>-64.171540154351106</v>
      </c>
      <c r="E270" s="3">
        <v>1.5568431871875801</v>
      </c>
      <c r="F270" s="3"/>
      <c r="G270" s="3">
        <v>4.9653354657211102</v>
      </c>
      <c r="H270" s="3">
        <v>1.08706827090321</v>
      </c>
      <c r="I270" s="3">
        <v>6.9666473486301301</v>
      </c>
      <c r="J270" s="3">
        <v>0.67889065095735002</v>
      </c>
      <c r="K270" s="3"/>
      <c r="L270" s="3">
        <v>-66.986278110080207</v>
      </c>
      <c r="M270" s="3">
        <v>1.08252912946487</v>
      </c>
      <c r="N270" s="3">
        <v>-62.6441353691948</v>
      </c>
      <c r="O270" s="3">
        <v>1.6381065382254101</v>
      </c>
      <c r="P270" s="3"/>
      <c r="Q270" s="3">
        <v>4.8148598000288301</v>
      </c>
      <c r="R270" s="3">
        <v>1.14839723875682</v>
      </c>
      <c r="S270" s="3">
        <v>6.9257696780565103</v>
      </c>
      <c r="T270" s="3">
        <v>0.69329991282482395</v>
      </c>
      <c r="U270" s="3"/>
      <c r="V270" s="3">
        <v>-68.362451341417</v>
      </c>
      <c r="W270" s="3">
        <v>1.3116416387074601</v>
      </c>
      <c r="X270" s="3">
        <v>-64.2703831990559</v>
      </c>
      <c r="Y270" s="3">
        <v>1.2608066734238399</v>
      </c>
      <c r="Z270" s="3"/>
      <c r="AA270" s="3">
        <v>5.4520393984244899</v>
      </c>
      <c r="AB270" s="3">
        <v>1.05734428799493</v>
      </c>
      <c r="AC270" s="3">
        <v>7.7152208223884502</v>
      </c>
      <c r="AD270" s="3">
        <v>0.66387344711815999</v>
      </c>
      <c r="AE270" s="3"/>
      <c r="AF270" s="3">
        <v>-67.393518235948306</v>
      </c>
      <c r="AG270" s="3">
        <v>1.1437457243222799</v>
      </c>
      <c r="AH270" s="3">
        <v>-63.266863505045499</v>
      </c>
      <c r="AI270" s="3">
        <v>1.3714328508923199</v>
      </c>
      <c r="AJ270" s="3"/>
      <c r="AK270" s="3">
        <v>5.0167917425766104</v>
      </c>
      <c r="AL270" s="3">
        <v>1.59753599423527</v>
      </c>
      <c r="AM270" s="3">
        <v>7.6416396124535897</v>
      </c>
      <c r="AN270" s="3">
        <v>0.760908488164315</v>
      </c>
    </row>
    <row r="271" spans="1:40" x14ac:dyDescent="0.2">
      <c r="A271">
        <f t="shared" si="4"/>
        <v>2.6699999999999871</v>
      </c>
      <c r="B271" s="3">
        <v>-67.835514492458699</v>
      </c>
      <c r="C271" s="3">
        <v>1.28802586724804</v>
      </c>
      <c r="D271" s="3">
        <v>-64.1394966973198</v>
      </c>
      <c r="E271" s="3">
        <v>1.5630729917576001</v>
      </c>
      <c r="F271" s="3"/>
      <c r="G271" s="3">
        <v>4.9840096910319804</v>
      </c>
      <c r="H271" s="3">
        <v>1.08457514537462</v>
      </c>
      <c r="I271" s="3">
        <v>6.9704212511698396</v>
      </c>
      <c r="J271" s="3">
        <v>0.67433476264157399</v>
      </c>
      <c r="K271" s="3"/>
      <c r="L271" s="3">
        <v>-67.0505345662434</v>
      </c>
      <c r="M271" s="3">
        <v>1.08125978538826</v>
      </c>
      <c r="N271" s="3">
        <v>-62.641931321885799</v>
      </c>
      <c r="O271" s="3">
        <v>1.6404920696992</v>
      </c>
      <c r="P271" s="3"/>
      <c r="Q271" s="3">
        <v>4.8242760692780902</v>
      </c>
      <c r="R271" s="3">
        <v>1.15165384750533</v>
      </c>
      <c r="S271" s="3">
        <v>6.99776440284018</v>
      </c>
      <c r="T271" s="3">
        <v>0.68978323661369301</v>
      </c>
      <c r="U271" s="3"/>
      <c r="V271" s="3">
        <v>-68.371097988552506</v>
      </c>
      <c r="W271" s="3">
        <v>1.33721829289313</v>
      </c>
      <c r="X271" s="3">
        <v>-64.321076287163606</v>
      </c>
      <c r="Y271" s="3">
        <v>1.2457996277393399</v>
      </c>
      <c r="Z271" s="3"/>
      <c r="AA271" s="3">
        <v>5.3833946591228203</v>
      </c>
      <c r="AB271" s="3">
        <v>1.05829307689868</v>
      </c>
      <c r="AC271" s="3">
        <v>7.7267469296779501</v>
      </c>
      <c r="AD271" s="3">
        <v>0.66549927722411495</v>
      </c>
      <c r="AE271" s="3"/>
      <c r="AF271" s="3">
        <v>-67.396061367458699</v>
      </c>
      <c r="AG271" s="3">
        <v>1.14449284072244</v>
      </c>
      <c r="AH271" s="3">
        <v>-63.3333240085177</v>
      </c>
      <c r="AI271" s="3">
        <v>1.3709112258523499</v>
      </c>
      <c r="AJ271" s="3"/>
      <c r="AK271" s="3">
        <v>4.9608821535966197</v>
      </c>
      <c r="AL271" s="3">
        <v>1.57503893284015</v>
      </c>
      <c r="AM271" s="3">
        <v>7.6663725676335899</v>
      </c>
      <c r="AN271" s="3">
        <v>0.746348876011528</v>
      </c>
    </row>
    <row r="272" spans="1:40" x14ac:dyDescent="0.2">
      <c r="A272">
        <f t="shared" si="4"/>
        <v>2.6799999999999868</v>
      </c>
      <c r="B272" s="3">
        <v>-67.8504341973198</v>
      </c>
      <c r="C272" s="3">
        <v>1.28929591736345</v>
      </c>
      <c r="D272" s="3">
        <v>-64.199005974663606</v>
      </c>
      <c r="E272" s="3">
        <v>1.5538422865396699</v>
      </c>
      <c r="F272" s="3"/>
      <c r="G272" s="3">
        <v>4.9887247283402898</v>
      </c>
      <c r="H272" s="3">
        <v>1.08374146732093</v>
      </c>
      <c r="I272" s="3">
        <v>6.99821570485551</v>
      </c>
      <c r="J272" s="3">
        <v>0.67363808631163002</v>
      </c>
      <c r="K272" s="3"/>
      <c r="L272" s="3">
        <v>-67.1058052910698</v>
      </c>
      <c r="M272" s="3">
        <v>1.07808460112749</v>
      </c>
      <c r="N272" s="3">
        <v>-62.636336432562899</v>
      </c>
      <c r="O272" s="3">
        <v>1.6541558101885401</v>
      </c>
      <c r="P272" s="3"/>
      <c r="Q272" s="3">
        <v>4.8408891931515097</v>
      </c>
      <c r="R272" s="3">
        <v>1.15174702113837</v>
      </c>
      <c r="S272" s="3">
        <v>7.0775668996479704</v>
      </c>
      <c r="T272" s="3">
        <v>0.68672827981805695</v>
      </c>
      <c r="U272" s="3"/>
      <c r="V272" s="3">
        <v>-68.398055182562899</v>
      </c>
      <c r="W272" s="3">
        <v>1.3340505876584301</v>
      </c>
      <c r="X272" s="3">
        <v>-64.331248813205207</v>
      </c>
      <c r="Y272" s="3">
        <v>1.2408369925095699</v>
      </c>
      <c r="Z272" s="3"/>
      <c r="AA272" s="3">
        <v>5.3027258447879602</v>
      </c>
      <c r="AB272" s="3">
        <v>1.0621882242387399</v>
      </c>
      <c r="AC272" s="3">
        <v>7.7334778317531798</v>
      </c>
      <c r="AD272" s="3">
        <v>0.66495070035732995</v>
      </c>
      <c r="AE272" s="3"/>
      <c r="AF272" s="3">
        <v>-67.3346871270073</v>
      </c>
      <c r="AG272" s="3">
        <v>1.14680108993926</v>
      </c>
      <c r="AH272" s="3">
        <v>-63.3972413804795</v>
      </c>
      <c r="AI272" s="3">
        <v>1.37992022384549</v>
      </c>
      <c r="AJ272" s="3"/>
      <c r="AK272" s="3">
        <v>4.9107818362013198</v>
      </c>
      <c r="AL272" s="3">
        <v>1.54513372103001</v>
      </c>
      <c r="AM272" s="3">
        <v>7.6869771967788703</v>
      </c>
      <c r="AN272" s="3">
        <v>0.73347303064492397</v>
      </c>
    </row>
    <row r="273" spans="1:40" x14ac:dyDescent="0.2">
      <c r="A273">
        <f t="shared" si="4"/>
        <v>2.6899999999999866</v>
      </c>
      <c r="B273" s="3">
        <v>-67.859928554958699</v>
      </c>
      <c r="C273" s="3">
        <v>1.2871079017532501</v>
      </c>
      <c r="D273" s="3">
        <v>-64.226302252875399</v>
      </c>
      <c r="E273" s="3">
        <v>1.54537056408688</v>
      </c>
      <c r="F273" s="3"/>
      <c r="G273" s="3">
        <v>4.98301635092474</v>
      </c>
      <c r="H273" s="3">
        <v>1.0842082232097401</v>
      </c>
      <c r="I273" s="3">
        <v>7.0417456765141599</v>
      </c>
      <c r="J273" s="3">
        <v>0.67755504867018701</v>
      </c>
      <c r="K273" s="3"/>
      <c r="L273" s="3">
        <v>-67.142256842719107</v>
      </c>
      <c r="M273" s="3">
        <v>1.0770381676159</v>
      </c>
      <c r="N273" s="3">
        <v>-62.6439658270941</v>
      </c>
      <c r="O273" s="3">
        <v>1.6476484908029601</v>
      </c>
      <c r="P273" s="3"/>
      <c r="Q273" s="3">
        <v>4.8590702455494696</v>
      </c>
      <c r="R273" s="3">
        <v>1.1490621233818401</v>
      </c>
      <c r="S273" s="3">
        <v>7.1578932247797802</v>
      </c>
      <c r="T273" s="3">
        <v>0.68407762560463703</v>
      </c>
      <c r="U273" s="3"/>
      <c r="V273" s="3">
        <v>-68.393138461642806</v>
      </c>
      <c r="W273" s="3">
        <v>1.34088223113875</v>
      </c>
      <c r="X273" s="3">
        <v>-64.3497289021809</v>
      </c>
      <c r="Y273" s="3">
        <v>1.2250744243873399</v>
      </c>
      <c r="Z273" s="3"/>
      <c r="AA273" s="3">
        <v>5.2267801618736902</v>
      </c>
      <c r="AB273" s="3">
        <v>1.0724613705480499</v>
      </c>
      <c r="AC273" s="3">
        <v>7.7313274105461103</v>
      </c>
      <c r="AD273" s="3">
        <v>0.66288919359022502</v>
      </c>
      <c r="AE273" s="3"/>
      <c r="AF273" s="3">
        <v>-67.332483079698306</v>
      </c>
      <c r="AG273" s="3">
        <v>1.1546116303934999</v>
      </c>
      <c r="AH273" s="3">
        <v>-63.517446729871899</v>
      </c>
      <c r="AI273" s="3">
        <v>1.37317705587975</v>
      </c>
      <c r="AJ273" s="3"/>
      <c r="AK273" s="3">
        <v>4.8868674910375196</v>
      </c>
      <c r="AL273" s="3">
        <v>1.5102730208848001</v>
      </c>
      <c r="AM273" s="3">
        <v>7.7088511542624998</v>
      </c>
      <c r="AN273" s="3">
        <v>0.72238217872851196</v>
      </c>
    </row>
    <row r="274" spans="1:40" x14ac:dyDescent="0.2">
      <c r="A274">
        <f t="shared" si="4"/>
        <v>2.6999999999999864</v>
      </c>
      <c r="B274" s="3">
        <v>-67.856029086642707</v>
      </c>
      <c r="C274" s="3">
        <v>1.2805414767526999</v>
      </c>
      <c r="D274" s="3">
        <v>-64.214264763726106</v>
      </c>
      <c r="E274" s="3">
        <v>1.54808212165171</v>
      </c>
      <c r="F274" s="3"/>
      <c r="G274" s="3">
        <v>4.9732611772454698</v>
      </c>
      <c r="H274" s="3">
        <v>1.08465018064517</v>
      </c>
      <c r="I274" s="3">
        <v>7.0917039435398399</v>
      </c>
      <c r="J274" s="3">
        <v>0.68431844552842602</v>
      </c>
      <c r="K274" s="3"/>
      <c r="L274" s="3">
        <v>-67.188880920410099</v>
      </c>
      <c r="M274" s="3">
        <v>1.0737885069525499</v>
      </c>
      <c r="N274" s="3">
        <v>-62.6590550740559</v>
      </c>
      <c r="O274" s="3">
        <v>1.63684620714234</v>
      </c>
      <c r="P274" s="3"/>
      <c r="Q274" s="3">
        <v>4.8716893624871904</v>
      </c>
      <c r="R274" s="3">
        <v>1.1463587385809899</v>
      </c>
      <c r="S274" s="3">
        <v>7.2339362849217004</v>
      </c>
      <c r="T274" s="3">
        <v>0.68204865687786997</v>
      </c>
      <c r="U274" s="3"/>
      <c r="V274" s="3">
        <v>-68.382118225097599</v>
      </c>
      <c r="W274" s="3">
        <v>1.3326516668114901</v>
      </c>
      <c r="X274" s="3">
        <v>-64.420936584472599</v>
      </c>
      <c r="Y274" s="3">
        <v>1.21724298835443</v>
      </c>
      <c r="Z274" s="3"/>
      <c r="AA274" s="3">
        <v>5.1581699686000499</v>
      </c>
      <c r="AB274" s="3">
        <v>1.0901731486167101</v>
      </c>
      <c r="AC274" s="3">
        <v>7.7177436228096798</v>
      </c>
      <c r="AD274" s="3">
        <v>0.65972503147953598</v>
      </c>
      <c r="AE274" s="3"/>
      <c r="AF274" s="3">
        <v>-67.433699713812899</v>
      </c>
      <c r="AG274" s="3">
        <v>1.1485255910493</v>
      </c>
      <c r="AH274" s="3">
        <v>-63.603574117024699</v>
      </c>
      <c r="AI274" s="3">
        <v>1.3740601804835599</v>
      </c>
      <c r="AJ274" s="3"/>
      <c r="AK274" s="3">
        <v>4.9051253928077001</v>
      </c>
      <c r="AL274" s="3">
        <v>1.47394825636689</v>
      </c>
      <c r="AM274" s="3">
        <v>7.7288802605828399</v>
      </c>
      <c r="AN274" s="3">
        <v>0.71330866198986698</v>
      </c>
    </row>
    <row r="275" spans="1:40" x14ac:dyDescent="0.2">
      <c r="A275">
        <f t="shared" si="4"/>
        <v>2.7099999999999862</v>
      </c>
      <c r="B275" s="3">
        <v>-67.906044006347599</v>
      </c>
      <c r="C275" s="3">
        <v>1.27300771666945</v>
      </c>
      <c r="D275" s="3">
        <v>-64.184764438205207</v>
      </c>
      <c r="E275" s="3">
        <v>1.55834530449076</v>
      </c>
      <c r="F275" s="3"/>
      <c r="G275" s="3">
        <v>4.9679242443136697</v>
      </c>
      <c r="H275" s="3">
        <v>1.0837225888366699</v>
      </c>
      <c r="I275" s="3">
        <v>7.13949526583158</v>
      </c>
      <c r="J275" s="3">
        <v>0.69173052773441301</v>
      </c>
      <c r="K275" s="3"/>
      <c r="L275" s="3">
        <v>-67.2492379082573</v>
      </c>
      <c r="M275" s="3">
        <v>1.0694107672069499</v>
      </c>
      <c r="N275" s="3">
        <v>-62.672618442111499</v>
      </c>
      <c r="O275" s="3">
        <v>1.6337693265178299</v>
      </c>
      <c r="P275" s="3"/>
      <c r="Q275" s="3">
        <v>4.8743688154556502</v>
      </c>
      <c r="R275" s="3">
        <v>1.14663022706743</v>
      </c>
      <c r="S275" s="3">
        <v>7.3067459138337298</v>
      </c>
      <c r="T275" s="3">
        <v>0.68051622036348403</v>
      </c>
      <c r="U275" s="3"/>
      <c r="V275" s="3">
        <v>-68.441797044542</v>
      </c>
      <c r="W275" s="3">
        <v>1.3154976023237399</v>
      </c>
      <c r="X275" s="3">
        <v>-64.467560662163606</v>
      </c>
      <c r="Y275" s="3">
        <v>1.2073704944819299</v>
      </c>
      <c r="Z275" s="3"/>
      <c r="AA275" s="3">
        <v>5.0932673339236798</v>
      </c>
      <c r="AB275" s="3">
        <v>1.11262589359909</v>
      </c>
      <c r="AC275" s="3">
        <v>7.6917585645236697</v>
      </c>
      <c r="AD275" s="3">
        <v>0.65610227154638301</v>
      </c>
      <c r="AE275" s="3"/>
      <c r="AF275" s="3">
        <v>-67.485410054524706</v>
      </c>
      <c r="AG275" s="3">
        <v>1.1563155376473599</v>
      </c>
      <c r="AH275" s="3">
        <v>-63.654436747232999</v>
      </c>
      <c r="AI275" s="3">
        <v>1.37178690069044</v>
      </c>
      <c r="AJ275" s="3"/>
      <c r="AK275" s="3">
        <v>4.9658734141866203</v>
      </c>
      <c r="AL275" s="3">
        <v>1.4410222615716699</v>
      </c>
      <c r="AM275" s="3">
        <v>7.7387663146540504</v>
      </c>
      <c r="AN275" s="3">
        <v>0.70550230319265395</v>
      </c>
    </row>
    <row r="276" spans="1:40" x14ac:dyDescent="0.2">
      <c r="A276">
        <f t="shared" si="4"/>
        <v>2.719999999999986</v>
      </c>
      <c r="B276" s="3">
        <v>-67.971656799316406</v>
      </c>
      <c r="C276" s="3">
        <v>1.2687118037507901</v>
      </c>
      <c r="D276" s="3">
        <v>-64.1849339803059</v>
      </c>
      <c r="E276" s="3">
        <v>1.57148792106572</v>
      </c>
      <c r="F276" s="3"/>
      <c r="G276" s="3">
        <v>4.9753321816274001</v>
      </c>
      <c r="H276" s="3">
        <v>1.0808316096765</v>
      </c>
      <c r="I276" s="3">
        <v>7.1787818396600001</v>
      </c>
      <c r="J276" s="3">
        <v>0.69877484246323396</v>
      </c>
      <c r="K276" s="3"/>
      <c r="L276" s="3">
        <v>-67.242625766330207</v>
      </c>
      <c r="M276" s="3">
        <v>1.0713644012610799</v>
      </c>
      <c r="N276" s="3">
        <v>-62.641253153482999</v>
      </c>
      <c r="O276" s="3">
        <v>1.6349766137245001</v>
      </c>
      <c r="P276" s="3"/>
      <c r="Q276" s="3">
        <v>4.8672742614650399</v>
      </c>
      <c r="R276" s="3">
        <v>1.1507013829802999</v>
      </c>
      <c r="S276" s="3">
        <v>7.3774539955149798</v>
      </c>
      <c r="T276" s="3">
        <v>0.67918112961293597</v>
      </c>
      <c r="U276" s="3"/>
      <c r="V276" s="3">
        <v>-68.443492465548999</v>
      </c>
      <c r="W276" s="3">
        <v>1.3090152953823599</v>
      </c>
      <c r="X276" s="3">
        <v>-64.472986009385806</v>
      </c>
      <c r="Y276" s="3">
        <v>1.2263793637718601</v>
      </c>
      <c r="Z276" s="3"/>
      <c r="AA276" s="3">
        <v>5.03294533169435</v>
      </c>
      <c r="AB276" s="3">
        <v>1.1345307027437801</v>
      </c>
      <c r="AC276" s="3">
        <v>7.6547236908948104</v>
      </c>
      <c r="AD276" s="3">
        <v>0.65388430345000703</v>
      </c>
      <c r="AE276" s="3"/>
      <c r="AF276" s="3">
        <v>-67.5208443535698</v>
      </c>
      <c r="AG276" s="3">
        <v>1.1653019383324801</v>
      </c>
      <c r="AH276" s="3">
        <v>-63.670034620496899</v>
      </c>
      <c r="AI276" s="3">
        <v>1.4127131383892499</v>
      </c>
      <c r="AJ276" s="3"/>
      <c r="AK276" s="3">
        <v>5.0542224129234299</v>
      </c>
      <c r="AL276" s="3">
        <v>1.41619867778187</v>
      </c>
      <c r="AM276" s="3">
        <v>7.7358738960127402</v>
      </c>
      <c r="AN276" s="3">
        <v>0.69803619787280702</v>
      </c>
    </row>
    <row r="277" spans="1:40" x14ac:dyDescent="0.2">
      <c r="A277">
        <f t="shared" si="4"/>
        <v>2.7299999999999858</v>
      </c>
      <c r="B277" s="3">
        <v>-67.980303446451799</v>
      </c>
      <c r="C277" s="3">
        <v>1.2785622607088301</v>
      </c>
      <c r="D277" s="3">
        <v>-64.136275397406607</v>
      </c>
      <c r="E277" s="3">
        <v>1.58224732874452</v>
      </c>
      <c r="F277" s="3"/>
      <c r="G277" s="3">
        <v>4.9998610519066098</v>
      </c>
      <c r="H277" s="3">
        <v>1.0760999776679401</v>
      </c>
      <c r="I277" s="3">
        <v>7.2061582061356901</v>
      </c>
      <c r="J277" s="3">
        <v>0.705914482106346</v>
      </c>
      <c r="K277" s="3"/>
      <c r="L277" s="3">
        <v>-67.213125440809407</v>
      </c>
      <c r="M277" s="3">
        <v>1.0706940590707901</v>
      </c>
      <c r="N277" s="3">
        <v>-62.606327480739999</v>
      </c>
      <c r="O277" s="3">
        <v>1.6385455343531401</v>
      </c>
      <c r="P277" s="3"/>
      <c r="Q277" s="3">
        <v>4.8530508693288699</v>
      </c>
      <c r="R277" s="3">
        <v>1.1570104013314999</v>
      </c>
      <c r="S277" s="3">
        <v>7.4434826939608802</v>
      </c>
      <c r="T277" s="3">
        <v>0.67825790535415997</v>
      </c>
      <c r="U277" s="3"/>
      <c r="V277" s="3">
        <v>-68.460616217719107</v>
      </c>
      <c r="W277" s="3">
        <v>1.3096261542827301</v>
      </c>
      <c r="X277" s="3">
        <v>-64.468577914767806</v>
      </c>
      <c r="Y277" s="3">
        <v>1.24665211975224</v>
      </c>
      <c r="Z277" s="3"/>
      <c r="AA277" s="3">
        <v>4.98234885889614</v>
      </c>
      <c r="AB277" s="3">
        <v>1.15193923698428</v>
      </c>
      <c r="AC277" s="3">
        <v>7.6118168372109096</v>
      </c>
      <c r="AD277" s="3">
        <v>0.656380818016153</v>
      </c>
      <c r="AE277" s="3"/>
      <c r="AF277" s="3">
        <v>-67.564077589246907</v>
      </c>
      <c r="AG277" s="3">
        <v>1.16571994288787</v>
      </c>
      <c r="AH277" s="3">
        <v>-63.723101298014299</v>
      </c>
      <c r="AI277" s="3">
        <v>1.4362848365529199</v>
      </c>
      <c r="AJ277" s="3"/>
      <c r="AK277" s="3">
        <v>5.1502926683601098</v>
      </c>
      <c r="AL277" s="3">
        <v>1.40139723217407</v>
      </c>
      <c r="AM277" s="3">
        <v>7.7273323671643404</v>
      </c>
      <c r="AN277" s="3">
        <v>0.69097566970402902</v>
      </c>
    </row>
    <row r="278" spans="1:40" x14ac:dyDescent="0.2">
      <c r="A278">
        <f t="shared" si="4"/>
        <v>2.7399999999999856</v>
      </c>
      <c r="B278" s="3">
        <v>-68.017772250705207</v>
      </c>
      <c r="C278" s="3">
        <v>1.27182080491264</v>
      </c>
      <c r="D278" s="3">
        <v>-64.058964199490006</v>
      </c>
      <c r="E278" s="3">
        <v>1.5953732686068001</v>
      </c>
      <c r="F278" s="3"/>
      <c r="G278" s="3">
        <v>5.0397951153595999</v>
      </c>
      <c r="H278" s="3">
        <v>1.0699639687490099</v>
      </c>
      <c r="I278" s="3">
        <v>7.2208407470228497</v>
      </c>
      <c r="J278" s="3">
        <v>0.714354659536512</v>
      </c>
      <c r="K278" s="3"/>
      <c r="L278" s="3">
        <v>-67.206004672580207</v>
      </c>
      <c r="M278" s="3">
        <v>1.08607399322652</v>
      </c>
      <c r="N278" s="3">
        <v>-62.566654629177499</v>
      </c>
      <c r="O278" s="3">
        <v>1.6386850380435301</v>
      </c>
      <c r="P278" s="3"/>
      <c r="Q278" s="3">
        <v>4.8342320000343904</v>
      </c>
      <c r="R278" s="3">
        <v>1.16375351269892</v>
      </c>
      <c r="S278" s="3">
        <v>7.5027416043120203</v>
      </c>
      <c r="T278" s="3">
        <v>0.67933767998767303</v>
      </c>
      <c r="U278" s="3"/>
      <c r="V278" s="3">
        <v>-68.482656690809407</v>
      </c>
      <c r="W278" s="3">
        <v>1.3092634810397199</v>
      </c>
      <c r="X278" s="3">
        <v>-64.471629672580207</v>
      </c>
      <c r="Y278" s="3">
        <v>1.25163843028953</v>
      </c>
      <c r="Z278" s="3"/>
      <c r="AA278" s="3">
        <v>4.9453150342415704</v>
      </c>
      <c r="AB278" s="3">
        <v>1.1637558963746499</v>
      </c>
      <c r="AC278" s="3">
        <v>7.5723484035553597</v>
      </c>
      <c r="AD278" s="3">
        <v>0.66594455844045297</v>
      </c>
      <c r="AE278" s="3"/>
      <c r="AF278" s="3">
        <v>-67.6120580037434</v>
      </c>
      <c r="AG278" s="3">
        <v>1.15694343160311</v>
      </c>
      <c r="AH278" s="3">
        <v>-63.7943089803059</v>
      </c>
      <c r="AI278" s="3">
        <v>1.4406172158475501</v>
      </c>
      <c r="AJ278" s="3"/>
      <c r="AK278" s="3">
        <v>5.2381129640244097</v>
      </c>
      <c r="AL278" s="3">
        <v>1.3950515796679801</v>
      </c>
      <c r="AM278" s="3">
        <v>7.7212300754578997</v>
      </c>
      <c r="AN278" s="3">
        <v>0.68505823733291904</v>
      </c>
    </row>
    <row r="279" spans="1:40" x14ac:dyDescent="0.2">
      <c r="A279">
        <f t="shared" si="4"/>
        <v>2.7499999999999853</v>
      </c>
      <c r="B279" s="3">
        <v>-68.083045959472599</v>
      </c>
      <c r="C279" s="3">
        <v>1.2702891841570201</v>
      </c>
      <c r="D279" s="3">
        <v>-64.030481126573306</v>
      </c>
      <c r="E279" s="3">
        <v>1.60533711675874</v>
      </c>
      <c r="F279" s="3"/>
      <c r="G279" s="3">
        <v>5.0881919388219199</v>
      </c>
      <c r="H279" s="3">
        <v>1.0628646000536199</v>
      </c>
      <c r="I279" s="3">
        <v>7.2243377759119998</v>
      </c>
      <c r="J279" s="3">
        <v>0.72456670740750795</v>
      </c>
      <c r="K279" s="3"/>
      <c r="L279" s="3">
        <v>-67.199053446451799</v>
      </c>
      <c r="M279" s="3">
        <v>1.09623971295176</v>
      </c>
      <c r="N279" s="3">
        <v>-62.5861519707573</v>
      </c>
      <c r="O279" s="3">
        <v>1.63256398250056</v>
      </c>
      <c r="P279" s="3"/>
      <c r="Q279" s="3">
        <v>4.8128347345335802</v>
      </c>
      <c r="R279" s="3">
        <v>1.1707861488270099</v>
      </c>
      <c r="S279" s="3">
        <v>7.5563458155405003</v>
      </c>
      <c r="T279" s="3">
        <v>0.685136795173383</v>
      </c>
      <c r="U279" s="3"/>
      <c r="V279" s="3">
        <v>-68.426368713378906</v>
      </c>
      <c r="W279" s="3">
        <v>1.3225910426749901</v>
      </c>
      <c r="X279" s="3">
        <v>-64.494348314073306</v>
      </c>
      <c r="Y279" s="3">
        <v>1.2439511649044299</v>
      </c>
      <c r="Z279" s="3"/>
      <c r="AA279" s="3">
        <v>4.9243250847043498</v>
      </c>
      <c r="AB279" s="3">
        <v>1.17034691894614</v>
      </c>
      <c r="AC279" s="3">
        <v>7.5469518694029398</v>
      </c>
      <c r="AD279" s="3">
        <v>0.68071557729150201</v>
      </c>
      <c r="AE279" s="3"/>
      <c r="AF279" s="3">
        <v>-67.628842671712206</v>
      </c>
      <c r="AG279" s="3">
        <v>1.15565298369058</v>
      </c>
      <c r="AH279" s="3">
        <v>-63.8648384941948</v>
      </c>
      <c r="AI279" s="3">
        <v>1.44960859607509</v>
      </c>
      <c r="AJ279" s="3"/>
      <c r="AK279" s="3">
        <v>5.3077987883438897</v>
      </c>
      <c r="AL279" s="3">
        <v>1.3942859008311099</v>
      </c>
      <c r="AM279" s="3">
        <v>7.7165769598802196</v>
      </c>
      <c r="AN279" s="3">
        <v>0.68062624771537505</v>
      </c>
    </row>
    <row r="280" spans="1:40" x14ac:dyDescent="0.2">
      <c r="A280">
        <f t="shared" si="4"/>
        <v>2.7599999999999851</v>
      </c>
      <c r="B280" s="3">
        <v>-68.111359490288606</v>
      </c>
      <c r="C280" s="3">
        <v>1.2599294802680301</v>
      </c>
      <c r="D280" s="3">
        <v>-64.0109837849934</v>
      </c>
      <c r="E280" s="3">
        <v>1.62163133890954</v>
      </c>
      <c r="F280" s="3"/>
      <c r="G280" s="3">
        <v>5.1352152480195103</v>
      </c>
      <c r="H280" s="3">
        <v>1.0551840753933399</v>
      </c>
      <c r="I280" s="3">
        <v>7.2207177194013301</v>
      </c>
      <c r="J280" s="3">
        <v>0.73516518670280595</v>
      </c>
      <c r="K280" s="3"/>
      <c r="L280" s="3">
        <v>-67.220924377441406</v>
      </c>
      <c r="M280" s="3">
        <v>1.10625830393692</v>
      </c>
      <c r="N280" s="3">
        <v>-62.576148986816399</v>
      </c>
      <c r="O280" s="3">
        <v>1.64807530899474</v>
      </c>
      <c r="P280" s="3"/>
      <c r="Q280" s="3">
        <v>4.7902094689559602</v>
      </c>
      <c r="R280" s="3">
        <v>1.17900496059792</v>
      </c>
      <c r="S280" s="3">
        <v>7.6040463082693801</v>
      </c>
      <c r="T280" s="3">
        <v>0.697073540896053</v>
      </c>
      <c r="U280" s="3"/>
      <c r="V280" s="3">
        <v>-68.390425788031607</v>
      </c>
      <c r="W280" s="3">
        <v>1.3286981749276201</v>
      </c>
      <c r="X280" s="3">
        <v>-64.530969407823306</v>
      </c>
      <c r="Y280" s="3">
        <v>1.25275740064747</v>
      </c>
      <c r="Z280" s="3"/>
      <c r="AA280" s="3">
        <v>4.9226682296905304</v>
      </c>
      <c r="AB280" s="3">
        <v>1.17229682430122</v>
      </c>
      <c r="AC280" s="3">
        <v>7.5424431791889797</v>
      </c>
      <c r="AD280" s="3">
        <v>0.69532505180797</v>
      </c>
      <c r="AE280" s="3"/>
      <c r="AF280" s="3">
        <v>-67.7124269273545</v>
      </c>
      <c r="AG280" s="3">
        <v>1.15315494381159</v>
      </c>
      <c r="AH280" s="3">
        <v>-63.9106148613823</v>
      </c>
      <c r="AI280" s="3">
        <v>1.4619900068373399</v>
      </c>
      <c r="AJ280" s="3"/>
      <c r="AK280" s="3">
        <v>5.3551705534443901</v>
      </c>
      <c r="AL280" s="3">
        <v>1.39735683025987</v>
      </c>
      <c r="AM280" s="3">
        <v>7.7059294383046497</v>
      </c>
      <c r="AN280" s="3">
        <v>0.67712757992739203</v>
      </c>
    </row>
    <row r="281" spans="1:40" x14ac:dyDescent="0.2">
      <c r="A281">
        <f t="shared" si="4"/>
        <v>2.7699999999999849</v>
      </c>
      <c r="B281" s="3">
        <v>-68.081520080566406</v>
      </c>
      <c r="C281" s="3">
        <v>1.2518944564977901</v>
      </c>
      <c r="D281" s="3">
        <v>-64.069814893934407</v>
      </c>
      <c r="E281" s="3">
        <v>1.6228478786406699</v>
      </c>
      <c r="F281" s="3"/>
      <c r="G281" s="3">
        <v>5.1707183286298699</v>
      </c>
      <c r="H281" s="3">
        <v>1.0475964344798001</v>
      </c>
      <c r="I281" s="3">
        <v>7.2174788965471901</v>
      </c>
      <c r="J281" s="3">
        <v>0.74390681150820903</v>
      </c>
      <c r="K281" s="3"/>
      <c r="L281" s="3">
        <v>-67.2702611287434</v>
      </c>
      <c r="M281" s="3">
        <v>1.1088884677169999</v>
      </c>
      <c r="N281" s="3">
        <v>-62.611074659559399</v>
      </c>
      <c r="O281" s="3">
        <v>1.65143362207762</v>
      </c>
      <c r="P281" s="3"/>
      <c r="Q281" s="3">
        <v>4.76535351503688</v>
      </c>
      <c r="R281" s="3">
        <v>1.1881984363853699</v>
      </c>
      <c r="S281" s="3">
        <v>7.6405708532342196</v>
      </c>
      <c r="T281" s="3">
        <v>0.71286251335510498</v>
      </c>
      <c r="U281" s="3"/>
      <c r="V281" s="3">
        <v>-68.399072435167</v>
      </c>
      <c r="W281" s="3">
        <v>1.3308651838677501</v>
      </c>
      <c r="X281" s="3">
        <v>-64.572168138292</v>
      </c>
      <c r="Y281" s="3">
        <v>1.26574183407268</v>
      </c>
      <c r="Z281" s="3"/>
      <c r="AA281" s="3">
        <v>4.9420585483030797</v>
      </c>
      <c r="AB281" s="3">
        <v>1.1708942428696001</v>
      </c>
      <c r="AC281" s="3">
        <v>7.55712951708019</v>
      </c>
      <c r="AD281" s="3">
        <v>0.704937948668517</v>
      </c>
      <c r="AE281" s="3"/>
      <c r="AF281" s="3">
        <v>-67.751252068413606</v>
      </c>
      <c r="AG281" s="3">
        <v>1.15142528093845</v>
      </c>
      <c r="AH281" s="3">
        <v>-63.9289254082573</v>
      </c>
      <c r="AI281" s="3">
        <v>1.4652352774152999</v>
      </c>
      <c r="AJ281" s="3"/>
      <c r="AK281" s="3">
        <v>5.3810861930355802</v>
      </c>
      <c r="AL281" s="3">
        <v>1.40419841718411</v>
      </c>
      <c r="AM281" s="3">
        <v>7.6866250694172802</v>
      </c>
      <c r="AN281" s="3">
        <v>0.674248700738873</v>
      </c>
    </row>
    <row r="282" spans="1:40" x14ac:dyDescent="0.2">
      <c r="A282">
        <f t="shared" si="4"/>
        <v>2.7799999999999847</v>
      </c>
      <c r="B282" s="3">
        <v>-68.101695590548999</v>
      </c>
      <c r="C282" s="3">
        <v>1.2433049279430199</v>
      </c>
      <c r="D282" s="3">
        <v>-64.146787007649706</v>
      </c>
      <c r="E282" s="3">
        <v>1.60903922529379</v>
      </c>
      <c r="F282" s="3"/>
      <c r="G282" s="3">
        <v>5.1866142850390302</v>
      </c>
      <c r="H282" s="3">
        <v>1.04163492830024</v>
      </c>
      <c r="I282" s="3">
        <v>7.2254412760226803</v>
      </c>
      <c r="J282" s="3">
        <v>0.74982599186990195</v>
      </c>
      <c r="K282" s="3"/>
      <c r="L282" s="3">
        <v>-67.310612148708699</v>
      </c>
      <c r="M282" s="3">
        <v>1.09997780998053</v>
      </c>
      <c r="N282" s="3">
        <v>-62.663632710774699</v>
      </c>
      <c r="O282" s="3">
        <v>1.64834568129355</v>
      </c>
      <c r="P282" s="3"/>
      <c r="Q282" s="3">
        <v>4.7351903379629601</v>
      </c>
      <c r="R282" s="3">
        <v>1.1962798526190701</v>
      </c>
      <c r="S282" s="3">
        <v>7.6590606194796402</v>
      </c>
      <c r="T282" s="3">
        <v>0.72753639465544395</v>
      </c>
      <c r="U282" s="3"/>
      <c r="V282" s="3">
        <v>-68.397207472059407</v>
      </c>
      <c r="W282" s="3">
        <v>1.31468507246019</v>
      </c>
      <c r="X282" s="3">
        <v>-64.602516174316406</v>
      </c>
      <c r="Y282" s="3">
        <v>1.2786646729561999</v>
      </c>
      <c r="Z282" s="3"/>
      <c r="AA282" s="3">
        <v>4.9797941916862003</v>
      </c>
      <c r="AB282" s="3">
        <v>1.1682808366011901</v>
      </c>
      <c r="AC282" s="3">
        <v>7.5804085124193596</v>
      </c>
      <c r="AD282" s="3">
        <v>0.70765470403894204</v>
      </c>
      <c r="AE282" s="3"/>
      <c r="AF282" s="3">
        <v>-67.8043187459309</v>
      </c>
      <c r="AG282" s="3">
        <v>1.1387333945015601</v>
      </c>
      <c r="AH282" s="3">
        <v>-63.9165488349066</v>
      </c>
      <c r="AI282" s="3">
        <v>1.46056799783298</v>
      </c>
      <c r="AJ282" s="3"/>
      <c r="AK282" s="3">
        <v>5.3891132815629996</v>
      </c>
      <c r="AL282" s="3">
        <v>1.4150329317505801</v>
      </c>
      <c r="AM282" s="3">
        <v>7.66537145599181</v>
      </c>
      <c r="AN282" s="3">
        <v>0.67261318981334395</v>
      </c>
    </row>
    <row r="283" spans="1:40" x14ac:dyDescent="0.2">
      <c r="A283">
        <f t="shared" si="4"/>
        <v>2.7899999999999845</v>
      </c>
      <c r="B283" s="3">
        <v>-68.166121588812899</v>
      </c>
      <c r="C283" s="3">
        <v>1.2350952726811</v>
      </c>
      <c r="D283" s="3">
        <v>-64.138988071017707</v>
      </c>
      <c r="E283" s="3">
        <v>1.6109442598949999</v>
      </c>
      <c r="F283" s="3"/>
      <c r="G283" s="3">
        <v>5.1793535860517199</v>
      </c>
      <c r="H283" s="3">
        <v>1.0396009282974401</v>
      </c>
      <c r="I283" s="3">
        <v>7.2548530303713203</v>
      </c>
      <c r="J283" s="3">
        <v>0.75326248643445903</v>
      </c>
      <c r="K283" s="3"/>
      <c r="L283" s="3">
        <v>-67.382667541503807</v>
      </c>
      <c r="M283" s="3">
        <v>1.0851812834853201</v>
      </c>
      <c r="N283" s="3">
        <v>-62.745691087510799</v>
      </c>
      <c r="O283" s="3">
        <v>1.62030440970796</v>
      </c>
      <c r="P283" s="3"/>
      <c r="Q283" s="3">
        <v>4.6998810340864203</v>
      </c>
      <c r="R283" s="3">
        <v>1.2009074912309099</v>
      </c>
      <c r="S283" s="3">
        <v>7.65600978884705</v>
      </c>
      <c r="T283" s="3">
        <v>0.737091551350195</v>
      </c>
      <c r="U283" s="3"/>
      <c r="V283" s="3">
        <v>-68.423147413465699</v>
      </c>
      <c r="W283" s="3">
        <v>1.30658454203798</v>
      </c>
      <c r="X283" s="3">
        <v>-64.583188374837206</v>
      </c>
      <c r="Y283" s="3">
        <v>1.2886351212851901</v>
      </c>
      <c r="Z283" s="3"/>
      <c r="AA283" s="3">
        <v>5.0302564363397702</v>
      </c>
      <c r="AB283" s="3">
        <v>1.16583645040557</v>
      </c>
      <c r="AC283" s="3">
        <v>7.5985818325643102</v>
      </c>
      <c r="AD283" s="3">
        <v>0.70390251289000805</v>
      </c>
      <c r="AE283" s="3"/>
      <c r="AF283" s="3">
        <v>-67.795333014594107</v>
      </c>
      <c r="AG283" s="3">
        <v>1.1540286106402</v>
      </c>
      <c r="AH283" s="3">
        <v>-63.9004423353406</v>
      </c>
      <c r="AI283" s="3">
        <v>1.46186377628193</v>
      </c>
      <c r="AJ283" s="3"/>
      <c r="AK283" s="3">
        <v>5.3840538041143899</v>
      </c>
      <c r="AL283" s="3">
        <v>1.42879014308565</v>
      </c>
      <c r="AM283" s="3">
        <v>7.6531740531707797</v>
      </c>
      <c r="AN283" s="3">
        <v>0.67272404468948299</v>
      </c>
    </row>
    <row r="284" spans="1:40" x14ac:dyDescent="0.2">
      <c r="A284">
        <f t="shared" si="4"/>
        <v>2.7999999999999843</v>
      </c>
      <c r="B284" s="3">
        <v>-68.192061530219107</v>
      </c>
      <c r="C284" s="3">
        <v>1.2362079266299</v>
      </c>
      <c r="D284" s="3">
        <v>-64.139666239420507</v>
      </c>
      <c r="E284" s="3">
        <v>1.60221321822081</v>
      </c>
      <c r="F284" s="3"/>
      <c r="G284" s="3">
        <v>5.1530928839006096</v>
      </c>
      <c r="H284" s="3">
        <v>1.0432187355520901</v>
      </c>
      <c r="I284" s="3">
        <v>7.3083046372874003</v>
      </c>
      <c r="J284" s="3">
        <v>0.75376376321262895</v>
      </c>
      <c r="K284" s="3"/>
      <c r="L284" s="3">
        <v>-67.4079293145073</v>
      </c>
      <c r="M284" s="3">
        <v>1.0692652198881201</v>
      </c>
      <c r="N284" s="3">
        <v>-62.798418680826799</v>
      </c>
      <c r="O284" s="3">
        <v>1.6123438838909601</v>
      </c>
      <c r="P284" s="3"/>
      <c r="Q284" s="3">
        <v>4.6673516614231696</v>
      </c>
      <c r="R284" s="3">
        <v>1.2014544466252299</v>
      </c>
      <c r="S284" s="3">
        <v>7.6327204936025703</v>
      </c>
      <c r="T284" s="3">
        <v>0.74083283542641698</v>
      </c>
      <c r="U284" s="3"/>
      <c r="V284" s="3">
        <v>-68.473501417371907</v>
      </c>
      <c r="W284" s="3">
        <v>1.30030983030286</v>
      </c>
      <c r="X284" s="3">
        <v>-64.620657179090699</v>
      </c>
      <c r="Y284" s="3">
        <v>1.2951232231213801</v>
      </c>
      <c r="Z284" s="3"/>
      <c r="AA284" s="3">
        <v>5.0865826873711502</v>
      </c>
      <c r="AB284" s="3">
        <v>1.1634520657293399</v>
      </c>
      <c r="AC284" s="3">
        <v>7.6031736590828496</v>
      </c>
      <c r="AD284" s="3">
        <v>0.69495548236453297</v>
      </c>
      <c r="AE284" s="3"/>
      <c r="AF284" s="3">
        <v>-67.838566250271199</v>
      </c>
      <c r="AG284" s="3">
        <v>1.1541757273753901</v>
      </c>
      <c r="AH284" s="3">
        <v>-63.8000734117295</v>
      </c>
      <c r="AI284" s="3">
        <v>1.4708718069581099</v>
      </c>
      <c r="AJ284" s="3"/>
      <c r="AK284" s="3">
        <v>5.3726066643278498</v>
      </c>
      <c r="AL284" s="3">
        <v>1.4430356366672601</v>
      </c>
      <c r="AM284" s="3">
        <v>7.66091126530669</v>
      </c>
      <c r="AN284" s="3">
        <v>0.675028831843419</v>
      </c>
    </row>
    <row r="285" spans="1:40" x14ac:dyDescent="0.2">
      <c r="A285">
        <f t="shared" si="4"/>
        <v>2.8099999999999841</v>
      </c>
      <c r="B285" s="3">
        <v>-68.200538635253906</v>
      </c>
      <c r="C285" s="3">
        <v>1.24332932037301</v>
      </c>
      <c r="D285" s="3">
        <v>-64.171201070149706</v>
      </c>
      <c r="E285" s="3">
        <v>1.6039005728050899</v>
      </c>
      <c r="F285" s="3"/>
      <c r="G285" s="3">
        <v>5.1209160526356898</v>
      </c>
      <c r="H285" s="3">
        <v>1.0520488191321899</v>
      </c>
      <c r="I285" s="3">
        <v>7.3761688770714802</v>
      </c>
      <c r="J285" s="3">
        <v>0.74898898749208598</v>
      </c>
      <c r="K285" s="3"/>
      <c r="L285" s="3">
        <v>-67.392500983344107</v>
      </c>
      <c r="M285" s="3">
        <v>1.0640487324313199</v>
      </c>
      <c r="N285" s="3">
        <v>-62.840634663899699</v>
      </c>
      <c r="O285" s="3">
        <v>1.59610534952745</v>
      </c>
      <c r="P285" s="3"/>
      <c r="Q285" s="3">
        <v>4.6491037802161799</v>
      </c>
      <c r="R285" s="3">
        <v>1.1992540181337601</v>
      </c>
      <c r="S285" s="3">
        <v>7.5958468958626097</v>
      </c>
      <c r="T285" s="3">
        <v>0.74090798138273894</v>
      </c>
      <c r="U285" s="3"/>
      <c r="V285" s="3">
        <v>-68.490794711642806</v>
      </c>
      <c r="W285" s="3">
        <v>1.30209713378536</v>
      </c>
      <c r="X285" s="3">
        <v>-64.658973693847599</v>
      </c>
      <c r="Y285" s="3">
        <v>1.30222950315498</v>
      </c>
      <c r="Z285" s="3"/>
      <c r="AA285" s="3">
        <v>5.1393289980741796</v>
      </c>
      <c r="AB285" s="3">
        <v>1.1606372564699301</v>
      </c>
      <c r="AC285" s="3">
        <v>7.59467848648538</v>
      </c>
      <c r="AD285" s="3">
        <v>0.68215590450520303</v>
      </c>
      <c r="AE285" s="3"/>
      <c r="AF285" s="3">
        <v>-67.8199166191948</v>
      </c>
      <c r="AG285" s="3">
        <v>1.1582763485416101</v>
      </c>
      <c r="AH285" s="3">
        <v>-63.8034642537434</v>
      </c>
      <c r="AI285" s="3">
        <v>1.46781214850492</v>
      </c>
      <c r="AJ285" s="3"/>
      <c r="AK285" s="3">
        <v>5.3609761428276901</v>
      </c>
      <c r="AL285" s="3">
        <v>1.4550037019944</v>
      </c>
      <c r="AM285" s="3">
        <v>7.6983421397793004</v>
      </c>
      <c r="AN285" s="3">
        <v>0.68136035855920396</v>
      </c>
    </row>
    <row r="286" spans="1:40" x14ac:dyDescent="0.2">
      <c r="A286">
        <f t="shared" si="4"/>
        <v>2.8199999999999839</v>
      </c>
      <c r="B286" s="3">
        <v>-68.193248324923999</v>
      </c>
      <c r="C286" s="3">
        <v>1.24613361134124</v>
      </c>
      <c r="D286" s="3">
        <v>-64.150177849663606</v>
      </c>
      <c r="E286" s="3">
        <v>1.6229779077198501</v>
      </c>
      <c r="F286" s="3"/>
      <c r="G286" s="3">
        <v>5.0997481078605196</v>
      </c>
      <c r="H286" s="3">
        <v>1.06334505260018</v>
      </c>
      <c r="I286" s="3">
        <v>7.4398679489308703</v>
      </c>
      <c r="J286" s="3">
        <v>0.73648339572505395</v>
      </c>
      <c r="K286" s="3"/>
      <c r="L286" s="3">
        <v>-67.363339742024706</v>
      </c>
      <c r="M286" s="3">
        <v>1.0664323508614599</v>
      </c>
      <c r="N286" s="3">
        <v>-62.880985683864999</v>
      </c>
      <c r="O286" s="3">
        <v>1.5911069312883199</v>
      </c>
      <c r="P286" s="3"/>
      <c r="Q286" s="3">
        <v>4.65051669542986</v>
      </c>
      <c r="R286" s="3">
        <v>1.1965218747104001</v>
      </c>
      <c r="S286" s="3">
        <v>7.55716851370003</v>
      </c>
      <c r="T286" s="3">
        <v>0.74041103638185002</v>
      </c>
      <c r="U286" s="3"/>
      <c r="V286" s="3">
        <v>-68.4814698961045</v>
      </c>
      <c r="W286" s="3">
        <v>1.30241108136341</v>
      </c>
      <c r="X286" s="3">
        <v>-64.679827372233007</v>
      </c>
      <c r="Y286" s="3">
        <v>1.31209346066292</v>
      </c>
      <c r="Z286" s="3"/>
      <c r="AA286" s="3">
        <v>5.1770345656557897</v>
      </c>
      <c r="AB286" s="3">
        <v>1.15697445284238</v>
      </c>
      <c r="AC286" s="3">
        <v>7.5789020524515802</v>
      </c>
      <c r="AD286" s="3">
        <v>0.66679564611818898</v>
      </c>
      <c r="AE286" s="3"/>
      <c r="AF286" s="3">
        <v>-67.807540045844107</v>
      </c>
      <c r="AG286" s="3">
        <v>1.1625747842132099</v>
      </c>
      <c r="AH286" s="3">
        <v>-63.769047207302499</v>
      </c>
      <c r="AI286" s="3">
        <v>1.45516095615904</v>
      </c>
      <c r="AJ286" s="3"/>
      <c r="AK286" s="3">
        <v>5.3483019116134196</v>
      </c>
      <c r="AL286" s="3">
        <v>1.4624828615902301</v>
      </c>
      <c r="AM286" s="3">
        <v>7.7694073792291896</v>
      </c>
      <c r="AN286" s="3">
        <v>0.69456317617707897</v>
      </c>
    </row>
    <row r="287" spans="1:40" x14ac:dyDescent="0.2">
      <c r="A287">
        <f t="shared" si="4"/>
        <v>2.8299999999999836</v>
      </c>
      <c r="B287" s="3">
        <v>-68.211389329698306</v>
      </c>
      <c r="C287" s="3">
        <v>1.24573062391981</v>
      </c>
      <c r="D287" s="3">
        <v>-64.110674540201799</v>
      </c>
      <c r="E287" s="3">
        <v>1.62942530533535</v>
      </c>
      <c r="F287" s="3"/>
      <c r="G287" s="3">
        <v>5.1010023724987903</v>
      </c>
      <c r="H287" s="3">
        <v>1.07352609454611</v>
      </c>
      <c r="I287" s="3">
        <v>7.4820254509189397</v>
      </c>
      <c r="J287" s="3">
        <v>0.71687035706734004</v>
      </c>
      <c r="K287" s="3"/>
      <c r="L287" s="3">
        <v>-67.388771057128906</v>
      </c>
      <c r="M287" s="3">
        <v>1.0677706969387299</v>
      </c>
      <c r="N287" s="3">
        <v>-62.914385477701799</v>
      </c>
      <c r="O287" s="3">
        <v>1.5774661468111399</v>
      </c>
      <c r="P287" s="3"/>
      <c r="Q287" s="3">
        <v>4.6663418089917599</v>
      </c>
      <c r="R287" s="3">
        <v>1.1952190440803701</v>
      </c>
      <c r="S287" s="3">
        <v>7.52838955154877</v>
      </c>
      <c r="T287" s="3">
        <v>0.74182789176645902</v>
      </c>
      <c r="U287" s="3"/>
      <c r="V287" s="3">
        <v>-68.4818089803059</v>
      </c>
      <c r="W287" s="3">
        <v>1.3168790451867001</v>
      </c>
      <c r="X287" s="3">
        <v>-64.687795850965699</v>
      </c>
      <c r="Y287" s="3">
        <v>1.3229563493282299</v>
      </c>
      <c r="Z287" s="3"/>
      <c r="AA287" s="3">
        <v>5.19212340566005</v>
      </c>
      <c r="AB287" s="3">
        <v>1.1518602997254499</v>
      </c>
      <c r="AC287" s="3">
        <v>7.5607015055240403</v>
      </c>
      <c r="AD287" s="3">
        <v>0.65012719637920902</v>
      </c>
      <c r="AE287" s="3"/>
      <c r="AF287" s="3">
        <v>-67.804488288031607</v>
      </c>
      <c r="AG287" s="3">
        <v>1.1563485282491099</v>
      </c>
      <c r="AH287" s="3">
        <v>-63.732087029351099</v>
      </c>
      <c r="AI287" s="3">
        <v>1.43418469658699</v>
      </c>
      <c r="AJ287" s="3"/>
      <c r="AK287" s="3">
        <v>5.3246676537634698</v>
      </c>
      <c r="AL287" s="3">
        <v>1.46444217206697</v>
      </c>
      <c r="AM287" s="3">
        <v>7.8649291163167003</v>
      </c>
      <c r="AN287" s="3">
        <v>0.71568162668899205</v>
      </c>
    </row>
    <row r="288" spans="1:40" x14ac:dyDescent="0.2">
      <c r="A288">
        <f t="shared" si="4"/>
        <v>2.8399999999999834</v>
      </c>
      <c r="B288" s="3">
        <v>-68.2254613240559</v>
      </c>
      <c r="C288" s="3">
        <v>1.2393566111072101</v>
      </c>
      <c r="D288" s="3">
        <v>-64.077952914767707</v>
      </c>
      <c r="E288" s="3">
        <v>1.6399913427806401</v>
      </c>
      <c r="F288" s="3"/>
      <c r="G288" s="3">
        <v>5.1250233251106003</v>
      </c>
      <c r="H288" s="3">
        <v>1.08008019109864</v>
      </c>
      <c r="I288" s="3">
        <v>7.4957430838377803</v>
      </c>
      <c r="J288" s="3">
        <v>0.69480804916309602</v>
      </c>
      <c r="K288" s="3"/>
      <c r="L288" s="3">
        <v>-67.4231881035698</v>
      </c>
      <c r="M288" s="3">
        <v>1.0707551238175199</v>
      </c>
      <c r="N288" s="3">
        <v>-62.888615078396199</v>
      </c>
      <c r="O288" s="3">
        <v>1.5849719210517399</v>
      </c>
      <c r="P288" s="3"/>
      <c r="Q288" s="3">
        <v>4.6853477280506999</v>
      </c>
      <c r="R288" s="3">
        <v>1.19621141708527</v>
      </c>
      <c r="S288" s="3">
        <v>7.5130110550849896</v>
      </c>
      <c r="T288" s="3">
        <v>0.74632243598968095</v>
      </c>
      <c r="U288" s="3"/>
      <c r="V288" s="3">
        <v>-68.497915479871907</v>
      </c>
      <c r="W288" s="3">
        <v>1.31365283989121</v>
      </c>
      <c r="X288" s="3">
        <v>-64.769854227701799</v>
      </c>
      <c r="Y288" s="3">
        <v>1.34094342478844</v>
      </c>
      <c r="Z288" s="3"/>
      <c r="AA288" s="3">
        <v>5.1870910888616004</v>
      </c>
      <c r="AB288" s="3">
        <v>1.14497991782077</v>
      </c>
      <c r="AC288" s="3">
        <v>7.5408160821342598</v>
      </c>
      <c r="AD288" s="3">
        <v>0.63347256118287198</v>
      </c>
      <c r="AE288" s="3"/>
      <c r="AF288" s="3">
        <v>-67.900279574923999</v>
      </c>
      <c r="AG288" s="3">
        <v>1.1396470459416701</v>
      </c>
      <c r="AH288" s="3">
        <v>-63.713437398274699</v>
      </c>
      <c r="AI288" s="3">
        <v>1.4461054863779099</v>
      </c>
      <c r="AJ288" s="3"/>
      <c r="AK288" s="3">
        <v>5.2797688293540697</v>
      </c>
      <c r="AL288" s="3">
        <v>1.4617540366777599</v>
      </c>
      <c r="AM288" s="3">
        <v>7.9624424635518896</v>
      </c>
      <c r="AN288" s="3">
        <v>0.74195089531457603</v>
      </c>
    </row>
    <row r="289" spans="1:40" x14ac:dyDescent="0.2">
      <c r="A289">
        <f t="shared" si="4"/>
        <v>2.8499999999999832</v>
      </c>
      <c r="B289" s="3">
        <v>-68.255470275878906</v>
      </c>
      <c r="C289" s="3">
        <v>1.23331699815929</v>
      </c>
      <c r="D289" s="3">
        <v>-64.053369310167</v>
      </c>
      <c r="E289" s="3">
        <v>1.6412714147537799</v>
      </c>
      <c r="F289" s="3"/>
      <c r="G289" s="3">
        <v>5.1627956964363397</v>
      </c>
      <c r="H289" s="3">
        <v>1.08270605714645</v>
      </c>
      <c r="I289" s="3">
        <v>7.4846327853532504</v>
      </c>
      <c r="J289" s="3">
        <v>0.67613118600483901</v>
      </c>
      <c r="K289" s="3"/>
      <c r="L289" s="3">
        <v>-67.478797912597599</v>
      </c>
      <c r="M289" s="3">
        <v>1.07452788705298</v>
      </c>
      <c r="N289" s="3">
        <v>-62.904212951660099</v>
      </c>
      <c r="O289" s="3">
        <v>1.57931183659342</v>
      </c>
      <c r="P289" s="3"/>
      <c r="Q289" s="3">
        <v>4.6984626632055502</v>
      </c>
      <c r="R289" s="3">
        <v>1.19883256395608</v>
      </c>
      <c r="S289" s="3">
        <v>7.5035166520330403</v>
      </c>
      <c r="T289" s="3">
        <v>0.75332597732857098</v>
      </c>
      <c r="U289" s="3"/>
      <c r="V289" s="3">
        <v>-68.4665501912434</v>
      </c>
      <c r="W289" s="3">
        <v>1.31768475767735</v>
      </c>
      <c r="X289" s="3">
        <v>-64.840722825792</v>
      </c>
      <c r="Y289" s="3">
        <v>1.3597799904960599</v>
      </c>
      <c r="Z289" s="3"/>
      <c r="AA289" s="3">
        <v>5.1748018235703501</v>
      </c>
      <c r="AB289" s="3">
        <v>1.1372308951840999</v>
      </c>
      <c r="AC289" s="3">
        <v>7.5158306753672601</v>
      </c>
      <c r="AD289" s="3">
        <v>0.61816481460958095</v>
      </c>
      <c r="AE289" s="3"/>
      <c r="AF289" s="3">
        <v>-67.920116000705207</v>
      </c>
      <c r="AG289" s="3">
        <v>1.1429030278855401</v>
      </c>
      <c r="AH289" s="3">
        <v>-63.739885965982999</v>
      </c>
      <c r="AI289" s="3">
        <v>1.4340465633417301</v>
      </c>
      <c r="AJ289" s="3"/>
      <c r="AK289" s="3">
        <v>5.2152108621170399</v>
      </c>
      <c r="AL289" s="3">
        <v>1.4571575571169999</v>
      </c>
      <c r="AM289" s="3">
        <v>8.0346344953206703</v>
      </c>
      <c r="AN289" s="3">
        <v>0.76805210355759601</v>
      </c>
    </row>
    <row r="290" spans="1:40" x14ac:dyDescent="0.2">
      <c r="A290">
        <f t="shared" si="4"/>
        <v>2.859999999999983</v>
      </c>
      <c r="B290" s="3">
        <v>-68.227156745062899</v>
      </c>
      <c r="C290" s="3">
        <v>1.2276154160692401</v>
      </c>
      <c r="D290" s="3">
        <v>-64.079817877875399</v>
      </c>
      <c r="E290" s="3">
        <v>1.6350602783072701</v>
      </c>
      <c r="F290" s="3"/>
      <c r="G290" s="3">
        <v>5.2013293353552603</v>
      </c>
      <c r="H290" s="3">
        <v>1.0830013471519599</v>
      </c>
      <c r="I290" s="3">
        <v>7.4546109726806797</v>
      </c>
      <c r="J290" s="3">
        <v>0.66410695208634296</v>
      </c>
      <c r="K290" s="3"/>
      <c r="L290" s="3">
        <v>-67.503720601399706</v>
      </c>
      <c r="M290" s="3">
        <v>1.0808524962188499</v>
      </c>
      <c r="N290" s="3">
        <v>-62.8577584160698</v>
      </c>
      <c r="O290" s="3">
        <v>1.59613798308641</v>
      </c>
      <c r="P290" s="3"/>
      <c r="Q290" s="3">
        <v>4.7034516404127</v>
      </c>
      <c r="R290" s="3">
        <v>1.2011950166330501</v>
      </c>
      <c r="S290" s="3">
        <v>7.4873898583288101</v>
      </c>
      <c r="T290" s="3">
        <v>0.76059646205147102</v>
      </c>
      <c r="U290" s="3"/>
      <c r="V290" s="3">
        <v>-68.4024632771809</v>
      </c>
      <c r="W290" s="3">
        <v>1.3175695818744899</v>
      </c>
      <c r="X290" s="3">
        <v>-64.851403978135806</v>
      </c>
      <c r="Y290" s="3">
        <v>1.38874350626086</v>
      </c>
      <c r="Z290" s="3"/>
      <c r="AA290" s="3">
        <v>5.1722255040661</v>
      </c>
      <c r="AB290" s="3">
        <v>1.13136606331661</v>
      </c>
      <c r="AC290" s="3">
        <v>7.48023316640856</v>
      </c>
      <c r="AD290" s="3">
        <v>0.60511160600379399</v>
      </c>
      <c r="AE290" s="3"/>
      <c r="AF290" s="3">
        <v>-67.907569885253906</v>
      </c>
      <c r="AG290" s="3">
        <v>1.1449026507170399</v>
      </c>
      <c r="AH290" s="3">
        <v>-63.750906202528199</v>
      </c>
      <c r="AI290" s="3">
        <v>1.4245160579535101</v>
      </c>
      <c r="AJ290" s="3"/>
      <c r="AK290" s="3">
        <v>5.1477995882996002</v>
      </c>
      <c r="AL290" s="3">
        <v>1.4534612282286601</v>
      </c>
      <c r="AM290" s="3">
        <v>8.0590486310830993</v>
      </c>
      <c r="AN290" s="3">
        <v>0.78915186674873194</v>
      </c>
    </row>
    <row r="291" spans="1:40" x14ac:dyDescent="0.2">
      <c r="A291">
        <f t="shared" si="4"/>
        <v>2.8699999999999828</v>
      </c>
      <c r="B291" s="3">
        <v>-68.278358459472599</v>
      </c>
      <c r="C291" s="3">
        <v>1.2239401097971701</v>
      </c>
      <c r="D291" s="3">
        <v>-64.106435987684407</v>
      </c>
      <c r="E291" s="3">
        <v>1.6236510686069401</v>
      </c>
      <c r="F291" s="3"/>
      <c r="G291" s="3">
        <v>5.2290288606247799</v>
      </c>
      <c r="H291" s="3">
        <v>1.0829640403794001</v>
      </c>
      <c r="I291" s="3">
        <v>7.4082534030379303</v>
      </c>
      <c r="J291" s="3">
        <v>0.658339984764716</v>
      </c>
      <c r="K291" s="3"/>
      <c r="L291" s="3">
        <v>-67.501686096191307</v>
      </c>
      <c r="M291" s="3">
        <v>1.0944798156458599</v>
      </c>
      <c r="N291" s="3">
        <v>-62.840126037597599</v>
      </c>
      <c r="O291" s="3">
        <v>1.5933192631978701</v>
      </c>
      <c r="P291" s="3"/>
      <c r="Q291" s="3">
        <v>4.7039287975931501</v>
      </c>
      <c r="R291" s="3">
        <v>1.20135193997323</v>
      </c>
      <c r="S291" s="3">
        <v>7.4570197215820002</v>
      </c>
      <c r="T291" s="3">
        <v>0.76528969536917402</v>
      </c>
      <c r="U291" s="3"/>
      <c r="V291" s="3">
        <v>-68.298533969455207</v>
      </c>
      <c r="W291" s="3">
        <v>1.32804800654942</v>
      </c>
      <c r="X291" s="3">
        <v>-64.831737094455207</v>
      </c>
      <c r="Y291" s="3">
        <v>1.3987963518792299</v>
      </c>
      <c r="Z291" s="3"/>
      <c r="AA291" s="3">
        <v>5.1906355554054002</v>
      </c>
      <c r="AB291" s="3">
        <v>1.12994766231358</v>
      </c>
      <c r="AC291" s="3">
        <v>7.43194300184906</v>
      </c>
      <c r="AD291" s="3">
        <v>0.59495861830232599</v>
      </c>
      <c r="AE291" s="3"/>
      <c r="AF291" s="3">
        <v>-67.9023140801323</v>
      </c>
      <c r="AG291" s="3">
        <v>1.1413253561505501</v>
      </c>
      <c r="AH291" s="3">
        <v>-63.759722391764299</v>
      </c>
      <c r="AI291" s="3">
        <v>1.39806624268876</v>
      </c>
      <c r="AJ291" s="3"/>
      <c r="AK291" s="3">
        <v>5.0998589538386696</v>
      </c>
      <c r="AL291" s="3">
        <v>1.45130157093512</v>
      </c>
      <c r="AM291" s="3">
        <v>8.0250261249022508</v>
      </c>
      <c r="AN291" s="3">
        <v>0.80317512184622897</v>
      </c>
    </row>
    <row r="292" spans="1:40" x14ac:dyDescent="0.2">
      <c r="A292">
        <f t="shared" si="4"/>
        <v>2.8799999999999826</v>
      </c>
      <c r="B292" s="3">
        <v>-68.293108622233007</v>
      </c>
      <c r="C292" s="3">
        <v>1.22572997147119</v>
      </c>
      <c r="D292" s="3">
        <v>-64.128476460774706</v>
      </c>
      <c r="E292" s="3">
        <v>1.61054222619854</v>
      </c>
      <c r="F292" s="3"/>
      <c r="G292" s="3">
        <v>5.2395470795280703</v>
      </c>
      <c r="H292" s="3">
        <v>1.08353394328743</v>
      </c>
      <c r="I292" s="3">
        <v>7.3483126959237399</v>
      </c>
      <c r="J292" s="3">
        <v>0.65625451109811295</v>
      </c>
      <c r="K292" s="3"/>
      <c r="L292" s="3">
        <v>-67.461335076226106</v>
      </c>
      <c r="M292" s="3">
        <v>1.1056600675513499</v>
      </c>
      <c r="N292" s="3">
        <v>-62.825714959038599</v>
      </c>
      <c r="O292" s="3">
        <v>1.5771210202902299</v>
      </c>
      <c r="P292" s="3"/>
      <c r="Q292" s="3">
        <v>4.7047715665665999</v>
      </c>
      <c r="R292" s="3">
        <v>1.1986943993233701</v>
      </c>
      <c r="S292" s="3">
        <v>7.41552756779961</v>
      </c>
      <c r="T292" s="3">
        <v>0.76573250665472004</v>
      </c>
      <c r="U292" s="3"/>
      <c r="V292" s="3">
        <v>-68.248858133951799</v>
      </c>
      <c r="W292" s="3">
        <v>1.34011106511287</v>
      </c>
      <c r="X292" s="3">
        <v>-64.799524095323306</v>
      </c>
      <c r="Y292" s="3">
        <v>1.39281794752254</v>
      </c>
      <c r="Z292" s="3"/>
      <c r="AA292" s="3">
        <v>5.2275833019145796</v>
      </c>
      <c r="AB292" s="3">
        <v>1.1307808098774901</v>
      </c>
      <c r="AC292" s="3">
        <v>7.3783332508795398</v>
      </c>
      <c r="AD292" s="3">
        <v>0.58923795753096497</v>
      </c>
      <c r="AE292" s="3"/>
      <c r="AF292" s="3">
        <v>-67.941139221191406</v>
      </c>
      <c r="AG292" s="3">
        <v>1.13371952467174</v>
      </c>
      <c r="AH292" s="3">
        <v>-63.801599290635799</v>
      </c>
      <c r="AI292" s="3">
        <v>1.38578735026528</v>
      </c>
      <c r="AJ292" s="3"/>
      <c r="AK292" s="3">
        <v>5.0852864837167404</v>
      </c>
      <c r="AL292" s="3">
        <v>1.44906888369209</v>
      </c>
      <c r="AM292" s="3">
        <v>7.9371876333085796</v>
      </c>
      <c r="AN292" s="3">
        <v>0.81052393841994297</v>
      </c>
    </row>
    <row r="293" spans="1:40" x14ac:dyDescent="0.2">
      <c r="A293">
        <f t="shared" si="4"/>
        <v>2.8899999999999824</v>
      </c>
      <c r="B293" s="3">
        <v>-68.330746968587206</v>
      </c>
      <c r="C293" s="3">
        <v>1.22796176260711</v>
      </c>
      <c r="D293" s="3">
        <v>-64.171879238552506</v>
      </c>
      <c r="E293" s="3">
        <v>1.6050722557410699</v>
      </c>
      <c r="F293" s="3"/>
      <c r="G293" s="3">
        <v>5.2334104004247397</v>
      </c>
      <c r="H293" s="3">
        <v>1.08436801763103</v>
      </c>
      <c r="I293" s="3">
        <v>7.2834905235452103</v>
      </c>
      <c r="J293" s="3">
        <v>0.65483864272796</v>
      </c>
      <c r="K293" s="3"/>
      <c r="L293" s="3">
        <v>-67.452857971191307</v>
      </c>
      <c r="M293" s="3">
        <v>1.1069129626412899</v>
      </c>
      <c r="N293" s="3">
        <v>-62.837413363986499</v>
      </c>
      <c r="O293" s="3">
        <v>1.57227066341818</v>
      </c>
      <c r="P293" s="3"/>
      <c r="Q293" s="3">
        <v>4.7076875363855102</v>
      </c>
      <c r="R293" s="3">
        <v>1.19443626085735</v>
      </c>
      <c r="S293" s="3">
        <v>7.3743690884782502</v>
      </c>
      <c r="T293" s="3">
        <v>0.76270408057577399</v>
      </c>
      <c r="U293" s="3"/>
      <c r="V293" s="3">
        <v>-68.1827367146809</v>
      </c>
      <c r="W293" s="3">
        <v>1.36599329519191</v>
      </c>
      <c r="X293" s="3">
        <v>-64.726112365722599</v>
      </c>
      <c r="Y293" s="3">
        <v>1.3662923939440601</v>
      </c>
      <c r="Z293" s="3"/>
      <c r="AA293" s="3">
        <v>5.2670733754547996</v>
      </c>
      <c r="AB293" s="3">
        <v>1.1276512357539099</v>
      </c>
      <c r="AC293" s="3">
        <v>7.3347814573735199</v>
      </c>
      <c r="AD293" s="3">
        <v>0.59004508971029002</v>
      </c>
      <c r="AE293" s="3"/>
      <c r="AF293" s="3">
        <v>-67.980642530653199</v>
      </c>
      <c r="AG293" s="3">
        <v>1.1285687263123301</v>
      </c>
      <c r="AH293" s="3">
        <v>-63.8400853474934</v>
      </c>
      <c r="AI293" s="3">
        <v>1.3670214574172801</v>
      </c>
      <c r="AJ293" s="3"/>
      <c r="AK293" s="3">
        <v>5.1027294533968401</v>
      </c>
      <c r="AL293" s="3">
        <v>1.4450512705357901</v>
      </c>
      <c r="AM293" s="3">
        <v>7.81272355526069</v>
      </c>
      <c r="AN293" s="3">
        <v>0.81130803117653205</v>
      </c>
    </row>
    <row r="294" spans="1:40" x14ac:dyDescent="0.2">
      <c r="A294">
        <f t="shared" si="4"/>
        <v>2.8999999999999821</v>
      </c>
      <c r="B294" s="3">
        <v>-68.370250278048999</v>
      </c>
      <c r="C294" s="3">
        <v>1.21627207422294</v>
      </c>
      <c r="D294" s="3">
        <v>-64.248342725965699</v>
      </c>
      <c r="E294" s="3">
        <v>1.6074545602663599</v>
      </c>
      <c r="F294" s="3"/>
      <c r="G294" s="3">
        <v>5.2178265527588499</v>
      </c>
      <c r="H294" s="3">
        <v>1.08480103148505</v>
      </c>
      <c r="I294" s="3">
        <v>7.2266438660787902</v>
      </c>
      <c r="J294" s="3">
        <v>0.65179668155645099</v>
      </c>
      <c r="K294" s="3"/>
      <c r="L294" s="3">
        <v>-67.438616434733007</v>
      </c>
      <c r="M294" s="3">
        <v>1.11578711289212</v>
      </c>
      <c r="N294" s="3">
        <v>-62.846738179524699</v>
      </c>
      <c r="O294" s="3">
        <v>1.5736057333692699</v>
      </c>
      <c r="P294" s="3"/>
      <c r="Q294" s="3">
        <v>4.7104554996566401</v>
      </c>
      <c r="R294" s="3">
        <v>1.1905839830138201</v>
      </c>
      <c r="S294" s="3">
        <v>7.3455561964893903</v>
      </c>
      <c r="T294" s="3">
        <v>0.75905628293064897</v>
      </c>
      <c r="U294" s="3"/>
      <c r="V294" s="3">
        <v>-68.1552708943684</v>
      </c>
      <c r="W294" s="3">
        <v>1.3844945460297899</v>
      </c>
      <c r="X294" s="3">
        <v>-64.683218214246907</v>
      </c>
      <c r="Y294" s="3">
        <v>1.34714641740706</v>
      </c>
      <c r="Z294" s="3"/>
      <c r="AA294" s="3">
        <v>5.2900057830048199</v>
      </c>
      <c r="AB294" s="3">
        <v>1.1175394935483001</v>
      </c>
      <c r="AC294" s="3">
        <v>7.3142804312446899</v>
      </c>
      <c r="AD294" s="3">
        <v>0.5967161756996</v>
      </c>
      <c r="AE294" s="3"/>
      <c r="AF294" s="3">
        <v>-68.0515111287434</v>
      </c>
      <c r="AG294" s="3">
        <v>1.1081689897593101</v>
      </c>
      <c r="AH294" s="3">
        <v>-63.871620178222599</v>
      </c>
      <c r="AI294" s="3">
        <v>1.3633249294157901</v>
      </c>
      <c r="AJ294" s="3"/>
      <c r="AK294" s="3">
        <v>5.1392409902522003</v>
      </c>
      <c r="AL294" s="3">
        <v>1.4391951160915899</v>
      </c>
      <c r="AM294" s="3">
        <v>7.6722186116994999</v>
      </c>
      <c r="AN294" s="3">
        <v>0.80439228339323698</v>
      </c>
    </row>
    <row r="295" spans="1:40" x14ac:dyDescent="0.2">
      <c r="A295">
        <f t="shared" si="4"/>
        <v>2.9099999999999819</v>
      </c>
      <c r="B295" s="3">
        <v>-68.450613233778199</v>
      </c>
      <c r="C295" s="3">
        <v>1.21076995089863</v>
      </c>
      <c r="D295" s="3">
        <v>-64.319041781955207</v>
      </c>
      <c r="E295" s="3">
        <v>1.60055276828368</v>
      </c>
      <c r="F295" s="3"/>
      <c r="G295" s="3">
        <v>5.2048507117114999</v>
      </c>
      <c r="H295" s="3">
        <v>1.0846278450057101</v>
      </c>
      <c r="I295" s="3">
        <v>7.1868158814131196</v>
      </c>
      <c r="J295" s="3">
        <v>0.64675342641758105</v>
      </c>
      <c r="K295" s="3"/>
      <c r="L295" s="3">
        <v>-67.423866271972599</v>
      </c>
      <c r="M295" s="3">
        <v>1.12756584397176</v>
      </c>
      <c r="N295" s="3">
        <v>-62.849281311035099</v>
      </c>
      <c r="O295" s="3">
        <v>1.57658338950012</v>
      </c>
      <c r="P295" s="3"/>
      <c r="Q295" s="3">
        <v>4.7102363140997303</v>
      </c>
      <c r="R295" s="3">
        <v>1.1882395313924501</v>
      </c>
      <c r="S295" s="3">
        <v>7.3347133806434401</v>
      </c>
      <c r="T295" s="3">
        <v>0.75773228682455995</v>
      </c>
      <c r="U295" s="3"/>
      <c r="V295" s="3">
        <v>-68.165782504611499</v>
      </c>
      <c r="W295" s="3">
        <v>1.37886260168346</v>
      </c>
      <c r="X295" s="3">
        <v>-64.660499572753906</v>
      </c>
      <c r="Y295" s="3">
        <v>1.3247722121012799</v>
      </c>
      <c r="Z295" s="3"/>
      <c r="AA295" s="3">
        <v>5.2877277941380001</v>
      </c>
      <c r="AB295" s="3">
        <v>1.1039823762496199</v>
      </c>
      <c r="AC295" s="3">
        <v>7.3184412829838301</v>
      </c>
      <c r="AD295" s="3">
        <v>0.604395713828762</v>
      </c>
      <c r="AE295" s="3"/>
      <c r="AF295" s="3">
        <v>-68.0847413804795</v>
      </c>
      <c r="AG295" s="3">
        <v>1.0943625386217399</v>
      </c>
      <c r="AH295" s="3">
        <v>-63.9619861178927</v>
      </c>
      <c r="AI295" s="3">
        <v>1.3545557893044899</v>
      </c>
      <c r="AJ295" s="3"/>
      <c r="AK295" s="3">
        <v>5.1802132642537702</v>
      </c>
      <c r="AL295" s="3">
        <v>1.43306941873547</v>
      </c>
      <c r="AM295" s="3">
        <v>7.5308399570411</v>
      </c>
      <c r="AN295" s="3">
        <v>0.79069208117093104</v>
      </c>
    </row>
    <row r="296" spans="1:40" x14ac:dyDescent="0.2">
      <c r="A296">
        <f t="shared" si="4"/>
        <v>2.9199999999999817</v>
      </c>
      <c r="B296" s="3">
        <v>-68.462311638726106</v>
      </c>
      <c r="C296" s="3">
        <v>1.20690156489236</v>
      </c>
      <c r="D296" s="3">
        <v>-64.325823465983007</v>
      </c>
      <c r="E296" s="3">
        <v>1.5827266390275601</v>
      </c>
      <c r="F296" s="3"/>
      <c r="G296" s="3">
        <v>5.2061913103798796</v>
      </c>
      <c r="H296" s="3">
        <v>1.0840078681604099</v>
      </c>
      <c r="I296" s="3">
        <v>7.1635984155587096</v>
      </c>
      <c r="J296" s="3">
        <v>0.64192125360402297</v>
      </c>
      <c r="K296" s="3"/>
      <c r="L296" s="3">
        <v>-67.443194071451799</v>
      </c>
      <c r="M296" s="3">
        <v>1.1320795659746099</v>
      </c>
      <c r="N296" s="3">
        <v>-62.8728476630316</v>
      </c>
      <c r="O296" s="3">
        <v>1.565945328874</v>
      </c>
      <c r="P296" s="3"/>
      <c r="Q296" s="3">
        <v>4.70710944591608</v>
      </c>
      <c r="R296" s="3">
        <v>1.18695634554282</v>
      </c>
      <c r="S296" s="3">
        <v>7.3387157565096102</v>
      </c>
      <c r="T296" s="3">
        <v>0.75957592100621096</v>
      </c>
      <c r="U296" s="3"/>
      <c r="V296" s="3">
        <v>-68.1491673787434</v>
      </c>
      <c r="W296" s="3">
        <v>1.3775626593819901</v>
      </c>
      <c r="X296" s="3">
        <v>-64.6457494099934</v>
      </c>
      <c r="Y296" s="3">
        <v>1.3093143726788601</v>
      </c>
      <c r="Z296" s="3"/>
      <c r="AA296" s="3">
        <v>5.2664810519593699</v>
      </c>
      <c r="AB296" s="3">
        <v>1.09310721360552</v>
      </c>
      <c r="AC296" s="3">
        <v>7.3402319473837903</v>
      </c>
      <c r="AD296" s="3">
        <v>0.60852790675155</v>
      </c>
      <c r="AE296" s="3"/>
      <c r="AF296" s="3">
        <v>-68.094744364420507</v>
      </c>
      <c r="AG296" s="3">
        <v>1.0864607050914401</v>
      </c>
      <c r="AH296" s="3">
        <v>-63.958256191677499</v>
      </c>
      <c r="AI296" s="3">
        <v>1.34748744860547</v>
      </c>
      <c r="AJ296" s="3"/>
      <c r="AK296" s="3">
        <v>5.2185428579726301</v>
      </c>
      <c r="AL296" s="3">
        <v>1.42880181690756</v>
      </c>
      <c r="AM296" s="3">
        <v>7.3969750886185803</v>
      </c>
      <c r="AN296" s="3">
        <v>0.77479062619616901</v>
      </c>
    </row>
    <row r="297" spans="1:40" x14ac:dyDescent="0.2">
      <c r="A297">
        <f t="shared" si="4"/>
        <v>2.9299999999999815</v>
      </c>
      <c r="B297" s="3">
        <v>-68.4638375176323</v>
      </c>
      <c r="C297" s="3">
        <v>1.20847480056148</v>
      </c>
      <c r="D297" s="3">
        <v>-64.312260097927506</v>
      </c>
      <c r="E297" s="3">
        <v>1.5769789139914401</v>
      </c>
      <c r="F297" s="3"/>
      <c r="G297" s="3">
        <v>5.2251412281924301</v>
      </c>
      <c r="H297" s="3">
        <v>1.0834070618690901</v>
      </c>
      <c r="I297" s="3">
        <v>7.1480672562903198</v>
      </c>
      <c r="J297" s="3">
        <v>0.64078358188003504</v>
      </c>
      <c r="K297" s="3"/>
      <c r="L297" s="3">
        <v>-67.452857971191406</v>
      </c>
      <c r="M297" s="3">
        <v>1.13196808171999</v>
      </c>
      <c r="N297" s="3">
        <v>-62.8540284898545</v>
      </c>
      <c r="O297" s="3">
        <v>1.5574946155470399</v>
      </c>
      <c r="P297" s="3"/>
      <c r="Q297" s="3">
        <v>4.70409549857089</v>
      </c>
      <c r="R297" s="3">
        <v>1.18584363974621</v>
      </c>
      <c r="S297" s="3">
        <v>7.34857460576396</v>
      </c>
      <c r="T297" s="3">
        <v>0.76283364909007101</v>
      </c>
      <c r="U297" s="3"/>
      <c r="V297" s="3">
        <v>-68.157474941677506</v>
      </c>
      <c r="W297" s="3">
        <v>1.3913204393448899</v>
      </c>
      <c r="X297" s="3">
        <v>-64.516388787163606</v>
      </c>
      <c r="Y297" s="3">
        <v>1.3112410745208301</v>
      </c>
      <c r="Z297" s="3"/>
      <c r="AA297" s="3">
        <v>5.2386688430102497</v>
      </c>
      <c r="AB297" s="3">
        <v>1.0884267693376899</v>
      </c>
      <c r="AC297" s="3">
        <v>7.3732857747833496</v>
      </c>
      <c r="AD297" s="3">
        <v>0.60927498200150099</v>
      </c>
      <c r="AE297" s="3"/>
      <c r="AF297" s="3">
        <v>-68.053376091851106</v>
      </c>
      <c r="AG297" s="3">
        <v>1.09303621193847</v>
      </c>
      <c r="AH297" s="3">
        <v>-63.964190165201799</v>
      </c>
      <c r="AI297" s="3">
        <v>1.3409653536834001</v>
      </c>
      <c r="AJ297" s="3"/>
      <c r="AK297" s="3">
        <v>5.2560948183430103</v>
      </c>
      <c r="AL297" s="3">
        <v>1.42796982798467</v>
      </c>
      <c r="AM297" s="3">
        <v>7.2762036731000803</v>
      </c>
      <c r="AN297" s="3">
        <v>0.76077042045867105</v>
      </c>
    </row>
    <row r="298" spans="1:40" x14ac:dyDescent="0.2">
      <c r="A298">
        <f t="shared" si="4"/>
        <v>2.9399999999999813</v>
      </c>
      <c r="B298" s="3">
        <v>-68.4665501912434</v>
      </c>
      <c r="C298" s="3">
        <v>1.209078081798</v>
      </c>
      <c r="D298" s="3">
        <v>-64.363800896538606</v>
      </c>
      <c r="E298" s="3">
        <v>1.5874352153790801</v>
      </c>
      <c r="F298" s="3"/>
      <c r="G298" s="3">
        <v>5.2524736954810596</v>
      </c>
      <c r="H298" s="3">
        <v>1.08390187556141</v>
      </c>
      <c r="I298" s="3">
        <v>7.1294033075034902</v>
      </c>
      <c r="J298" s="3">
        <v>0.64527680639901897</v>
      </c>
      <c r="K298" s="3"/>
      <c r="L298" s="3">
        <v>-67.455909729003906</v>
      </c>
      <c r="M298" s="3">
        <v>1.1394953651275901</v>
      </c>
      <c r="N298" s="3">
        <v>-62.8516549004448</v>
      </c>
      <c r="O298" s="3">
        <v>1.5684840130023401</v>
      </c>
      <c r="P298" s="3"/>
      <c r="Q298" s="3">
        <v>4.7042469576261503</v>
      </c>
      <c r="R298" s="3">
        <v>1.18483505480776</v>
      </c>
      <c r="S298" s="3">
        <v>7.3564159711564603</v>
      </c>
      <c r="T298" s="3">
        <v>0.76501225458204203</v>
      </c>
      <c r="U298" s="3"/>
      <c r="V298" s="3">
        <v>-68.163578457302506</v>
      </c>
      <c r="W298" s="3">
        <v>1.39143743432084</v>
      </c>
      <c r="X298" s="3">
        <v>-64.479598151312899</v>
      </c>
      <c r="Y298" s="3">
        <v>1.3171711586883901</v>
      </c>
      <c r="Z298" s="3"/>
      <c r="AA298" s="3">
        <v>5.2108279748477901</v>
      </c>
      <c r="AB298" s="3">
        <v>1.08939943999835</v>
      </c>
      <c r="AC298" s="3">
        <v>7.4143365335788198</v>
      </c>
      <c r="AD298" s="3">
        <v>0.60980414628496704</v>
      </c>
      <c r="AE298" s="3"/>
      <c r="AF298" s="3">
        <v>-68.034726460774706</v>
      </c>
      <c r="AG298" s="3">
        <v>1.0935918573996299</v>
      </c>
      <c r="AH298" s="3">
        <v>-63.945201449923999</v>
      </c>
      <c r="AI298" s="3">
        <v>1.3380843299784999</v>
      </c>
      <c r="AJ298" s="3"/>
      <c r="AK298" s="3">
        <v>5.29667926419362</v>
      </c>
      <c r="AL298" s="3">
        <v>1.43099360497754</v>
      </c>
      <c r="AM298" s="3">
        <v>7.1730798388319403</v>
      </c>
      <c r="AN298" s="3">
        <v>0.74849720504358197</v>
      </c>
    </row>
    <row r="299" spans="1:40" x14ac:dyDescent="0.2">
      <c r="A299">
        <f t="shared" si="4"/>
        <v>2.9499999999999811</v>
      </c>
      <c r="B299" s="3">
        <v>-68.462481180826799</v>
      </c>
      <c r="C299" s="3">
        <v>1.2147456374438601</v>
      </c>
      <c r="D299" s="3">
        <v>-64.3802464803059</v>
      </c>
      <c r="E299" s="3">
        <v>1.5867172176570801</v>
      </c>
      <c r="F299" s="3"/>
      <c r="G299" s="3">
        <v>5.2724567825511199</v>
      </c>
      <c r="H299" s="3">
        <v>1.08680039495089</v>
      </c>
      <c r="I299" s="3">
        <v>7.1031694311248899</v>
      </c>
      <c r="J299" s="3">
        <v>0.65444529947273</v>
      </c>
      <c r="K299" s="3"/>
      <c r="L299" s="3">
        <v>-67.466251797146199</v>
      </c>
      <c r="M299" s="3">
        <v>1.1396091578085199</v>
      </c>
      <c r="N299" s="3">
        <v>-62.835378858778199</v>
      </c>
      <c r="O299" s="3">
        <v>1.5713140136411801</v>
      </c>
      <c r="P299" s="3"/>
      <c r="Q299" s="3">
        <v>4.7081347605191501</v>
      </c>
      <c r="R299" s="3">
        <v>1.1842943660313201</v>
      </c>
      <c r="S299" s="3">
        <v>7.3619670628391196</v>
      </c>
      <c r="T299" s="3">
        <v>0.76521587801920499</v>
      </c>
      <c r="U299" s="3"/>
      <c r="V299" s="3">
        <v>-68.198673672146199</v>
      </c>
      <c r="W299" s="3">
        <v>1.3884974254522899</v>
      </c>
      <c r="X299" s="3">
        <v>-64.437043084038606</v>
      </c>
      <c r="Y299" s="3">
        <v>1.3183286943503001</v>
      </c>
      <c r="Z299" s="3"/>
      <c r="AA299" s="3">
        <v>5.1803204910892404</v>
      </c>
      <c r="AB299" s="3">
        <v>1.0935254831363801</v>
      </c>
      <c r="AC299" s="3">
        <v>7.4595594663281597</v>
      </c>
      <c r="AD299" s="3">
        <v>0.61200460604871698</v>
      </c>
      <c r="AE299" s="3"/>
      <c r="AF299" s="3">
        <v>-68.055919223361499</v>
      </c>
      <c r="AG299" s="3">
        <v>1.09853341693736</v>
      </c>
      <c r="AH299" s="3">
        <v>-63.996742248535099</v>
      </c>
      <c r="AI299" s="3">
        <v>1.33129404304885</v>
      </c>
      <c r="AJ299" s="3"/>
      <c r="AK299" s="3">
        <v>5.3389847106723698</v>
      </c>
      <c r="AL299" s="3">
        <v>1.4373243697000799</v>
      </c>
      <c r="AM299" s="3">
        <v>7.0899755426397002</v>
      </c>
      <c r="AN299" s="3">
        <v>0.73557912807402404</v>
      </c>
    </row>
    <row r="300" spans="1:40" x14ac:dyDescent="0.2">
      <c r="A300">
        <f t="shared" si="4"/>
        <v>2.9599999999999809</v>
      </c>
      <c r="B300" s="3">
        <v>-68.492659674750399</v>
      </c>
      <c r="C300" s="3">
        <v>1.2122915400344301</v>
      </c>
      <c r="D300" s="3">
        <v>-64.354136996798999</v>
      </c>
      <c r="E300" s="3">
        <v>1.5889511352337999</v>
      </c>
      <c r="F300" s="3"/>
      <c r="G300" s="3">
        <v>5.2742237651766501</v>
      </c>
      <c r="H300" s="3">
        <v>1.0925539516547</v>
      </c>
      <c r="I300" s="3">
        <v>7.07438397457289</v>
      </c>
      <c r="J300" s="3">
        <v>0.66584042067202598</v>
      </c>
      <c r="K300" s="3"/>
      <c r="L300" s="3">
        <v>-67.430308871798999</v>
      </c>
      <c r="M300" s="3">
        <v>1.1463580742928801</v>
      </c>
      <c r="N300" s="3">
        <v>-62.837243821885799</v>
      </c>
      <c r="O300" s="3">
        <v>1.5827328398346101</v>
      </c>
      <c r="P300" s="3"/>
      <c r="Q300" s="3">
        <v>4.7137158898181202</v>
      </c>
      <c r="R300" s="3">
        <v>1.1837608297995199</v>
      </c>
      <c r="S300" s="3">
        <v>7.3723356348169604</v>
      </c>
      <c r="T300" s="3">
        <v>0.76450661607533799</v>
      </c>
      <c r="U300" s="3"/>
      <c r="V300" s="3">
        <v>-68.255131191677506</v>
      </c>
      <c r="W300" s="3">
        <v>1.3650492213600101</v>
      </c>
      <c r="X300" s="3">
        <v>-64.439077589246907</v>
      </c>
      <c r="Y300" s="3">
        <v>1.32385110924389</v>
      </c>
      <c r="Z300" s="3"/>
      <c r="AA300" s="3">
        <v>5.1419719261695898</v>
      </c>
      <c r="AB300" s="3">
        <v>1.09854476200356</v>
      </c>
      <c r="AC300" s="3">
        <v>7.5055717129445103</v>
      </c>
      <c r="AD300" s="3">
        <v>0.61549352458251605</v>
      </c>
      <c r="AE300" s="3"/>
      <c r="AF300" s="3">
        <v>-68.066600375705207</v>
      </c>
      <c r="AG300" s="3">
        <v>1.0928208787976901</v>
      </c>
      <c r="AH300" s="3">
        <v>-64.016917758517707</v>
      </c>
      <c r="AI300" s="3">
        <v>1.33900030780378</v>
      </c>
      <c r="AJ300" s="3"/>
      <c r="AK300" s="3">
        <v>5.3777325403507303</v>
      </c>
      <c r="AL300" s="3">
        <v>1.44629032306961</v>
      </c>
      <c r="AM300" s="3">
        <v>7.0279663223876003</v>
      </c>
      <c r="AN300" s="3">
        <v>0.72121339248729299</v>
      </c>
    </row>
    <row r="301" spans="1:40" x14ac:dyDescent="0.2">
      <c r="A301">
        <f t="shared" si="4"/>
        <v>2.9699999999999807</v>
      </c>
      <c r="B301" s="3">
        <v>-68.504358079698306</v>
      </c>
      <c r="C301" s="3">
        <v>1.2120331432831399</v>
      </c>
      <c r="D301" s="3">
        <v>-64.322941250271199</v>
      </c>
      <c r="E301" s="3">
        <v>1.5840661353937899</v>
      </c>
      <c r="F301" s="3"/>
      <c r="G301" s="3">
        <v>5.2576844446150899</v>
      </c>
      <c r="H301" s="3">
        <v>1.1004820941540701</v>
      </c>
      <c r="I301" s="3">
        <v>7.0521417266908903</v>
      </c>
      <c r="J301" s="3">
        <v>0.67708421688263698</v>
      </c>
      <c r="K301" s="3"/>
      <c r="L301" s="3">
        <v>-67.422001308865006</v>
      </c>
      <c r="M301" s="3">
        <v>1.14708521082868</v>
      </c>
      <c r="N301" s="3">
        <v>-62.876577589246899</v>
      </c>
      <c r="O301" s="3">
        <v>1.5832216568147599</v>
      </c>
      <c r="P301" s="3"/>
      <c r="Q301" s="3">
        <v>4.7181671206849503</v>
      </c>
      <c r="R301" s="3">
        <v>1.1819649347785299</v>
      </c>
      <c r="S301" s="3">
        <v>7.3944092959801404</v>
      </c>
      <c r="T301" s="3">
        <v>0.76448924333803903</v>
      </c>
      <c r="U301" s="3"/>
      <c r="V301" s="3">
        <v>-68.323965284559407</v>
      </c>
      <c r="W301" s="3">
        <v>1.36196226312904</v>
      </c>
      <c r="X301" s="3">
        <v>-64.499434577094107</v>
      </c>
      <c r="Y301" s="3">
        <v>1.33480585860673</v>
      </c>
      <c r="Z301" s="3"/>
      <c r="AA301" s="3">
        <v>5.09688577734277</v>
      </c>
      <c r="AB301" s="3">
        <v>1.10282020206723</v>
      </c>
      <c r="AC301" s="3">
        <v>7.5530818600944096</v>
      </c>
      <c r="AD301" s="3">
        <v>0.61974527058570295</v>
      </c>
      <c r="AE301" s="3"/>
      <c r="AF301" s="3">
        <v>-68.024893018934407</v>
      </c>
      <c r="AG301" s="3">
        <v>1.08475016634703</v>
      </c>
      <c r="AH301" s="3">
        <v>-64.014713711208699</v>
      </c>
      <c r="AI301" s="3">
        <v>1.34637607303789</v>
      </c>
      <c r="AJ301" s="3"/>
      <c r="AK301" s="3">
        <v>5.4106035188011603</v>
      </c>
      <c r="AL301" s="3">
        <v>1.4577370722668099</v>
      </c>
      <c r="AM301" s="3">
        <v>6.9890167801882601</v>
      </c>
      <c r="AN301" s="3">
        <v>0.70722218574422102</v>
      </c>
    </row>
    <row r="302" spans="1:40" x14ac:dyDescent="0.2">
      <c r="A302">
        <f t="shared" si="4"/>
        <v>2.9799999999999804</v>
      </c>
      <c r="B302" s="3">
        <v>-68.5184300740559</v>
      </c>
      <c r="C302" s="3">
        <v>1.21833122251649</v>
      </c>
      <c r="D302" s="3">
        <v>-64.2798775566948</v>
      </c>
      <c r="E302" s="3">
        <v>1.5903939503555999</v>
      </c>
      <c r="F302" s="3"/>
      <c r="G302" s="3">
        <v>5.2312451532210096</v>
      </c>
      <c r="H302" s="3">
        <v>1.10938211852402</v>
      </c>
      <c r="I302" s="3">
        <v>7.0413979814715297</v>
      </c>
      <c r="J302" s="3">
        <v>0.68611870268112296</v>
      </c>
      <c r="K302" s="3"/>
      <c r="L302" s="3">
        <v>-67.418780008951799</v>
      </c>
      <c r="M302" s="3">
        <v>1.15195935560846</v>
      </c>
      <c r="N302" s="3">
        <v>-62.8787816365559</v>
      </c>
      <c r="O302" s="3">
        <v>1.5913693545215799</v>
      </c>
      <c r="P302" s="3"/>
      <c r="Q302" s="3">
        <v>4.7201192134684504</v>
      </c>
      <c r="R302" s="3">
        <v>1.1783810612274399</v>
      </c>
      <c r="S302" s="3">
        <v>7.4265519848332398</v>
      </c>
      <c r="T302" s="3">
        <v>0.7658911223414</v>
      </c>
      <c r="U302" s="3"/>
      <c r="V302" s="3">
        <v>-68.329051547580306</v>
      </c>
      <c r="W302" s="3">
        <v>1.3638425264404801</v>
      </c>
      <c r="X302" s="3">
        <v>-64.586579216851106</v>
      </c>
      <c r="Y302" s="3">
        <v>1.3419082800049</v>
      </c>
      <c r="Z302" s="3"/>
      <c r="AA302" s="3">
        <v>5.0548391699224</v>
      </c>
      <c r="AB302" s="3">
        <v>1.1049945695616199</v>
      </c>
      <c r="AC302" s="3">
        <v>7.6027192814255402</v>
      </c>
      <c r="AD302" s="3">
        <v>0.62498360280631904</v>
      </c>
      <c r="AE302" s="3"/>
      <c r="AF302" s="3">
        <v>-68.034387376573306</v>
      </c>
      <c r="AG302" s="3">
        <v>1.07193377058483</v>
      </c>
      <c r="AH302" s="3">
        <v>-63.9011205037434</v>
      </c>
      <c r="AI302" s="3">
        <v>1.3540220232495399</v>
      </c>
      <c r="AJ302" s="3"/>
      <c r="AK302" s="3">
        <v>5.4403225140473399</v>
      </c>
      <c r="AL302" s="3">
        <v>1.4710311478172799</v>
      </c>
      <c r="AM302" s="3">
        <v>6.9737238249774203</v>
      </c>
      <c r="AN302" s="3">
        <v>0.69615120069250203</v>
      </c>
    </row>
    <row r="303" spans="1:40" x14ac:dyDescent="0.2">
      <c r="A303">
        <f t="shared" si="4"/>
        <v>2.9899999999999802</v>
      </c>
      <c r="B303" s="3">
        <v>-68.503001742892707</v>
      </c>
      <c r="C303" s="3">
        <v>1.2286019337201499</v>
      </c>
      <c r="D303" s="3">
        <v>-64.262075636121907</v>
      </c>
      <c r="E303" s="3">
        <v>1.58664749777917</v>
      </c>
      <c r="F303" s="3"/>
      <c r="G303" s="3">
        <v>5.2073891214148702</v>
      </c>
      <c r="H303" s="3">
        <v>1.1171251221523599</v>
      </c>
      <c r="I303" s="3">
        <v>7.0395980958422699</v>
      </c>
      <c r="J303" s="3">
        <v>0.69156131572755297</v>
      </c>
      <c r="K303" s="3"/>
      <c r="L303" s="3">
        <v>-67.375377231173999</v>
      </c>
      <c r="M303" s="3">
        <v>1.1470223026864199</v>
      </c>
      <c r="N303" s="3">
        <v>-62.880307515462199</v>
      </c>
      <c r="O303" s="3">
        <v>1.5868265564903301</v>
      </c>
      <c r="P303" s="3"/>
      <c r="Q303" s="3">
        <v>4.7203225790352104</v>
      </c>
      <c r="R303" s="3">
        <v>1.1745049385815001</v>
      </c>
      <c r="S303" s="3">
        <v>7.4565086356479497</v>
      </c>
      <c r="T303" s="3">
        <v>0.76790842522518798</v>
      </c>
      <c r="U303" s="3"/>
      <c r="V303" s="3">
        <v>-68.374488830566406</v>
      </c>
      <c r="W303" s="3">
        <v>1.35346239474696</v>
      </c>
      <c r="X303" s="3">
        <v>-64.690508524576799</v>
      </c>
      <c r="Y303" s="3">
        <v>1.34093565266837</v>
      </c>
      <c r="Z303" s="3"/>
      <c r="AA303" s="3">
        <v>5.0271276479853402</v>
      </c>
      <c r="AB303" s="3">
        <v>1.1049175772419599</v>
      </c>
      <c r="AC303" s="3">
        <v>7.6450865841797899</v>
      </c>
      <c r="AD303" s="3">
        <v>0.63031834493472905</v>
      </c>
      <c r="AE303" s="3"/>
      <c r="AF303" s="3">
        <v>-68.030318366156607</v>
      </c>
      <c r="AG303" s="3">
        <v>1.0724937634326199</v>
      </c>
      <c r="AH303" s="3">
        <v>-63.819740295410099</v>
      </c>
      <c r="AI303" s="3">
        <v>1.32906204087668</v>
      </c>
      <c r="AJ303" s="3"/>
      <c r="AK303" s="3">
        <v>5.4658974279114796</v>
      </c>
      <c r="AL303" s="3">
        <v>1.482840828194</v>
      </c>
      <c r="AM303" s="3">
        <v>6.9748771294230396</v>
      </c>
      <c r="AN303" s="3">
        <v>0.68948699268537705</v>
      </c>
    </row>
  </sheetData>
  <mergeCells count="24">
    <mergeCell ref="L1:O1"/>
    <mergeCell ref="L2:M2"/>
    <mergeCell ref="N2:O2"/>
    <mergeCell ref="B1:E1"/>
    <mergeCell ref="Q1:T1"/>
    <mergeCell ref="Q2:R2"/>
    <mergeCell ref="S2:T2"/>
    <mergeCell ref="B2:C2"/>
    <mergeCell ref="D2:E2"/>
    <mergeCell ref="G1:J1"/>
    <mergeCell ref="G2:H2"/>
    <mergeCell ref="I2:J2"/>
    <mergeCell ref="V2:W2"/>
    <mergeCell ref="X2:Y2"/>
    <mergeCell ref="AF2:AG2"/>
    <mergeCell ref="AH2:AI2"/>
    <mergeCell ref="AK1:AN1"/>
    <mergeCell ref="AK2:AL2"/>
    <mergeCell ref="AM2:AN2"/>
    <mergeCell ref="AF1:AI1"/>
    <mergeCell ref="AA1:AD1"/>
    <mergeCell ref="AA2:AB2"/>
    <mergeCell ref="AC2:AD2"/>
    <mergeCell ref="V1:Y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EAC4A-78A5-D841-81C2-56579BC8DD7A}">
  <dimension ref="A1:T303"/>
  <sheetViews>
    <sheetView zoomScale="91" workbookViewId="0">
      <pane xSplit="1" topLeftCell="B1" activePane="topRight" state="frozen"/>
      <selection pane="topRight"/>
    </sheetView>
  </sheetViews>
  <sheetFormatPr baseColWidth="10" defaultRowHeight="16" x14ac:dyDescent="0.2"/>
  <cols>
    <col min="1" max="1" width="11.33203125" bestFit="1" customWidth="1"/>
    <col min="2" max="2" width="9.1640625" bestFit="1" customWidth="1"/>
    <col min="3" max="3" width="9.6640625" bestFit="1" customWidth="1"/>
    <col min="4" max="4" width="9.33203125" bestFit="1" customWidth="1"/>
    <col min="5" max="5" width="9.6640625" bestFit="1" customWidth="1"/>
    <col min="7" max="7" width="9.33203125" bestFit="1" customWidth="1"/>
    <col min="8" max="8" width="9.5" bestFit="1" customWidth="1"/>
    <col min="9" max="9" width="9.33203125" bestFit="1" customWidth="1"/>
    <col min="10" max="10" width="9.6640625" bestFit="1" customWidth="1"/>
    <col min="12" max="12" width="9.1640625" bestFit="1" customWidth="1"/>
    <col min="13" max="13" width="9.6640625" bestFit="1" customWidth="1"/>
    <col min="14" max="14" width="9.1640625" bestFit="1" customWidth="1"/>
    <col min="15" max="15" width="9.6640625" bestFit="1" customWidth="1"/>
    <col min="17" max="17" width="9" bestFit="1" customWidth="1"/>
    <col min="18" max="18" width="9.33203125" bestFit="1" customWidth="1"/>
    <col min="19" max="19" width="8.83203125" bestFit="1" customWidth="1"/>
    <col min="20" max="20" width="9.33203125" bestFit="1" customWidth="1"/>
  </cols>
  <sheetData>
    <row r="1" spans="1:20" x14ac:dyDescent="0.2">
      <c r="B1" s="7" t="s">
        <v>14</v>
      </c>
      <c r="C1" s="7"/>
      <c r="D1" s="7"/>
      <c r="E1" s="7"/>
      <c r="G1" s="7" t="s">
        <v>15</v>
      </c>
      <c r="H1" s="7"/>
      <c r="I1" s="7"/>
      <c r="J1" s="7"/>
      <c r="L1" s="7" t="s">
        <v>16</v>
      </c>
      <c r="M1" s="7"/>
      <c r="N1" s="7"/>
      <c r="O1" s="7"/>
      <c r="Q1" s="7" t="s">
        <v>17</v>
      </c>
      <c r="R1" s="7"/>
      <c r="S1" s="7"/>
      <c r="T1" s="7"/>
    </row>
    <row r="2" spans="1:20" x14ac:dyDescent="0.2">
      <c r="B2" s="5" t="s">
        <v>1</v>
      </c>
      <c r="C2" s="6"/>
      <c r="D2" s="5" t="s">
        <v>3</v>
      </c>
      <c r="E2" s="6"/>
      <c r="G2" s="4" t="s">
        <v>1</v>
      </c>
      <c r="H2" s="4"/>
      <c r="I2" s="5" t="s">
        <v>3</v>
      </c>
      <c r="J2" s="6"/>
      <c r="L2" s="4" t="s">
        <v>1</v>
      </c>
      <c r="M2" s="4"/>
      <c r="N2" s="5" t="s">
        <v>3</v>
      </c>
      <c r="O2" s="6"/>
      <c r="Q2" s="4" t="s">
        <v>1</v>
      </c>
      <c r="R2" s="4"/>
      <c r="S2" s="5" t="s">
        <v>3</v>
      </c>
      <c r="T2" s="6"/>
    </row>
    <row r="3" spans="1:20" x14ac:dyDescent="0.2">
      <c r="A3" s="1" t="s">
        <v>0</v>
      </c>
      <c r="B3" s="2" t="s">
        <v>7</v>
      </c>
      <c r="C3" s="2" t="s">
        <v>5</v>
      </c>
      <c r="D3" s="2" t="s">
        <v>7</v>
      </c>
      <c r="E3" s="2" t="s">
        <v>5</v>
      </c>
      <c r="G3" s="2" t="s">
        <v>7</v>
      </c>
      <c r="H3" s="2" t="s">
        <v>5</v>
      </c>
      <c r="I3" s="2" t="s">
        <v>7</v>
      </c>
      <c r="J3" s="2" t="s">
        <v>5</v>
      </c>
      <c r="L3" s="2" t="s">
        <v>7</v>
      </c>
      <c r="M3" s="2" t="s">
        <v>5</v>
      </c>
      <c r="N3" s="2" t="s">
        <v>7</v>
      </c>
      <c r="O3" s="2" t="s">
        <v>5</v>
      </c>
      <c r="Q3" s="2" t="s">
        <v>7</v>
      </c>
      <c r="R3" s="2" t="s">
        <v>5</v>
      </c>
      <c r="S3" s="2" t="s">
        <v>7</v>
      </c>
      <c r="T3" s="2" t="s">
        <v>5</v>
      </c>
    </row>
    <row r="4" spans="1:20" x14ac:dyDescent="0.2">
      <c r="A4">
        <v>0</v>
      </c>
      <c r="B4" s="3">
        <v>5.2601110864463196</v>
      </c>
      <c r="C4" s="3">
        <v>-65.996660868326799</v>
      </c>
      <c r="D4" s="3">
        <v>7.2398503981410496</v>
      </c>
      <c r="E4" s="3">
        <v>-62.801470438639299</v>
      </c>
      <c r="F4" s="3"/>
      <c r="G4" s="3">
        <v>4.7648225618574802</v>
      </c>
      <c r="H4" s="3">
        <v>-65.849328782823306</v>
      </c>
      <c r="I4" s="3">
        <v>6.8597220774155003</v>
      </c>
      <c r="J4" s="3">
        <v>-60.3124228583441</v>
      </c>
      <c r="K4" s="3"/>
      <c r="L4" s="3">
        <v>5.2954708328404401</v>
      </c>
      <c r="M4" s="3">
        <v>-65.101309034559407</v>
      </c>
      <c r="N4" s="3">
        <v>6.7317199994085897</v>
      </c>
      <c r="O4" s="3">
        <v>-62.032936096191399</v>
      </c>
      <c r="P4" s="3"/>
      <c r="Q4" s="3">
        <v>5.5140659777802803</v>
      </c>
      <c r="R4" s="3">
        <v>-65.956988016764299</v>
      </c>
      <c r="S4" s="3">
        <v>7.4053569342843097</v>
      </c>
      <c r="T4" s="3">
        <v>-62.596663581000399</v>
      </c>
    </row>
    <row r="5" spans="1:20" x14ac:dyDescent="0.2">
      <c r="A5">
        <f>A4+0.01</f>
        <v>0.01</v>
      </c>
      <c r="B5" s="3">
        <v>5.2268857843990002</v>
      </c>
      <c r="C5" s="3">
        <v>-66.014632331000399</v>
      </c>
      <c r="D5" s="3">
        <v>7.2430546332056798</v>
      </c>
      <c r="E5" s="3">
        <v>-62.765357971191399</v>
      </c>
      <c r="F5" s="3"/>
      <c r="G5" s="3">
        <v>4.7768834103943796</v>
      </c>
      <c r="H5" s="3">
        <v>-65.9705513848198</v>
      </c>
      <c r="I5" s="3">
        <v>6.8634331331569403</v>
      </c>
      <c r="J5" s="3">
        <v>-60.203576829698299</v>
      </c>
      <c r="K5" s="3"/>
      <c r="L5" s="3">
        <v>5.2862204593743298</v>
      </c>
      <c r="M5" s="3">
        <v>-65.165226406521199</v>
      </c>
      <c r="N5" s="3">
        <v>6.7392015535114398</v>
      </c>
      <c r="O5" s="3">
        <v>-62.0061484442816</v>
      </c>
      <c r="P5" s="3"/>
      <c r="Q5" s="3">
        <v>5.5164417171347004</v>
      </c>
      <c r="R5" s="3">
        <v>-65.895105150010806</v>
      </c>
      <c r="S5" s="3">
        <v>7.41568694222779</v>
      </c>
      <c r="T5" s="3">
        <v>-62.632945590548999</v>
      </c>
    </row>
    <row r="6" spans="1:20" x14ac:dyDescent="0.2">
      <c r="A6">
        <f t="shared" ref="A6:A69" si="0">A5+0.01</f>
        <v>0.02</v>
      </c>
      <c r="B6" s="3">
        <v>5.1405982910173904</v>
      </c>
      <c r="C6" s="3">
        <v>-66.0068333943684</v>
      </c>
      <c r="D6" s="3">
        <v>7.2608377225253298</v>
      </c>
      <c r="E6" s="3">
        <v>-62.802148607042099</v>
      </c>
      <c r="F6" s="3"/>
      <c r="G6" s="3">
        <v>4.8084092410174302</v>
      </c>
      <c r="H6" s="3">
        <v>-66.035486009385806</v>
      </c>
      <c r="I6" s="3">
        <v>6.8704256790893004</v>
      </c>
      <c r="J6" s="3">
        <v>-60.188487582736499</v>
      </c>
      <c r="K6" s="3"/>
      <c r="L6" s="3">
        <v>5.2670902126075001</v>
      </c>
      <c r="M6" s="3">
        <v>-65.195574442545507</v>
      </c>
      <c r="N6" s="3">
        <v>6.7493948648646596</v>
      </c>
      <c r="O6" s="3">
        <v>-61.931549919976099</v>
      </c>
      <c r="P6" s="3"/>
      <c r="Q6" s="3">
        <v>5.5179510004202603</v>
      </c>
      <c r="R6" s="3">
        <v>-65.812199062771199</v>
      </c>
      <c r="S6" s="3">
        <v>7.4427430659950904</v>
      </c>
      <c r="T6" s="3">
        <v>-62.598698086208699</v>
      </c>
    </row>
    <row r="7" spans="1:20" x14ac:dyDescent="0.2">
      <c r="A7">
        <f t="shared" si="0"/>
        <v>0.03</v>
      </c>
      <c r="B7" s="3">
        <v>5.0231049388427298</v>
      </c>
      <c r="C7" s="3">
        <v>-65.979876200358007</v>
      </c>
      <c r="D7" s="3">
        <v>7.30357198483666</v>
      </c>
      <c r="E7" s="3">
        <v>-62.8114734225802</v>
      </c>
      <c r="F7" s="3"/>
      <c r="G7" s="3">
        <v>4.8582905613983902</v>
      </c>
      <c r="H7" s="3">
        <v>-66.083296881781607</v>
      </c>
      <c r="I7" s="3">
        <v>6.8751840407726803</v>
      </c>
      <c r="J7" s="3">
        <v>-60.219852871364999</v>
      </c>
      <c r="K7" s="3"/>
      <c r="L7" s="3">
        <v>5.2484683347531398</v>
      </c>
      <c r="M7" s="3">
        <v>-65.248471577962206</v>
      </c>
      <c r="N7" s="3">
        <v>6.74510789865408</v>
      </c>
      <c r="O7" s="3">
        <v>-61.937314351399699</v>
      </c>
      <c r="P7" s="3"/>
      <c r="Q7" s="3">
        <v>5.5122799048771602</v>
      </c>
      <c r="R7" s="3">
        <v>-65.717764112684407</v>
      </c>
      <c r="S7" s="3">
        <v>7.4775627750914699</v>
      </c>
      <c r="T7" s="3">
        <v>-62.565976460774699</v>
      </c>
    </row>
    <row r="8" spans="1:20" x14ac:dyDescent="0.2">
      <c r="A8">
        <f t="shared" si="0"/>
        <v>0.04</v>
      </c>
      <c r="B8" s="3">
        <v>4.9080376929427096</v>
      </c>
      <c r="C8" s="3">
        <v>-65.9851320054795</v>
      </c>
      <c r="D8" s="3">
        <v>7.3667198312993296</v>
      </c>
      <c r="E8" s="3">
        <v>-62.8150338066948</v>
      </c>
      <c r="F8" s="3"/>
      <c r="G8" s="3">
        <v>4.9278594685966102</v>
      </c>
      <c r="H8" s="3">
        <v>-66.111271328396199</v>
      </c>
      <c r="I8" s="3">
        <v>6.8758714580029903</v>
      </c>
      <c r="J8" s="3">
        <v>-60.301402621798999</v>
      </c>
      <c r="K8" s="3"/>
      <c r="L8" s="3">
        <v>5.2317246499655097</v>
      </c>
      <c r="M8" s="3">
        <v>-65.290348476833699</v>
      </c>
      <c r="N8" s="3">
        <v>6.7190195482827102</v>
      </c>
      <c r="O8" s="3">
        <v>-61.909848531087199</v>
      </c>
      <c r="P8" s="3"/>
      <c r="Q8" s="3">
        <v>5.5018875285070701</v>
      </c>
      <c r="R8" s="3">
        <v>-65.775917053222599</v>
      </c>
      <c r="S8" s="3">
        <v>7.5037787540662801</v>
      </c>
      <c r="T8" s="3">
        <v>-62.551226298014299</v>
      </c>
    </row>
    <row r="9" spans="1:20" x14ac:dyDescent="0.2">
      <c r="A9">
        <f t="shared" si="0"/>
        <v>0.05</v>
      </c>
      <c r="B9" s="3">
        <v>4.8274107352318296</v>
      </c>
      <c r="C9" s="3">
        <v>-65.963261074490006</v>
      </c>
      <c r="D9" s="3">
        <v>7.4352873187602402</v>
      </c>
      <c r="E9" s="3">
        <v>-62.838769700792</v>
      </c>
      <c r="F9" s="3"/>
      <c r="G9" s="3">
        <v>5.0092734784917896</v>
      </c>
      <c r="H9" s="3">
        <v>-66.076854281955207</v>
      </c>
      <c r="I9" s="3">
        <v>6.8734085735448902</v>
      </c>
      <c r="J9" s="3">
        <v>-60.396515740288599</v>
      </c>
      <c r="K9" s="3"/>
      <c r="L9" s="3">
        <v>5.2064662820077103</v>
      </c>
      <c r="M9" s="3">
        <v>-65.297299702962206</v>
      </c>
      <c r="N9" s="3">
        <v>6.6716277211247599</v>
      </c>
      <c r="O9" s="3">
        <v>-61.900015089246899</v>
      </c>
      <c r="P9" s="3"/>
      <c r="Q9" s="3">
        <v>5.49408229572136</v>
      </c>
      <c r="R9" s="3">
        <v>-65.778121100531607</v>
      </c>
      <c r="S9" s="3">
        <v>7.5064756771109602</v>
      </c>
      <c r="T9" s="3">
        <v>-62.5339330037434</v>
      </c>
    </row>
    <row r="10" spans="1:20" x14ac:dyDescent="0.2">
      <c r="A10">
        <f t="shared" si="0"/>
        <v>6.0000000000000005E-2</v>
      </c>
      <c r="B10" s="3">
        <v>4.7927978511612004</v>
      </c>
      <c r="C10" s="3">
        <v>-65.875099182128906</v>
      </c>
      <c r="D10" s="3">
        <v>7.4972557268167401</v>
      </c>
      <c r="E10" s="3">
        <v>-62.9154027303059</v>
      </c>
      <c r="F10" s="3"/>
      <c r="G10" s="3">
        <v>5.0821695673647902</v>
      </c>
      <c r="H10" s="3">
        <v>-66.114831712510806</v>
      </c>
      <c r="I10" s="3">
        <v>6.8651368375131199</v>
      </c>
      <c r="J10" s="3">
        <v>-60.432628207736499</v>
      </c>
      <c r="K10" s="3"/>
      <c r="L10" s="3">
        <v>5.15793769512638</v>
      </c>
      <c r="M10" s="3">
        <v>-65.322391933865006</v>
      </c>
      <c r="N10" s="3">
        <v>6.6052295581981602</v>
      </c>
      <c r="O10" s="3">
        <v>-61.934262593587199</v>
      </c>
      <c r="P10" s="3"/>
      <c r="Q10" s="3">
        <v>5.4899610288226697</v>
      </c>
      <c r="R10" s="3">
        <v>-65.8542455037434</v>
      </c>
      <c r="S10" s="3">
        <v>7.4824308261271701</v>
      </c>
      <c r="T10" s="3">
        <v>-62.560381571451799</v>
      </c>
    </row>
    <row r="11" spans="1:20" x14ac:dyDescent="0.2">
      <c r="A11">
        <f t="shared" si="0"/>
        <v>7.0000000000000007E-2</v>
      </c>
      <c r="B11" s="3">
        <v>4.7894907313233901</v>
      </c>
      <c r="C11" s="3">
        <v>-65.767439948187899</v>
      </c>
      <c r="D11" s="3">
        <v>7.5503134929228199</v>
      </c>
      <c r="E11" s="3">
        <v>-62.910994635687899</v>
      </c>
      <c r="F11" s="3"/>
      <c r="G11" s="3">
        <v>5.1291942766446299</v>
      </c>
      <c r="H11" s="3">
        <v>-66.225542704264299</v>
      </c>
      <c r="I11" s="3">
        <v>6.8406441504472797</v>
      </c>
      <c r="J11" s="3">
        <v>-60.4712838066948</v>
      </c>
      <c r="K11" s="3"/>
      <c r="L11" s="3">
        <v>5.0828932756219301</v>
      </c>
      <c r="M11" s="3">
        <v>-65.332225375705207</v>
      </c>
      <c r="N11" s="3">
        <v>6.5246692783286804</v>
      </c>
      <c r="O11" s="3">
        <v>-61.961389329698299</v>
      </c>
      <c r="P11" s="3"/>
      <c r="Q11" s="3">
        <v>5.4808495770481001</v>
      </c>
      <c r="R11" s="3">
        <v>-65.891544765896199</v>
      </c>
      <c r="S11" s="3">
        <v>7.4418451529834204</v>
      </c>
      <c r="T11" s="3">
        <v>-62.537493387857999</v>
      </c>
    </row>
    <row r="12" spans="1:20" x14ac:dyDescent="0.2">
      <c r="A12">
        <f t="shared" si="0"/>
        <v>0.08</v>
      </c>
      <c r="B12" s="3">
        <v>4.7925217163207998</v>
      </c>
      <c r="C12" s="3">
        <v>-65.791514926486499</v>
      </c>
      <c r="D12" s="3">
        <v>7.5987898970827796</v>
      </c>
      <c r="E12" s="3">
        <v>-62.959653218587199</v>
      </c>
      <c r="F12" s="3"/>
      <c r="G12" s="3">
        <v>5.1530772273479899</v>
      </c>
      <c r="H12" s="3">
        <v>-66.2906468709309</v>
      </c>
      <c r="I12" s="3">
        <v>6.7881275709682498</v>
      </c>
      <c r="J12" s="3">
        <v>-60.526893615722599</v>
      </c>
      <c r="K12" s="3"/>
      <c r="L12" s="3">
        <v>4.99923529349795</v>
      </c>
      <c r="M12" s="3">
        <v>-65.341380649142707</v>
      </c>
      <c r="N12" s="3">
        <v>6.4377501797870504</v>
      </c>
      <c r="O12" s="3">
        <v>-62.040735032823299</v>
      </c>
      <c r="P12" s="3"/>
      <c r="Q12" s="3">
        <v>5.4576675828864802</v>
      </c>
      <c r="R12" s="3">
        <v>-65.961565653483007</v>
      </c>
      <c r="S12" s="3">
        <v>7.4014256897711199</v>
      </c>
      <c r="T12" s="3">
        <v>-62.424917432996899</v>
      </c>
    </row>
    <row r="13" spans="1:20" x14ac:dyDescent="0.2">
      <c r="A13">
        <f t="shared" si="0"/>
        <v>0.09</v>
      </c>
      <c r="B13" s="3">
        <v>4.7885642766978398</v>
      </c>
      <c r="C13" s="3">
        <v>-65.846107482910099</v>
      </c>
      <c r="D13" s="3">
        <v>7.6467970573490502</v>
      </c>
      <c r="E13" s="3">
        <v>-62.9916966756184</v>
      </c>
      <c r="F13" s="3"/>
      <c r="G13" s="3">
        <v>5.1745550765205497</v>
      </c>
      <c r="H13" s="3">
        <v>-66.337440490722599</v>
      </c>
      <c r="I13" s="3">
        <v>6.7085113962634999</v>
      </c>
      <c r="J13" s="3">
        <v>-60.537235683864999</v>
      </c>
      <c r="K13" s="3"/>
      <c r="L13" s="3">
        <v>4.93604353294874</v>
      </c>
      <c r="M13" s="3">
        <v>-65.3381593492295</v>
      </c>
      <c r="N13" s="3">
        <v>6.3507661207072097</v>
      </c>
      <c r="O13" s="3">
        <v>-62.1070259941948</v>
      </c>
      <c r="P13" s="3"/>
      <c r="Q13" s="3">
        <v>5.4225581964737799</v>
      </c>
      <c r="R13" s="3">
        <v>-65.929522196451799</v>
      </c>
      <c r="S13" s="3">
        <v>7.3747850206696199</v>
      </c>
      <c r="T13" s="3">
        <v>-62.414236280653199</v>
      </c>
    </row>
    <row r="14" spans="1:20" x14ac:dyDescent="0.2">
      <c r="A14">
        <f t="shared" si="0"/>
        <v>9.9999999999999992E-2</v>
      </c>
      <c r="B14" s="3">
        <v>4.7830634272161996</v>
      </c>
      <c r="C14" s="3">
        <v>-65.887306213378906</v>
      </c>
      <c r="D14" s="3">
        <v>7.6922761461192497</v>
      </c>
      <c r="E14" s="3">
        <v>-62.999156528048999</v>
      </c>
      <c r="F14" s="3"/>
      <c r="G14" s="3">
        <v>5.21090278316096</v>
      </c>
      <c r="H14" s="3">
        <v>-66.372366163465699</v>
      </c>
      <c r="I14" s="3">
        <v>6.6213714517607603</v>
      </c>
      <c r="J14" s="3">
        <v>-60.597931755913599</v>
      </c>
      <c r="K14" s="3"/>
      <c r="L14" s="3">
        <v>4.91386700952794</v>
      </c>
      <c r="M14" s="3">
        <v>-65.276785108778199</v>
      </c>
      <c r="N14" s="3">
        <v>6.2669283671715297</v>
      </c>
      <c r="O14" s="3">
        <v>-62.2472373114691</v>
      </c>
      <c r="P14" s="3"/>
      <c r="Q14" s="3">
        <v>5.3882414928400504</v>
      </c>
      <c r="R14" s="3">
        <v>-65.983097500271199</v>
      </c>
      <c r="S14" s="3">
        <v>7.3658212671345202</v>
      </c>
      <c r="T14" s="3">
        <v>-62.447296990288599</v>
      </c>
    </row>
    <row r="15" spans="1:20" x14ac:dyDescent="0.2">
      <c r="A15">
        <f t="shared" si="0"/>
        <v>0.10999999999999999</v>
      </c>
      <c r="B15" s="3">
        <v>4.7914529748103503</v>
      </c>
      <c r="C15" s="3">
        <v>-65.880863613552506</v>
      </c>
      <c r="D15" s="3">
        <v>7.7246229654322001</v>
      </c>
      <c r="E15" s="3">
        <v>-63.017127990722599</v>
      </c>
      <c r="F15" s="3"/>
      <c r="G15" s="3">
        <v>5.2552264858232203</v>
      </c>
      <c r="H15" s="3">
        <v>-66.320147196451799</v>
      </c>
      <c r="I15" s="3">
        <v>6.5532735474836104</v>
      </c>
      <c r="J15" s="3">
        <v>-60.673038906521199</v>
      </c>
      <c r="K15" s="3"/>
      <c r="L15" s="3">
        <v>4.9354316480887901</v>
      </c>
      <c r="M15" s="3">
        <v>-65.255761888292</v>
      </c>
      <c r="N15" s="3">
        <v>6.1916486107323596</v>
      </c>
      <c r="O15" s="3">
        <v>-62.2740249633788</v>
      </c>
      <c r="P15" s="3"/>
      <c r="Q15" s="3">
        <v>5.36685550944983</v>
      </c>
      <c r="R15" s="3">
        <v>-66.036503261990006</v>
      </c>
      <c r="S15" s="3">
        <v>7.3699467594156802</v>
      </c>
      <c r="T15" s="3">
        <v>-62.499515957302499</v>
      </c>
    </row>
    <row r="16" spans="1:20" x14ac:dyDescent="0.2">
      <c r="A16">
        <f t="shared" si="0"/>
        <v>0.11999999999999998</v>
      </c>
      <c r="B16" s="3">
        <v>4.8261111660717297</v>
      </c>
      <c r="C16" s="3">
        <v>-65.916976081000399</v>
      </c>
      <c r="D16" s="3">
        <v>7.7305557706922396</v>
      </c>
      <c r="E16" s="3">
        <v>-63.037981669107999</v>
      </c>
      <c r="F16" s="3"/>
      <c r="G16" s="3">
        <v>5.2796080992233501</v>
      </c>
      <c r="H16" s="3">
        <v>-66.316078186035099</v>
      </c>
      <c r="I16" s="3">
        <v>6.5194411782331203</v>
      </c>
      <c r="J16" s="3">
        <v>-60.758827209472599</v>
      </c>
      <c r="K16" s="3"/>
      <c r="L16" s="3">
        <v>4.9905816312197597</v>
      </c>
      <c r="M16" s="3">
        <v>-65.280175950792</v>
      </c>
      <c r="N16" s="3">
        <v>6.1347004433915799</v>
      </c>
      <c r="O16" s="3">
        <v>-62.319631788465699</v>
      </c>
      <c r="P16" s="3"/>
      <c r="Q16" s="3">
        <v>5.36367189729211</v>
      </c>
      <c r="R16" s="3">
        <v>-66.073124355740006</v>
      </c>
      <c r="S16" s="3">
        <v>7.3819197820296001</v>
      </c>
      <c r="T16" s="3">
        <v>-62.464759826660099</v>
      </c>
    </row>
    <row r="17" spans="1:20" x14ac:dyDescent="0.2">
      <c r="A17">
        <f t="shared" si="0"/>
        <v>0.12999999999999998</v>
      </c>
      <c r="B17" s="3">
        <v>4.8878553425961604</v>
      </c>
      <c r="C17" s="3">
        <v>-65.843733893500399</v>
      </c>
      <c r="D17" s="3">
        <v>7.70709267610758</v>
      </c>
      <c r="E17" s="3">
        <v>-62.9920357598198</v>
      </c>
      <c r="F17" s="3"/>
      <c r="G17" s="3">
        <v>5.2613868942022401</v>
      </c>
      <c r="H17" s="3">
        <v>-66.362871805826799</v>
      </c>
      <c r="I17" s="3">
        <v>6.5160529215622498</v>
      </c>
      <c r="J17" s="3">
        <v>-60.845124138726099</v>
      </c>
      <c r="K17" s="3"/>
      <c r="L17" s="3">
        <v>5.0633209743316403</v>
      </c>
      <c r="M17" s="3">
        <v>-65.340024312337206</v>
      </c>
      <c r="N17" s="3">
        <v>6.1031560472917903</v>
      </c>
      <c r="O17" s="3">
        <v>-62.404572380913599</v>
      </c>
      <c r="P17" s="3"/>
      <c r="Q17" s="3">
        <v>5.3808060812948098</v>
      </c>
      <c r="R17" s="3">
        <v>-66.053966098361499</v>
      </c>
      <c r="S17" s="3">
        <v>7.3996696559399497</v>
      </c>
      <c r="T17" s="3">
        <v>-62.468659294976099</v>
      </c>
    </row>
    <row r="18" spans="1:20" x14ac:dyDescent="0.2">
      <c r="A18">
        <f t="shared" si="0"/>
        <v>0.13999999999999999</v>
      </c>
      <c r="B18" s="3">
        <v>4.9650929358584097</v>
      </c>
      <c r="C18" s="3">
        <v>-65.772695753309407</v>
      </c>
      <c r="D18" s="3">
        <v>7.6685534441551502</v>
      </c>
      <c r="E18" s="3">
        <v>-62.983728196885799</v>
      </c>
      <c r="F18" s="3"/>
      <c r="G18" s="3">
        <v>5.2035255714672797</v>
      </c>
      <c r="H18" s="3">
        <v>-66.393728468153199</v>
      </c>
      <c r="I18" s="3">
        <v>6.5272211822894004</v>
      </c>
      <c r="J18" s="3">
        <v>-60.8703859117295</v>
      </c>
      <c r="K18" s="3"/>
      <c r="L18" s="3">
        <v>5.13472670100463</v>
      </c>
      <c r="M18" s="3">
        <v>-65.307302686903199</v>
      </c>
      <c r="N18" s="3">
        <v>6.0964570405502201</v>
      </c>
      <c r="O18" s="3">
        <v>-62.370663960774699</v>
      </c>
      <c r="P18" s="3"/>
      <c r="Q18" s="3">
        <v>5.42029367819306</v>
      </c>
      <c r="R18" s="3">
        <v>-66.032095167371907</v>
      </c>
      <c r="S18" s="3">
        <v>7.4187169486817197</v>
      </c>
      <c r="T18" s="3">
        <v>-62.407115512423999</v>
      </c>
    </row>
    <row r="19" spans="1:20" x14ac:dyDescent="0.2">
      <c r="A19">
        <f t="shared" si="0"/>
        <v>0.15</v>
      </c>
      <c r="B19" s="3">
        <v>5.0394360504947002</v>
      </c>
      <c r="C19" s="3">
        <v>-65.6833470662434</v>
      </c>
      <c r="D19" s="3">
        <v>7.6366195034461297</v>
      </c>
      <c r="E19" s="3">
        <v>-62.987627665201799</v>
      </c>
      <c r="F19" s="3"/>
      <c r="G19" s="3">
        <v>5.1291339010731498</v>
      </c>
      <c r="H19" s="3">
        <v>-66.447812398274706</v>
      </c>
      <c r="I19" s="3">
        <v>6.5368477645623599</v>
      </c>
      <c r="J19" s="3">
        <v>-60.9770278930663</v>
      </c>
      <c r="K19" s="3"/>
      <c r="L19" s="3">
        <v>5.1864086548663302</v>
      </c>
      <c r="M19" s="3">
        <v>-65.316627502441406</v>
      </c>
      <c r="N19" s="3">
        <v>6.1124518493036701</v>
      </c>
      <c r="O19" s="3">
        <v>-62.281993442111499</v>
      </c>
      <c r="P19" s="3"/>
      <c r="Q19" s="3">
        <v>5.4805319389907501</v>
      </c>
      <c r="R19" s="3">
        <v>-65.853058709038606</v>
      </c>
      <c r="S19" s="3">
        <v>7.4274090348922002</v>
      </c>
      <c r="T19" s="3">
        <v>-62.404911465114999</v>
      </c>
    </row>
    <row r="20" spans="1:20" x14ac:dyDescent="0.2">
      <c r="A20">
        <f t="shared" si="0"/>
        <v>0.16</v>
      </c>
      <c r="B20" s="3">
        <v>5.0943020389081903</v>
      </c>
      <c r="C20" s="3">
        <v>-65.740482754177506</v>
      </c>
      <c r="D20" s="3">
        <v>7.6227700288591</v>
      </c>
      <c r="E20" s="3">
        <v>-62.929474724663599</v>
      </c>
      <c r="F20" s="3"/>
      <c r="G20" s="3">
        <v>5.0632258968036101</v>
      </c>
      <c r="H20" s="3">
        <v>-66.374061584472599</v>
      </c>
      <c r="I20" s="3">
        <v>6.5349641092871602</v>
      </c>
      <c r="J20" s="3">
        <v>-61.070615132649699</v>
      </c>
      <c r="K20" s="3"/>
      <c r="L20" s="3">
        <v>5.2059175723130098</v>
      </c>
      <c r="M20" s="3">
        <v>-65.273224724663606</v>
      </c>
      <c r="N20" s="3">
        <v>6.1529307914008902</v>
      </c>
      <c r="O20" s="3">
        <v>-62.2497804429795</v>
      </c>
      <c r="P20" s="3"/>
      <c r="Q20" s="3">
        <v>5.55244459282041</v>
      </c>
      <c r="R20" s="3">
        <v>-65.8145726521809</v>
      </c>
      <c r="S20" s="3">
        <v>7.41281296337971</v>
      </c>
      <c r="T20" s="3">
        <v>-62.392873975965699</v>
      </c>
    </row>
    <row r="21" spans="1:20" x14ac:dyDescent="0.2">
      <c r="A21">
        <f t="shared" si="0"/>
        <v>0.17</v>
      </c>
      <c r="B21" s="3">
        <v>5.1236948848378399</v>
      </c>
      <c r="C21" s="3">
        <v>-65.779307895236499</v>
      </c>
      <c r="D21" s="3">
        <v>7.6229378656390301</v>
      </c>
      <c r="E21" s="3">
        <v>-62.907264709472599</v>
      </c>
      <c r="F21" s="3"/>
      <c r="G21" s="3">
        <v>5.0210574488756903</v>
      </c>
      <c r="H21" s="3">
        <v>-66.331506517198306</v>
      </c>
      <c r="I21" s="3">
        <v>6.5170539668959302</v>
      </c>
      <c r="J21" s="3">
        <v>-61.077735900878899</v>
      </c>
      <c r="K21" s="3"/>
      <c r="L21" s="3">
        <v>5.1900326135183796</v>
      </c>
      <c r="M21" s="3">
        <v>-65.278310987684407</v>
      </c>
      <c r="N21" s="3">
        <v>6.2170843377537999</v>
      </c>
      <c r="O21" s="3">
        <v>-62.2499499850802</v>
      </c>
      <c r="P21" s="3"/>
      <c r="Q21" s="3">
        <v>5.61972752274459</v>
      </c>
      <c r="R21" s="3">
        <v>-65.798127068413606</v>
      </c>
      <c r="S21" s="3">
        <v>7.3715127982530397</v>
      </c>
      <c r="T21" s="3">
        <v>-62.402198791503899</v>
      </c>
    </row>
    <row r="22" spans="1:20" x14ac:dyDescent="0.2">
      <c r="A22">
        <f t="shared" si="0"/>
        <v>0.18000000000000002</v>
      </c>
      <c r="B22" s="3">
        <v>5.1367700563308398</v>
      </c>
      <c r="C22" s="3">
        <v>-65.836782667371907</v>
      </c>
      <c r="D22" s="3">
        <v>7.62787903456341</v>
      </c>
      <c r="E22" s="3">
        <v>-62.9218453301323</v>
      </c>
      <c r="F22" s="3"/>
      <c r="G22" s="3">
        <v>5.0046549795918596</v>
      </c>
      <c r="H22" s="3">
        <v>-66.3608373006184</v>
      </c>
      <c r="I22" s="3">
        <v>6.4809605381709998</v>
      </c>
      <c r="J22" s="3">
        <v>-61.140805562337199</v>
      </c>
      <c r="K22" s="3"/>
      <c r="L22" s="3">
        <v>5.1449016152112099</v>
      </c>
      <c r="M22" s="3">
        <v>-65.3632515801323</v>
      </c>
      <c r="N22" s="3">
        <v>6.2927758522905899</v>
      </c>
      <c r="O22" s="3">
        <v>-62.263682895236499</v>
      </c>
      <c r="P22" s="3"/>
      <c r="Q22" s="3">
        <v>5.66177755577485</v>
      </c>
      <c r="R22" s="3">
        <v>-65.773373921712206</v>
      </c>
      <c r="S22" s="3">
        <v>7.3144337703453299</v>
      </c>
      <c r="T22" s="3">
        <v>-62.413727654351099</v>
      </c>
    </row>
    <row r="23" spans="1:20" x14ac:dyDescent="0.2">
      <c r="A23">
        <f t="shared" si="0"/>
        <v>0.19000000000000003</v>
      </c>
      <c r="B23" s="3">
        <v>5.15222430633023</v>
      </c>
      <c r="C23" s="3">
        <v>-65.733701070149706</v>
      </c>
      <c r="D23" s="3">
        <v>7.6347300325855203</v>
      </c>
      <c r="E23" s="3">
        <v>-62.919471740722599</v>
      </c>
      <c r="F23" s="3"/>
      <c r="G23" s="3">
        <v>5.0031974331298503</v>
      </c>
      <c r="H23" s="3">
        <v>-66.464088439941406</v>
      </c>
      <c r="I23" s="3">
        <v>6.4255301337484703</v>
      </c>
      <c r="J23" s="3">
        <v>-61.171492682562899</v>
      </c>
      <c r="K23" s="3"/>
      <c r="L23" s="3">
        <v>5.0837221402009103</v>
      </c>
      <c r="M23" s="3">
        <v>-65.351892259385806</v>
      </c>
      <c r="N23" s="3">
        <v>6.3613540545989897</v>
      </c>
      <c r="O23" s="3">
        <v>-62.2869101630316</v>
      </c>
      <c r="P23" s="3"/>
      <c r="Q23" s="3">
        <v>5.6607415145701099</v>
      </c>
      <c r="R23" s="3">
        <v>-65.763879564073306</v>
      </c>
      <c r="S23" s="3">
        <v>7.2625939229537604</v>
      </c>
      <c r="T23" s="3">
        <v>-62.386940002441399</v>
      </c>
    </row>
    <row r="24" spans="1:20" x14ac:dyDescent="0.2">
      <c r="A24">
        <f t="shared" si="0"/>
        <v>0.20000000000000004</v>
      </c>
      <c r="B24" s="3">
        <v>5.1839386714397104</v>
      </c>
      <c r="C24" s="3">
        <v>-65.673004998101106</v>
      </c>
      <c r="D24" s="3">
        <v>7.6478462493772401</v>
      </c>
      <c r="E24" s="3">
        <v>-62.949989318847599</v>
      </c>
      <c r="F24" s="3"/>
      <c r="G24" s="3">
        <v>4.9981939642409001</v>
      </c>
      <c r="H24" s="3">
        <v>-66.497996860080207</v>
      </c>
      <c r="I24" s="3">
        <v>6.35307805663109</v>
      </c>
      <c r="J24" s="3">
        <v>-61.119782341851099</v>
      </c>
      <c r="K24" s="3"/>
      <c r="L24" s="3">
        <v>5.0208387104605396</v>
      </c>
      <c r="M24" s="3">
        <v>-65.278141445583699</v>
      </c>
      <c r="N24" s="3">
        <v>6.4144304643639796</v>
      </c>
      <c r="O24" s="3">
        <v>-62.3447240193684</v>
      </c>
      <c r="P24" s="3"/>
      <c r="Q24" s="3">
        <v>5.6119609207903203</v>
      </c>
      <c r="R24" s="3">
        <v>-65.8484810723198</v>
      </c>
      <c r="S24" s="3">
        <v>7.2363332169229304</v>
      </c>
      <c r="T24" s="3">
        <v>-62.422204759385799</v>
      </c>
    </row>
    <row r="25" spans="1:20" x14ac:dyDescent="0.2">
      <c r="A25">
        <f t="shared" si="0"/>
        <v>0.21000000000000005</v>
      </c>
      <c r="B25" s="3">
        <v>5.2283754369900297</v>
      </c>
      <c r="C25" s="3">
        <v>-65.679278055826799</v>
      </c>
      <c r="D25" s="3">
        <v>7.6700113323935799</v>
      </c>
      <c r="E25" s="3">
        <v>-62.882342020670499</v>
      </c>
      <c r="F25" s="3"/>
      <c r="G25" s="3">
        <v>4.97256637671628</v>
      </c>
      <c r="H25" s="3">
        <v>-66.467818366156607</v>
      </c>
      <c r="I25" s="3">
        <v>6.2735110697059104</v>
      </c>
      <c r="J25" s="3">
        <v>-61.0322986178927</v>
      </c>
      <c r="K25" s="3"/>
      <c r="L25" s="3">
        <v>4.9645909686216303</v>
      </c>
      <c r="M25" s="3">
        <v>-65.194218105740006</v>
      </c>
      <c r="N25" s="3">
        <v>6.46633770613112</v>
      </c>
      <c r="O25" s="3">
        <v>-62.385414123535099</v>
      </c>
      <c r="P25" s="3"/>
      <c r="Q25" s="3">
        <v>5.5286718021901304</v>
      </c>
      <c r="R25" s="3">
        <v>-65.898326449923999</v>
      </c>
      <c r="S25" s="3">
        <v>7.2442613200281896</v>
      </c>
      <c r="T25" s="3">
        <v>-62.411523607042099</v>
      </c>
    </row>
    <row r="26" spans="1:20" x14ac:dyDescent="0.2">
      <c r="A26">
        <f t="shared" si="0"/>
        <v>0.22000000000000006</v>
      </c>
      <c r="B26" s="3">
        <v>5.2636577785682102</v>
      </c>
      <c r="C26" s="3">
        <v>-65.729292975531607</v>
      </c>
      <c r="D26" s="3">
        <v>7.6942823665976698</v>
      </c>
      <c r="E26" s="3">
        <v>-62.782820807562899</v>
      </c>
      <c r="F26" s="3"/>
      <c r="G26" s="3">
        <v>4.9194709826600302</v>
      </c>
      <c r="H26" s="3">
        <v>-66.515629238552506</v>
      </c>
      <c r="I26" s="3">
        <v>6.2036745411988896</v>
      </c>
      <c r="J26" s="3">
        <v>-61.008732265896199</v>
      </c>
      <c r="K26" s="3"/>
      <c r="L26" s="3">
        <v>4.9156056465291096</v>
      </c>
      <c r="M26" s="3">
        <v>-65.098935445149706</v>
      </c>
      <c r="N26" s="3">
        <v>6.5476351117447198</v>
      </c>
      <c r="O26" s="3">
        <v>-62.4634034898545</v>
      </c>
      <c r="P26" s="3"/>
      <c r="Q26" s="3">
        <v>5.4353368802890696</v>
      </c>
      <c r="R26" s="3">
        <v>-65.935625712076799</v>
      </c>
      <c r="S26" s="3">
        <v>7.2807693377899598</v>
      </c>
      <c r="T26" s="3">
        <v>-62.4518746270073</v>
      </c>
    </row>
    <row r="27" spans="1:20" x14ac:dyDescent="0.2">
      <c r="A27">
        <f t="shared" si="0"/>
        <v>0.23000000000000007</v>
      </c>
      <c r="B27" s="3">
        <v>5.2620213008051504</v>
      </c>
      <c r="C27" s="3">
        <v>-65.848820156521199</v>
      </c>
      <c r="D27" s="3">
        <v>7.7060769266437896</v>
      </c>
      <c r="E27" s="3">
        <v>-62.7295845879448</v>
      </c>
      <c r="F27" s="3"/>
      <c r="G27" s="3">
        <v>4.8477617686406003</v>
      </c>
      <c r="H27" s="3">
        <v>-66.4584935506184</v>
      </c>
      <c r="I27" s="3">
        <v>6.1604893405365004</v>
      </c>
      <c r="J27" s="3">
        <v>-60.982961866590699</v>
      </c>
      <c r="K27" s="3"/>
      <c r="L27" s="3">
        <v>4.8710075187683097</v>
      </c>
      <c r="M27" s="3">
        <v>-65.127757602267707</v>
      </c>
      <c r="N27" s="3">
        <v>6.6814439107783903</v>
      </c>
      <c r="O27" s="3">
        <v>-62.507823520236499</v>
      </c>
      <c r="P27" s="3"/>
      <c r="Q27" s="3">
        <v>5.3550154480040897</v>
      </c>
      <c r="R27" s="3">
        <v>-65.985640631781607</v>
      </c>
      <c r="S27" s="3">
        <v>7.3341574260305</v>
      </c>
      <c r="T27" s="3">
        <v>-62.560212029351099</v>
      </c>
    </row>
    <row r="28" spans="1:20" x14ac:dyDescent="0.2">
      <c r="A28">
        <f t="shared" si="0"/>
        <v>0.24000000000000007</v>
      </c>
      <c r="B28" s="3">
        <v>5.2067338815966799</v>
      </c>
      <c r="C28" s="3">
        <v>-65.974450853135806</v>
      </c>
      <c r="D28" s="3">
        <v>7.6943580332359698</v>
      </c>
      <c r="E28" s="3">
        <v>-62.7595935397677</v>
      </c>
      <c r="F28" s="3"/>
      <c r="G28" s="3">
        <v>4.77904975873306</v>
      </c>
      <c r="H28" s="3">
        <v>-66.316756354437899</v>
      </c>
      <c r="I28" s="3">
        <v>6.1542388920146101</v>
      </c>
      <c r="J28" s="3">
        <v>-60.999916076660099</v>
      </c>
      <c r="K28" s="3"/>
      <c r="L28" s="3">
        <v>4.8261989289268197</v>
      </c>
      <c r="M28" s="3">
        <v>-65.179976569281607</v>
      </c>
      <c r="N28" s="3">
        <v>6.8634773714213804</v>
      </c>
      <c r="O28" s="3">
        <v>-62.464251200357999</v>
      </c>
      <c r="P28" s="3"/>
      <c r="Q28" s="3">
        <v>5.29854782979859</v>
      </c>
      <c r="R28" s="3">
        <v>-66.070411682128906</v>
      </c>
      <c r="S28" s="3">
        <v>7.3959349698052401</v>
      </c>
      <c r="T28" s="3">
        <v>-62.6071751912434</v>
      </c>
    </row>
    <row r="29" spans="1:20" x14ac:dyDescent="0.2">
      <c r="A29">
        <f t="shared" si="0"/>
        <v>0.25000000000000006</v>
      </c>
      <c r="B29" s="3">
        <v>5.1011604282461001</v>
      </c>
      <c r="C29" s="3">
        <v>-66.060747782389299</v>
      </c>
      <c r="D29" s="3">
        <v>7.6606304906051097</v>
      </c>
      <c r="E29" s="3">
        <v>-62.7324668036566</v>
      </c>
      <c r="F29" s="3"/>
      <c r="G29" s="3">
        <v>4.7358077790465503</v>
      </c>
      <c r="H29" s="3">
        <v>-66.328963385687899</v>
      </c>
      <c r="I29" s="3">
        <v>6.1857361077111204</v>
      </c>
      <c r="J29" s="3">
        <v>-60.964820861816399</v>
      </c>
      <c r="K29" s="3"/>
      <c r="L29" s="3">
        <v>4.77151967795308</v>
      </c>
      <c r="M29" s="3">
        <v>-65.249319288465699</v>
      </c>
      <c r="N29" s="3">
        <v>7.0644369291261997</v>
      </c>
      <c r="O29" s="3">
        <v>-62.4239001803927</v>
      </c>
      <c r="P29" s="3"/>
      <c r="Q29" s="3">
        <v>5.26124919354897</v>
      </c>
      <c r="R29" s="3">
        <v>-66.130599127875399</v>
      </c>
      <c r="S29" s="3">
        <v>7.4611735200172902</v>
      </c>
      <c r="T29" s="3">
        <v>-62.627859327528199</v>
      </c>
    </row>
    <row r="30" spans="1:20" x14ac:dyDescent="0.2">
      <c r="A30">
        <f t="shared" si="0"/>
        <v>0.26000000000000006</v>
      </c>
      <c r="B30" s="3">
        <v>4.96643949712759</v>
      </c>
      <c r="C30" s="3">
        <v>-66.088044060601106</v>
      </c>
      <c r="D30" s="3">
        <v>7.6167935499683299</v>
      </c>
      <c r="E30" s="3">
        <v>-62.765527513292</v>
      </c>
      <c r="F30" s="3"/>
      <c r="G30" s="3">
        <v>4.7319043798089897</v>
      </c>
      <c r="H30" s="3">
        <v>-66.357276916503906</v>
      </c>
      <c r="I30" s="3">
        <v>6.24593831376224</v>
      </c>
      <c r="J30" s="3">
        <v>-60.9375245836045</v>
      </c>
      <c r="K30" s="3"/>
      <c r="L30" s="3">
        <v>4.6925540565772499</v>
      </c>
      <c r="M30" s="3">
        <v>-65.246437072753906</v>
      </c>
      <c r="N30" s="3">
        <v>7.2487732473625304</v>
      </c>
      <c r="O30" s="3">
        <v>-62.4549263848198</v>
      </c>
      <c r="P30" s="3"/>
      <c r="Q30" s="3">
        <v>5.2301162275273603</v>
      </c>
      <c r="R30" s="3">
        <v>-66.205875820583699</v>
      </c>
      <c r="S30" s="3">
        <v>7.5222653792291103</v>
      </c>
      <c r="T30" s="3">
        <v>-62.577844407823299</v>
      </c>
    </row>
    <row r="31" spans="1:20" x14ac:dyDescent="0.2">
      <c r="A31">
        <f t="shared" si="0"/>
        <v>0.27000000000000007</v>
      </c>
      <c r="B31" s="3">
        <v>4.83251249780505</v>
      </c>
      <c r="C31" s="3">
        <v>-66.1166966756184</v>
      </c>
      <c r="D31" s="3">
        <v>7.5746611890056501</v>
      </c>
      <c r="E31" s="3">
        <v>-62.837074279785099</v>
      </c>
      <c r="F31" s="3"/>
      <c r="G31" s="3">
        <v>4.7709236021026298</v>
      </c>
      <c r="H31" s="3">
        <v>-66.443065219455207</v>
      </c>
      <c r="I31" s="3">
        <v>6.3190043766592501</v>
      </c>
      <c r="J31" s="3">
        <v>-60.947697109646199</v>
      </c>
      <c r="K31" s="3"/>
      <c r="L31" s="3">
        <v>4.5782540098773001</v>
      </c>
      <c r="M31" s="3">
        <v>-65.2991646660698</v>
      </c>
      <c r="N31" s="3">
        <v>7.3903168265914498</v>
      </c>
      <c r="O31" s="3">
        <v>-62.492564731173999</v>
      </c>
      <c r="P31" s="3"/>
      <c r="Q31" s="3">
        <v>5.1958102953592</v>
      </c>
      <c r="R31" s="3">
        <v>-66.147722880045507</v>
      </c>
      <c r="S31" s="3">
        <v>7.5674851415267899</v>
      </c>
      <c r="T31" s="3">
        <v>-62.571910434298999</v>
      </c>
    </row>
    <row r="32" spans="1:20" x14ac:dyDescent="0.2">
      <c r="A32">
        <f t="shared" si="0"/>
        <v>0.28000000000000008</v>
      </c>
      <c r="B32" s="3">
        <v>4.7273468523405899</v>
      </c>
      <c r="C32" s="3">
        <v>-66.1353463066948</v>
      </c>
      <c r="D32" s="3">
        <v>7.5376681674113799</v>
      </c>
      <c r="E32" s="3">
        <v>-62.968978034125399</v>
      </c>
      <c r="F32" s="3"/>
      <c r="G32" s="3">
        <v>4.8438029244861598</v>
      </c>
      <c r="H32" s="3">
        <v>-66.515629238552506</v>
      </c>
      <c r="I32" s="3">
        <v>6.38992025362821</v>
      </c>
      <c r="J32" s="3">
        <v>-60.998220655653199</v>
      </c>
      <c r="K32" s="3"/>
      <c r="L32" s="3">
        <v>4.4281896460867802</v>
      </c>
      <c r="M32" s="3">
        <v>-65.3720677693684</v>
      </c>
      <c r="N32" s="3">
        <v>7.4777639681339299</v>
      </c>
      <c r="O32" s="3">
        <v>-62.5434273613823</v>
      </c>
      <c r="P32" s="3"/>
      <c r="Q32" s="3">
        <v>5.1587545554562899</v>
      </c>
      <c r="R32" s="3">
        <v>-66.2021458943684</v>
      </c>
      <c r="S32" s="3">
        <v>7.5873803666528401</v>
      </c>
      <c r="T32" s="3">
        <v>-62.554617140028199</v>
      </c>
    </row>
    <row r="33" spans="1:20" x14ac:dyDescent="0.2">
      <c r="A33">
        <f t="shared" si="0"/>
        <v>0.29000000000000009</v>
      </c>
      <c r="B33" s="3">
        <v>4.6679592603277698</v>
      </c>
      <c r="C33" s="3">
        <v>-66.168407016330207</v>
      </c>
      <c r="D33" s="3">
        <v>7.5022125705348</v>
      </c>
      <c r="E33" s="3">
        <v>-63.008142259385799</v>
      </c>
      <c r="F33" s="3"/>
      <c r="G33" s="3">
        <v>4.9266293579381202</v>
      </c>
      <c r="H33" s="3">
        <v>-66.522071838378906</v>
      </c>
      <c r="I33" s="3">
        <v>6.45068232177666</v>
      </c>
      <c r="J33" s="3">
        <v>-61.043997022840699</v>
      </c>
      <c r="K33" s="3"/>
      <c r="L33" s="3">
        <v>4.2518819297201</v>
      </c>
      <c r="M33" s="3">
        <v>-65.398855421278199</v>
      </c>
      <c r="N33" s="3">
        <v>7.5153884928114199</v>
      </c>
      <c r="O33" s="3">
        <v>-62.5586861504448</v>
      </c>
      <c r="P33" s="3"/>
      <c r="Q33" s="3">
        <v>5.1271151761428904</v>
      </c>
      <c r="R33" s="3">
        <v>-66.2357152303059</v>
      </c>
      <c r="S33" s="3">
        <v>7.5795776540090101</v>
      </c>
      <c r="T33" s="3">
        <v>-62.5098580254448</v>
      </c>
    </row>
    <row r="34" spans="1:20" x14ac:dyDescent="0.2">
      <c r="A34">
        <f t="shared" si="0"/>
        <v>0.3000000000000001</v>
      </c>
      <c r="B34" s="3">
        <v>4.6563629293581998</v>
      </c>
      <c r="C34" s="3">
        <v>-66.220117357042</v>
      </c>
      <c r="D34" s="3">
        <v>7.4658352662591003</v>
      </c>
      <c r="E34" s="3">
        <v>-62.9676216973198</v>
      </c>
      <c r="F34" s="3"/>
      <c r="G34" s="3">
        <v>4.9909693007779499</v>
      </c>
      <c r="H34" s="3">
        <v>-66.487485249837206</v>
      </c>
      <c r="I34" s="3">
        <v>6.4987683127132803</v>
      </c>
      <c r="J34" s="3">
        <v>-61.037893507215699</v>
      </c>
      <c r="K34" s="3"/>
      <c r="L34" s="3">
        <v>4.0646486241775701</v>
      </c>
      <c r="M34" s="3">
        <v>-65.323748270670507</v>
      </c>
      <c r="N34" s="3">
        <v>7.52005835504192</v>
      </c>
      <c r="O34" s="3">
        <v>-62.547157287597599</v>
      </c>
      <c r="P34" s="3"/>
      <c r="Q34" s="3">
        <v>5.1115924026193298</v>
      </c>
      <c r="R34" s="3">
        <v>-66.246057298448306</v>
      </c>
      <c r="S34" s="3">
        <v>7.5472346430476298</v>
      </c>
      <c r="T34" s="3">
        <v>-62.453061421712199</v>
      </c>
    </row>
    <row r="35" spans="1:20" x14ac:dyDescent="0.2">
      <c r="A35">
        <f t="shared" si="0"/>
        <v>0.31000000000000011</v>
      </c>
      <c r="B35" s="3">
        <v>4.6810732417292602</v>
      </c>
      <c r="C35" s="3">
        <v>-66.292342291937899</v>
      </c>
      <c r="D35" s="3">
        <v>7.4313117321059901</v>
      </c>
      <c r="E35" s="3">
        <v>-62.971521165635799</v>
      </c>
      <c r="F35" s="3"/>
      <c r="G35" s="3">
        <v>5.0240026817190904</v>
      </c>
      <c r="H35" s="3">
        <v>-66.389828999837206</v>
      </c>
      <c r="I35" s="3">
        <v>6.5313748730043999</v>
      </c>
      <c r="J35" s="3">
        <v>-61.0267037285698</v>
      </c>
      <c r="K35" s="3"/>
      <c r="L35" s="3">
        <v>3.8866332745957402</v>
      </c>
      <c r="M35" s="3">
        <v>-65.298656039767806</v>
      </c>
      <c r="N35" s="3">
        <v>7.5111649102737097</v>
      </c>
      <c r="O35" s="3">
        <v>-62.5581775241427</v>
      </c>
      <c r="P35" s="3"/>
      <c r="Q35" s="3">
        <v>5.1194830094028303</v>
      </c>
      <c r="R35" s="3">
        <v>-66.256060282389299</v>
      </c>
      <c r="S35" s="3">
        <v>7.4969633065944699</v>
      </c>
      <c r="T35" s="3">
        <v>-62.3328560723198</v>
      </c>
    </row>
    <row r="36" spans="1:20" x14ac:dyDescent="0.2">
      <c r="A36">
        <f t="shared" si="0"/>
        <v>0.32000000000000012</v>
      </c>
      <c r="B36" s="3">
        <v>4.7226272818122004</v>
      </c>
      <c r="C36" s="3">
        <v>-66.305397033691307</v>
      </c>
      <c r="D36" s="3">
        <v>7.4009654318897304</v>
      </c>
      <c r="E36" s="3">
        <v>-62.934391445583699</v>
      </c>
      <c r="F36" s="3"/>
      <c r="G36" s="3">
        <v>5.0374838021829804</v>
      </c>
      <c r="H36" s="3">
        <v>-66.3245552910698</v>
      </c>
      <c r="I36" s="3">
        <v>6.5432481785235002</v>
      </c>
      <c r="J36" s="3">
        <v>-60.989234924316399</v>
      </c>
      <c r="K36" s="3"/>
      <c r="L36" s="3">
        <v>3.74346041747012</v>
      </c>
      <c r="M36" s="3">
        <v>-65.2042210896809</v>
      </c>
      <c r="N36" s="3">
        <v>7.4983284593995698</v>
      </c>
      <c r="O36" s="3">
        <v>-62.565637376573299</v>
      </c>
      <c r="P36" s="3"/>
      <c r="Q36" s="3">
        <v>5.1495968045100504</v>
      </c>
      <c r="R36" s="3">
        <v>-66.239953782823306</v>
      </c>
      <c r="S36" s="3">
        <v>7.4380481846697597</v>
      </c>
      <c r="T36" s="3">
        <v>-62.306237962510799</v>
      </c>
    </row>
    <row r="37" spans="1:20" x14ac:dyDescent="0.2">
      <c r="A37">
        <f t="shared" si="0"/>
        <v>0.33000000000000013</v>
      </c>
      <c r="B37" s="3">
        <v>4.7616549457813502</v>
      </c>
      <c r="C37" s="3">
        <v>-66.336592780219107</v>
      </c>
      <c r="D37" s="3">
        <v>7.3695036509960996</v>
      </c>
      <c r="E37" s="3">
        <v>-62.786042107476099</v>
      </c>
      <c r="F37" s="3"/>
      <c r="G37" s="3">
        <v>5.0537352366746804</v>
      </c>
      <c r="H37" s="3">
        <v>-66.3211644490559</v>
      </c>
      <c r="I37" s="3">
        <v>6.53044523364429</v>
      </c>
      <c r="J37" s="3">
        <v>-61.039758470323299</v>
      </c>
      <c r="K37" s="3"/>
      <c r="L37" s="3">
        <v>3.6616422783652101</v>
      </c>
      <c r="M37" s="3">
        <v>-65.249658372667</v>
      </c>
      <c r="N37" s="3">
        <v>7.47914428562851</v>
      </c>
      <c r="O37" s="3">
        <v>-62.5188437567816</v>
      </c>
      <c r="P37" s="3"/>
      <c r="Q37" s="3">
        <v>5.1916343246457899</v>
      </c>
      <c r="R37" s="3">
        <v>-66.204349941677506</v>
      </c>
      <c r="S37" s="3">
        <v>7.3788537746259903</v>
      </c>
      <c r="T37" s="3">
        <v>-62.278263515896199</v>
      </c>
    </row>
    <row r="38" spans="1:20" x14ac:dyDescent="0.2">
      <c r="A38">
        <f t="shared" si="0"/>
        <v>0.34000000000000014</v>
      </c>
      <c r="B38" s="3">
        <v>4.7870026458160302</v>
      </c>
      <c r="C38" s="3">
        <v>-66.311331007215699</v>
      </c>
      <c r="D38" s="3">
        <v>7.3255316870081799</v>
      </c>
      <c r="E38" s="3">
        <v>-62.783159891764299</v>
      </c>
      <c r="F38" s="3"/>
      <c r="G38" s="3">
        <v>5.0819550097081398</v>
      </c>
      <c r="H38" s="3">
        <v>-66.289799160427506</v>
      </c>
      <c r="I38" s="3">
        <v>6.4960197812224703</v>
      </c>
      <c r="J38" s="3">
        <v>-61.0478964911566</v>
      </c>
      <c r="K38" s="3"/>
      <c r="L38" s="3">
        <v>3.6574623760226501</v>
      </c>
      <c r="M38" s="3">
        <v>-65.244402567545507</v>
      </c>
      <c r="N38" s="3">
        <v>7.4494410326974796</v>
      </c>
      <c r="O38" s="3">
        <v>-62.493242899576799</v>
      </c>
      <c r="P38" s="3"/>
      <c r="Q38" s="3">
        <v>5.23184443020578</v>
      </c>
      <c r="R38" s="3">
        <v>-66.219439188639299</v>
      </c>
      <c r="S38" s="3">
        <v>7.3239914790273204</v>
      </c>
      <c r="T38" s="3">
        <v>-62.166704813639299</v>
      </c>
    </row>
    <row r="39" spans="1:20" x14ac:dyDescent="0.2">
      <c r="A39">
        <f t="shared" si="0"/>
        <v>0.35000000000000014</v>
      </c>
      <c r="B39" s="3">
        <v>4.7996170101857496</v>
      </c>
      <c r="C39" s="3">
        <v>-66.228255377875399</v>
      </c>
      <c r="D39" s="3">
        <v>7.26016693179914</v>
      </c>
      <c r="E39" s="3">
        <v>-62.775869581434399</v>
      </c>
      <c r="F39" s="3"/>
      <c r="G39" s="3">
        <v>5.1092082480030401</v>
      </c>
      <c r="H39" s="3">
        <v>-66.225373162163606</v>
      </c>
      <c r="I39" s="3">
        <v>6.4514001416439104</v>
      </c>
      <c r="J39" s="3">
        <v>-61.0716323852538</v>
      </c>
      <c r="K39" s="3"/>
      <c r="L39" s="3">
        <v>3.7277150941374502</v>
      </c>
      <c r="M39" s="3">
        <v>-65.203542921278199</v>
      </c>
      <c r="N39" s="3">
        <v>7.4128058419186296</v>
      </c>
      <c r="O39" s="3">
        <v>-62.524269104003899</v>
      </c>
      <c r="P39" s="3"/>
      <c r="Q39" s="3">
        <v>5.2617394107919901</v>
      </c>
      <c r="R39" s="3">
        <v>-66.170611063639299</v>
      </c>
      <c r="S39" s="3">
        <v>7.27931090669873</v>
      </c>
      <c r="T39" s="3">
        <v>-62.0824423895941</v>
      </c>
    </row>
    <row r="40" spans="1:20" x14ac:dyDescent="0.2">
      <c r="A40">
        <f t="shared" si="0"/>
        <v>0.36000000000000015</v>
      </c>
      <c r="B40" s="3">
        <v>4.8102525952076203</v>
      </c>
      <c r="C40" s="3">
        <v>-66.253347608778199</v>
      </c>
      <c r="D40" s="3">
        <v>7.1748857254583402</v>
      </c>
      <c r="E40" s="3">
        <v>-62.801979064941399</v>
      </c>
      <c r="F40" s="3"/>
      <c r="G40" s="3">
        <v>5.1157391640537799</v>
      </c>
      <c r="H40" s="3">
        <v>-66.235206604003807</v>
      </c>
      <c r="I40" s="3">
        <v>6.4110661498573602</v>
      </c>
      <c r="J40" s="3">
        <v>-61.121647304958699</v>
      </c>
      <c r="K40" s="3"/>
      <c r="L40" s="3">
        <v>3.8512947352268498</v>
      </c>
      <c r="M40" s="3">
        <v>-65.153697543673999</v>
      </c>
      <c r="N40" s="3">
        <v>7.3788536861898901</v>
      </c>
      <c r="O40" s="3">
        <v>-62.6219253540038</v>
      </c>
      <c r="P40" s="3"/>
      <c r="Q40" s="3">
        <v>5.2819001334108204</v>
      </c>
      <c r="R40" s="3">
        <v>-66.167728847927506</v>
      </c>
      <c r="S40" s="3">
        <v>7.2583037766821104</v>
      </c>
      <c r="T40" s="3">
        <v>-62.046838548448299</v>
      </c>
    </row>
    <row r="41" spans="1:20" x14ac:dyDescent="0.2">
      <c r="A41">
        <f t="shared" si="0"/>
        <v>0.37000000000000016</v>
      </c>
      <c r="B41" s="3">
        <v>4.83297473216947</v>
      </c>
      <c r="C41" s="3">
        <v>-66.253517150878906</v>
      </c>
      <c r="D41" s="3">
        <v>7.08351293775066</v>
      </c>
      <c r="E41" s="3">
        <v>-62.749251471625399</v>
      </c>
      <c r="F41" s="3"/>
      <c r="G41" s="3">
        <v>5.0972667772372597</v>
      </c>
      <c r="H41" s="3">
        <v>-66.258094787597599</v>
      </c>
      <c r="I41" s="3">
        <v>6.3854626293734604</v>
      </c>
      <c r="J41" s="3">
        <v>-61.195228576660099</v>
      </c>
      <c r="K41" s="3"/>
      <c r="L41" s="3">
        <v>4.0001197810686104</v>
      </c>
      <c r="M41" s="3">
        <v>-65.0394261678059</v>
      </c>
      <c r="N41" s="3">
        <v>7.3557328681669603</v>
      </c>
      <c r="O41" s="3">
        <v>-62.584287007649699</v>
      </c>
      <c r="P41" s="3"/>
      <c r="Q41" s="3">
        <v>5.2958758132411701</v>
      </c>
      <c r="R41" s="3">
        <v>-66.109914991590699</v>
      </c>
      <c r="S41" s="3">
        <v>7.2762693916577401</v>
      </c>
      <c r="T41" s="3">
        <v>-61.9880074395073</v>
      </c>
    </row>
    <row r="42" spans="1:20" x14ac:dyDescent="0.2">
      <c r="A42">
        <f t="shared" si="0"/>
        <v>0.38000000000000017</v>
      </c>
      <c r="B42" s="3">
        <v>4.8766395614321603</v>
      </c>
      <c r="C42" s="3">
        <v>-66.233172098795507</v>
      </c>
      <c r="D42" s="3">
        <v>7.0061361958689403</v>
      </c>
      <c r="E42" s="3">
        <v>-62.678213331434399</v>
      </c>
      <c r="F42" s="3"/>
      <c r="G42" s="3">
        <v>5.06946523229227</v>
      </c>
      <c r="H42" s="3">
        <v>-66.300480312771199</v>
      </c>
      <c r="I42" s="3">
        <v>6.3782711554275897</v>
      </c>
      <c r="J42" s="3">
        <v>-61.236427307128899</v>
      </c>
      <c r="K42" s="3"/>
      <c r="L42" s="3">
        <v>4.1491887860334602</v>
      </c>
      <c r="M42" s="3">
        <v>-64.999414232042</v>
      </c>
      <c r="N42" s="3">
        <v>7.3457675510477696</v>
      </c>
      <c r="O42" s="3">
        <v>-62.602428012423999</v>
      </c>
      <c r="P42" s="3"/>
      <c r="Q42" s="3">
        <v>5.3014432416547397</v>
      </c>
      <c r="R42" s="3">
        <v>-66.083296881781607</v>
      </c>
      <c r="S42" s="3">
        <v>7.3340155203375703</v>
      </c>
      <c r="T42" s="3">
        <v>-61.915612962510799</v>
      </c>
    </row>
    <row r="43" spans="1:20" x14ac:dyDescent="0.2">
      <c r="A43">
        <f t="shared" si="0"/>
        <v>0.39000000000000018</v>
      </c>
      <c r="B43" s="3">
        <v>4.9374630601631697</v>
      </c>
      <c r="C43" s="3">
        <v>-66.184513515896199</v>
      </c>
      <c r="D43" s="3">
        <v>6.9559208184913501</v>
      </c>
      <c r="E43" s="3">
        <v>-62.656681484646199</v>
      </c>
      <c r="F43" s="3"/>
      <c r="G43" s="3">
        <v>5.0526320551067396</v>
      </c>
      <c r="H43" s="3">
        <v>-66.369314405653199</v>
      </c>
      <c r="I43" s="3">
        <v>6.3877095202283503</v>
      </c>
      <c r="J43" s="3">
        <v>-61.275930616590699</v>
      </c>
      <c r="K43" s="3"/>
      <c r="L43" s="3">
        <v>4.2797455396662203</v>
      </c>
      <c r="M43" s="3">
        <v>-65.000940110948306</v>
      </c>
      <c r="N43" s="3">
        <v>7.3446643737680501</v>
      </c>
      <c r="O43" s="3">
        <v>-62.546818203396199</v>
      </c>
      <c r="P43" s="3"/>
      <c r="Q43" s="3">
        <v>5.2909567403820104</v>
      </c>
      <c r="R43" s="3">
        <v>-66.1072023179795</v>
      </c>
      <c r="S43" s="3">
        <v>7.4096349296112001</v>
      </c>
      <c r="T43" s="3">
        <v>-61.760990566677499</v>
      </c>
    </row>
    <row r="44" spans="1:20" x14ac:dyDescent="0.2">
      <c r="A44">
        <f t="shared" si="0"/>
        <v>0.40000000000000019</v>
      </c>
      <c r="B44" s="3">
        <v>4.9991041383413899</v>
      </c>
      <c r="C44" s="3">
        <v>-66.150944179958699</v>
      </c>
      <c r="D44" s="3">
        <v>6.92752471100283</v>
      </c>
      <c r="E44" s="3">
        <v>-62.679230584038599</v>
      </c>
      <c r="F44" s="3"/>
      <c r="G44" s="3">
        <v>5.0549205682979697</v>
      </c>
      <c r="H44" s="3">
        <v>-66.400340610080207</v>
      </c>
      <c r="I44" s="3">
        <v>6.4077248617214799</v>
      </c>
      <c r="J44" s="3">
        <v>-61.3773167928059</v>
      </c>
      <c r="K44" s="3"/>
      <c r="L44" s="3">
        <v>4.3794331245659803</v>
      </c>
      <c r="M44" s="3">
        <v>-65.006874084472599</v>
      </c>
      <c r="N44" s="3">
        <v>7.34270065146492</v>
      </c>
      <c r="O44" s="3">
        <v>-62.447296990288599</v>
      </c>
      <c r="P44" s="3"/>
      <c r="Q44" s="3">
        <v>5.2605575236668001</v>
      </c>
      <c r="R44" s="3">
        <v>-66.143314785427506</v>
      </c>
      <c r="S44" s="3">
        <v>7.4709144010813997</v>
      </c>
      <c r="T44" s="3">
        <v>-61.703007168239999</v>
      </c>
    </row>
    <row r="45" spans="1:20" x14ac:dyDescent="0.2">
      <c r="A45">
        <f t="shared" si="0"/>
        <v>0.4100000000000002</v>
      </c>
      <c r="B45" s="3">
        <v>5.0423485472929901</v>
      </c>
      <c r="C45" s="3">
        <v>-66.213166130913606</v>
      </c>
      <c r="D45" s="3">
        <v>6.9009426015571904</v>
      </c>
      <c r="E45" s="3">
        <v>-62.704322814941399</v>
      </c>
      <c r="F45" s="3"/>
      <c r="G45" s="3">
        <v>5.0684444537625497</v>
      </c>
      <c r="H45" s="3">
        <v>-66.379656473795507</v>
      </c>
      <c r="I45" s="3">
        <v>6.4288572500982202</v>
      </c>
      <c r="J45" s="3">
        <v>-61.396475050184399</v>
      </c>
      <c r="K45" s="3"/>
      <c r="L45" s="3">
        <v>4.4431730358212196</v>
      </c>
      <c r="M45" s="3">
        <v>-65.061636182996907</v>
      </c>
      <c r="N45" s="3">
        <v>7.3277860034297797</v>
      </c>
      <c r="O45" s="3">
        <v>-62.398977491590699</v>
      </c>
      <c r="P45" s="3"/>
      <c r="Q45" s="3">
        <v>5.2176823549872804</v>
      </c>
      <c r="R45" s="3">
        <v>-66.097199334038606</v>
      </c>
      <c r="S45" s="3">
        <v>7.4981987801291998</v>
      </c>
      <c r="T45" s="3">
        <v>-61.733524746364999</v>
      </c>
    </row>
    <row r="46" spans="1:20" x14ac:dyDescent="0.2">
      <c r="A46">
        <f t="shared" si="0"/>
        <v>0.42000000000000021</v>
      </c>
      <c r="B46" s="3">
        <v>5.0556231755135803</v>
      </c>
      <c r="C46" s="3">
        <v>-66.288781907823306</v>
      </c>
      <c r="D46" s="3">
        <v>6.86176183001845</v>
      </c>
      <c r="E46" s="3">
        <v>-62.617856343587199</v>
      </c>
      <c r="F46" s="3"/>
      <c r="G46" s="3">
        <v>5.0782281398686298</v>
      </c>
      <c r="H46" s="3">
        <v>-66.436453077528199</v>
      </c>
      <c r="I46" s="3">
        <v>6.4421408922269698</v>
      </c>
      <c r="J46" s="3">
        <v>-61.473955790201799</v>
      </c>
      <c r="K46" s="3"/>
      <c r="L46" s="3">
        <v>4.4719440226488203</v>
      </c>
      <c r="M46" s="3">
        <v>-65.111651102701799</v>
      </c>
      <c r="N46" s="3">
        <v>7.2884122026136797</v>
      </c>
      <c r="O46" s="3">
        <v>-62.306916130913599</v>
      </c>
      <c r="P46" s="3"/>
      <c r="Q46" s="3">
        <v>5.1795209867329604</v>
      </c>
      <c r="R46" s="3">
        <v>-66.1139840020073</v>
      </c>
      <c r="S46" s="3">
        <v>7.4948441644749204</v>
      </c>
      <c r="T46" s="3">
        <v>-61.782522413465699</v>
      </c>
    </row>
    <row r="47" spans="1:20" x14ac:dyDescent="0.2">
      <c r="A47">
        <f t="shared" si="0"/>
        <v>0.43000000000000022</v>
      </c>
      <c r="B47" s="3">
        <v>5.0378462364530803</v>
      </c>
      <c r="C47" s="3">
        <v>-66.313535054524706</v>
      </c>
      <c r="D47" s="3">
        <v>6.8165840296769202</v>
      </c>
      <c r="E47" s="3">
        <v>-62.638710021972599</v>
      </c>
      <c r="F47" s="3"/>
      <c r="G47" s="3">
        <v>5.0722848864207597</v>
      </c>
      <c r="H47" s="3">
        <v>-66.472735087076799</v>
      </c>
      <c r="I47" s="3">
        <v>6.4441623838314497</v>
      </c>
      <c r="J47" s="3">
        <v>-61.4963353474934</v>
      </c>
      <c r="K47" s="3"/>
      <c r="L47" s="3">
        <v>4.46938066089223</v>
      </c>
      <c r="M47" s="3">
        <v>-65.101817660861499</v>
      </c>
      <c r="N47" s="3">
        <v>7.21691721054738</v>
      </c>
      <c r="O47" s="3">
        <v>-62.257240295410099</v>
      </c>
      <c r="P47" s="3"/>
      <c r="Q47" s="3">
        <v>5.1634673280252503</v>
      </c>
      <c r="R47" s="3">
        <v>-66.079227871365006</v>
      </c>
      <c r="S47" s="3">
        <v>7.4762015970589397</v>
      </c>
      <c r="T47" s="3">
        <v>-61.853899637857999</v>
      </c>
    </row>
    <row r="48" spans="1:20" x14ac:dyDescent="0.2">
      <c r="A48">
        <f t="shared" si="0"/>
        <v>0.44000000000000022</v>
      </c>
      <c r="B48" s="3">
        <v>4.9967095565807496</v>
      </c>
      <c r="C48" s="3">
        <v>-66.338457743326799</v>
      </c>
      <c r="D48" s="3">
        <v>6.7858466828002504</v>
      </c>
      <c r="E48" s="3">
        <v>-62.6863513522677</v>
      </c>
      <c r="F48" s="3"/>
      <c r="G48" s="3">
        <v>5.0418658602110202</v>
      </c>
      <c r="H48" s="3">
        <v>-66.535635206434407</v>
      </c>
      <c r="I48" s="3">
        <v>6.4359011764694003</v>
      </c>
      <c r="J48" s="3">
        <v>-61.4600533379448</v>
      </c>
      <c r="K48" s="3"/>
      <c r="L48" s="3">
        <v>4.4404654991022801</v>
      </c>
      <c r="M48" s="3">
        <v>-64.948042975531607</v>
      </c>
      <c r="N48" s="3">
        <v>7.1151791359527703</v>
      </c>
      <c r="O48" s="3">
        <v>-62.213159349229599</v>
      </c>
      <c r="P48" s="3"/>
      <c r="Q48" s="3">
        <v>5.1772595238615704</v>
      </c>
      <c r="R48" s="3">
        <v>-66.031077914767707</v>
      </c>
      <c r="S48" s="3">
        <v>7.4519490179677996</v>
      </c>
      <c r="T48" s="3">
        <v>-61.824568854437899</v>
      </c>
    </row>
    <row r="49" spans="1:20" x14ac:dyDescent="0.2">
      <c r="A49">
        <f t="shared" si="0"/>
        <v>0.45000000000000023</v>
      </c>
      <c r="B49" s="3">
        <v>4.9474893488515104</v>
      </c>
      <c r="C49" s="3">
        <v>-66.298445807562899</v>
      </c>
      <c r="D49" s="3">
        <v>6.7852680821245803</v>
      </c>
      <c r="E49" s="3">
        <v>-62.6105660332573</v>
      </c>
      <c r="F49" s="3"/>
      <c r="G49" s="3">
        <v>4.9778463963841597</v>
      </c>
      <c r="H49" s="3">
        <v>-66.5866673787434</v>
      </c>
      <c r="I49" s="3">
        <v>6.4165116032657403</v>
      </c>
      <c r="J49" s="3">
        <v>-61.455984327528199</v>
      </c>
      <c r="K49" s="3"/>
      <c r="L49" s="3">
        <v>4.39158671000909</v>
      </c>
      <c r="M49" s="3">
        <v>-64.882938808865006</v>
      </c>
      <c r="N49" s="3">
        <v>6.9975193837416203</v>
      </c>
      <c r="O49" s="3">
        <v>-62.223670959472599</v>
      </c>
      <c r="P49" s="3"/>
      <c r="Q49" s="3">
        <v>5.21684002582725</v>
      </c>
      <c r="R49" s="3">
        <v>-66.072785271538606</v>
      </c>
      <c r="S49" s="3">
        <v>7.4212653987061703</v>
      </c>
      <c r="T49" s="3">
        <v>-61.7859132554795</v>
      </c>
    </row>
    <row r="50" spans="1:20" x14ac:dyDescent="0.2">
      <c r="A50">
        <f t="shared" si="0"/>
        <v>0.46000000000000024</v>
      </c>
      <c r="B50" s="3">
        <v>4.9090354264402301</v>
      </c>
      <c r="C50" s="3">
        <v>-66.265215555826799</v>
      </c>
      <c r="D50" s="3">
        <v>6.8175114319494101</v>
      </c>
      <c r="E50" s="3">
        <v>-62.490191141764299</v>
      </c>
      <c r="F50" s="3"/>
      <c r="G50" s="3">
        <v>4.87686493434708</v>
      </c>
      <c r="H50" s="3">
        <v>-66.609386020236499</v>
      </c>
      <c r="I50" s="3">
        <v>6.3832710181719801</v>
      </c>
      <c r="J50" s="3">
        <v>-61.415802849663599</v>
      </c>
      <c r="K50" s="3"/>
      <c r="L50" s="3">
        <v>4.3307782488010096</v>
      </c>
      <c r="M50" s="3">
        <v>-64.9634713066948</v>
      </c>
      <c r="N50" s="3">
        <v>6.8842166821216004</v>
      </c>
      <c r="O50" s="3">
        <v>-62.200613233778199</v>
      </c>
      <c r="P50" s="3"/>
      <c r="Q50" s="3">
        <v>5.2706434675579796</v>
      </c>
      <c r="R50" s="3">
        <v>-66.065664503309407</v>
      </c>
      <c r="S50" s="3">
        <v>7.3824655240492696</v>
      </c>
      <c r="T50" s="3">
        <v>-61.7160619099934</v>
      </c>
    </row>
    <row r="51" spans="1:20" x14ac:dyDescent="0.2">
      <c r="A51">
        <f t="shared" si="0"/>
        <v>0.47000000000000025</v>
      </c>
      <c r="B51" s="3">
        <v>4.8946118162393901</v>
      </c>
      <c r="C51" s="3">
        <v>-66.274540371365006</v>
      </c>
      <c r="D51" s="3">
        <v>6.8764115888589297</v>
      </c>
      <c r="E51" s="3">
        <v>-62.4511964586045</v>
      </c>
      <c r="F51" s="3"/>
      <c r="G51" s="3">
        <v>4.75311544827888</v>
      </c>
      <c r="H51" s="3">
        <v>-66.547164069281607</v>
      </c>
      <c r="I51" s="3">
        <v>6.33925549591586</v>
      </c>
      <c r="J51" s="3">
        <v>-61.360362582736499</v>
      </c>
      <c r="K51" s="3"/>
      <c r="L51" s="3">
        <v>4.2707527779194496</v>
      </c>
      <c r="M51" s="3">
        <v>-64.974491543240006</v>
      </c>
      <c r="N51" s="3">
        <v>6.79070209535511</v>
      </c>
      <c r="O51" s="3">
        <v>-62.232317606607999</v>
      </c>
      <c r="P51" s="3"/>
      <c r="Q51" s="3">
        <v>5.3231163157237997</v>
      </c>
      <c r="R51" s="3">
        <v>-66.001747131347599</v>
      </c>
      <c r="S51" s="3">
        <v>7.3421754928787397</v>
      </c>
      <c r="T51" s="3">
        <v>-61.6338339911566</v>
      </c>
    </row>
    <row r="52" spans="1:20" x14ac:dyDescent="0.2">
      <c r="A52">
        <f t="shared" si="0"/>
        <v>0.48000000000000026</v>
      </c>
      <c r="B52" s="3">
        <v>4.90518423842133</v>
      </c>
      <c r="C52" s="3">
        <v>-66.3269288804795</v>
      </c>
      <c r="D52" s="3">
        <v>6.9521957839748003</v>
      </c>
      <c r="E52" s="3">
        <v>-62.432207743326799</v>
      </c>
      <c r="F52" s="3"/>
      <c r="G52" s="3">
        <v>4.6374720768421396</v>
      </c>
      <c r="H52" s="3">
        <v>-66.416277567545507</v>
      </c>
      <c r="I52" s="3">
        <v>6.2963810418583304</v>
      </c>
      <c r="J52" s="3">
        <v>-61.3557849460177</v>
      </c>
      <c r="K52" s="3"/>
      <c r="L52" s="3">
        <v>4.2295250127239603</v>
      </c>
      <c r="M52" s="3">
        <v>-64.958045959472599</v>
      </c>
      <c r="N52" s="3">
        <v>6.7230381147923097</v>
      </c>
      <c r="O52" s="3">
        <v>-62.299795362684399</v>
      </c>
      <c r="P52" s="3"/>
      <c r="Q52" s="3">
        <v>5.3580684661764799</v>
      </c>
      <c r="R52" s="3">
        <v>-66.036842346191307</v>
      </c>
      <c r="S52" s="3">
        <v>7.3127559425569704</v>
      </c>
      <c r="T52" s="3">
        <v>-61.632477654351099</v>
      </c>
    </row>
    <row r="53" spans="1:20" x14ac:dyDescent="0.2">
      <c r="A53">
        <f t="shared" si="0"/>
        <v>0.49000000000000027</v>
      </c>
      <c r="B53" s="3">
        <v>4.9326888401818199</v>
      </c>
      <c r="C53" s="3">
        <v>-66.334897359212206</v>
      </c>
      <c r="D53" s="3">
        <v>7.0331348084739798</v>
      </c>
      <c r="E53" s="3">
        <v>-62.440006679958699</v>
      </c>
      <c r="F53" s="3"/>
      <c r="G53" s="3">
        <v>4.5602796223560098</v>
      </c>
      <c r="H53" s="3">
        <v>-66.390337626139299</v>
      </c>
      <c r="I53" s="3">
        <v>6.2680975741597296</v>
      </c>
      <c r="J53" s="3">
        <v>-61.3710437350802</v>
      </c>
      <c r="K53" s="3"/>
      <c r="L53" s="3">
        <v>4.2202706438878401</v>
      </c>
      <c r="M53" s="3">
        <v>-64.985003153483007</v>
      </c>
      <c r="N53" s="3">
        <v>6.68081714348852</v>
      </c>
      <c r="O53" s="3">
        <v>-62.2774158053927</v>
      </c>
      <c r="P53" s="3"/>
      <c r="Q53" s="3">
        <v>5.3664930284669001</v>
      </c>
      <c r="R53" s="3">
        <v>-66.078888787163606</v>
      </c>
      <c r="S53" s="3">
        <v>7.3028685883780904</v>
      </c>
      <c r="T53" s="3">
        <v>-61.625695970323299</v>
      </c>
    </row>
    <row r="54" spans="1:20" x14ac:dyDescent="0.2">
      <c r="A54">
        <f t="shared" si="0"/>
        <v>0.50000000000000022</v>
      </c>
      <c r="B54" s="3">
        <v>4.9690057424619098</v>
      </c>
      <c r="C54" s="3">
        <v>-66.354055616590699</v>
      </c>
      <c r="D54" s="3">
        <v>7.1080828186508</v>
      </c>
      <c r="E54" s="3">
        <v>-62.547835456000399</v>
      </c>
      <c r="F54" s="3"/>
      <c r="G54" s="3">
        <v>4.5354714432957897</v>
      </c>
      <c r="H54" s="3">
        <v>-66.468326992458699</v>
      </c>
      <c r="I54" s="3">
        <v>6.26009813591791</v>
      </c>
      <c r="J54" s="3">
        <v>-61.282373216417</v>
      </c>
      <c r="K54" s="3"/>
      <c r="L54" s="3">
        <v>4.2388251654254399</v>
      </c>
      <c r="M54" s="3">
        <v>-65.003652784559407</v>
      </c>
      <c r="N54" s="3">
        <v>6.6608620013942703</v>
      </c>
      <c r="O54" s="3">
        <v>-62.199087354871899</v>
      </c>
      <c r="P54" s="3"/>
      <c r="Q54" s="3">
        <v>5.3530029004113704</v>
      </c>
      <c r="R54" s="3">
        <v>-66.117883470323306</v>
      </c>
      <c r="S54" s="3">
        <v>7.3130035511989204</v>
      </c>
      <c r="T54" s="3">
        <v>-61.604503207736499</v>
      </c>
    </row>
    <row r="55" spans="1:20" x14ac:dyDescent="0.2">
      <c r="A55">
        <f t="shared" si="0"/>
        <v>0.51000000000000023</v>
      </c>
      <c r="B55" s="3">
        <v>5.0096764313361399</v>
      </c>
      <c r="C55" s="3">
        <v>-66.387794494628807</v>
      </c>
      <c r="D55" s="3">
        <v>7.1714213235293496</v>
      </c>
      <c r="E55" s="3">
        <v>-62.6344714694552</v>
      </c>
      <c r="F55" s="3"/>
      <c r="G55" s="3">
        <v>4.55895199169876</v>
      </c>
      <c r="H55" s="3">
        <v>-66.576664394802506</v>
      </c>
      <c r="I55" s="3">
        <v>6.2681730411103</v>
      </c>
      <c r="J55" s="3">
        <v>-61.181834750705299</v>
      </c>
      <c r="K55" s="3"/>
      <c r="L55" s="3">
        <v>4.2663602807812397</v>
      </c>
      <c r="M55" s="3">
        <v>-65.0489205254448</v>
      </c>
      <c r="N55" s="3">
        <v>6.6589143512735296</v>
      </c>
      <c r="O55" s="3">
        <v>-62.148733350965699</v>
      </c>
      <c r="P55" s="3"/>
      <c r="Q55" s="3">
        <v>5.3311658113524896</v>
      </c>
      <c r="R55" s="3">
        <v>-66.078380160861499</v>
      </c>
      <c r="S55" s="3">
        <v>7.3378491509906603</v>
      </c>
      <c r="T55" s="3">
        <v>-61.623491923014299</v>
      </c>
    </row>
    <row r="56" spans="1:20" x14ac:dyDescent="0.2">
      <c r="A56">
        <f t="shared" si="0"/>
        <v>0.52000000000000024</v>
      </c>
      <c r="B56" s="3">
        <v>5.0495958909214904</v>
      </c>
      <c r="C56" s="3">
        <v>-66.388133578830207</v>
      </c>
      <c r="D56" s="3">
        <v>7.2246336538999403</v>
      </c>
      <c r="E56" s="3">
        <v>-62.732805887857999</v>
      </c>
      <c r="F56" s="3"/>
      <c r="G56" s="3">
        <v>4.6138973047130598</v>
      </c>
      <c r="H56" s="3">
        <v>-66.604299757215699</v>
      </c>
      <c r="I56" s="3">
        <v>6.2850902610657098</v>
      </c>
      <c r="J56" s="3">
        <v>-61.085195753309399</v>
      </c>
      <c r="K56" s="3"/>
      <c r="L56" s="3">
        <v>4.2877314875329997</v>
      </c>
      <c r="M56" s="3">
        <v>-65.078081766764299</v>
      </c>
      <c r="N56" s="3">
        <v>6.6703432164721601</v>
      </c>
      <c r="O56" s="3">
        <v>-62.140934414333699</v>
      </c>
      <c r="P56" s="3"/>
      <c r="Q56" s="3">
        <v>5.31151883854871</v>
      </c>
      <c r="R56" s="3">
        <v>-66.062951829698306</v>
      </c>
      <c r="S56" s="3">
        <v>7.3680424671968501</v>
      </c>
      <c r="T56" s="3">
        <v>-61.592804802788599</v>
      </c>
    </row>
    <row r="57" spans="1:20" x14ac:dyDescent="0.2">
      <c r="A57">
        <f t="shared" si="0"/>
        <v>0.53000000000000025</v>
      </c>
      <c r="B57" s="3">
        <v>5.0798012379234496</v>
      </c>
      <c r="C57" s="3">
        <v>-66.408817715115006</v>
      </c>
      <c r="D57" s="3">
        <v>7.2702569150162599</v>
      </c>
      <c r="E57" s="3">
        <v>-62.745352003309399</v>
      </c>
      <c r="F57" s="3"/>
      <c r="G57" s="3">
        <v>4.6745930694182096</v>
      </c>
      <c r="H57" s="3">
        <v>-66.6446507771809</v>
      </c>
      <c r="I57" s="3">
        <v>6.3102710126002899</v>
      </c>
      <c r="J57" s="3">
        <v>-61.059086269802499</v>
      </c>
      <c r="K57" s="3"/>
      <c r="L57" s="3">
        <v>4.3062219337359098</v>
      </c>
      <c r="M57" s="3">
        <v>-65.028066847059407</v>
      </c>
      <c r="N57" s="3">
        <v>6.6897553598886201</v>
      </c>
      <c r="O57" s="3">
        <v>-62.0364964803059</v>
      </c>
      <c r="P57" s="3"/>
      <c r="Q57" s="3">
        <v>5.2947875442394698</v>
      </c>
      <c r="R57" s="3">
        <v>-66.126360575358007</v>
      </c>
      <c r="S57" s="3">
        <v>7.3899865438450396</v>
      </c>
      <c r="T57" s="3">
        <v>-61.656213548448299</v>
      </c>
    </row>
    <row r="58" spans="1:20" x14ac:dyDescent="0.2">
      <c r="A58">
        <f t="shared" si="0"/>
        <v>0.54000000000000026</v>
      </c>
      <c r="B58" s="3">
        <v>5.0921021710605503</v>
      </c>
      <c r="C58" s="3">
        <v>-66.449507819281607</v>
      </c>
      <c r="D58" s="3">
        <v>7.3044245586931398</v>
      </c>
      <c r="E58" s="3">
        <v>-62.705340067545499</v>
      </c>
      <c r="F58" s="3"/>
      <c r="G58" s="3">
        <v>4.7142475046992702</v>
      </c>
      <c r="H58" s="3">
        <v>-66.665504455566406</v>
      </c>
      <c r="I58" s="3">
        <v>6.3509182255302798</v>
      </c>
      <c r="J58" s="3">
        <v>-60.991778055826799</v>
      </c>
      <c r="K58" s="3"/>
      <c r="L58" s="3">
        <v>4.3381289383509998</v>
      </c>
      <c r="M58" s="3">
        <v>-65.065196567111499</v>
      </c>
      <c r="N58" s="3">
        <v>6.7101593240376403</v>
      </c>
      <c r="O58" s="3">
        <v>-61.9629152086045</v>
      </c>
      <c r="P58" s="3"/>
      <c r="Q58" s="3">
        <v>5.2744167994562297</v>
      </c>
      <c r="R58" s="3">
        <v>-66.211131625705207</v>
      </c>
      <c r="S58" s="3">
        <v>7.3907415174787303</v>
      </c>
      <c r="T58" s="3">
        <v>-61.592296176486499</v>
      </c>
    </row>
    <row r="59" spans="1:20" x14ac:dyDescent="0.2">
      <c r="A59">
        <f t="shared" si="0"/>
        <v>0.55000000000000027</v>
      </c>
      <c r="B59" s="3">
        <v>5.08568251633631</v>
      </c>
      <c r="C59" s="3">
        <v>-66.459680345323306</v>
      </c>
      <c r="D59" s="3">
        <v>7.3188891554125801</v>
      </c>
      <c r="E59" s="3">
        <v>-62.7263632880316</v>
      </c>
      <c r="F59" s="3"/>
      <c r="G59" s="3">
        <v>4.71763673774963</v>
      </c>
      <c r="H59" s="3">
        <v>-66.717214796278199</v>
      </c>
      <c r="I59" s="3">
        <v>6.4119987411121002</v>
      </c>
      <c r="J59" s="3">
        <v>-60.939728630913599</v>
      </c>
      <c r="K59" s="3"/>
      <c r="L59" s="3">
        <v>4.3928140322145399</v>
      </c>
      <c r="M59" s="3">
        <v>-65.163700527615006</v>
      </c>
      <c r="N59" s="3">
        <v>6.7234618776046302</v>
      </c>
      <c r="O59" s="3">
        <v>-61.928498162163599</v>
      </c>
      <c r="P59" s="3"/>
      <c r="Q59" s="3">
        <v>5.2441951231670503</v>
      </c>
      <c r="R59" s="3">
        <v>-66.200959099663606</v>
      </c>
      <c r="S59" s="3">
        <v>7.3686608406643597</v>
      </c>
      <c r="T59" s="3">
        <v>-61.578054640028199</v>
      </c>
    </row>
    <row r="60" spans="1:20" x14ac:dyDescent="0.2">
      <c r="A60">
        <f t="shared" si="0"/>
        <v>0.56000000000000028</v>
      </c>
      <c r="B60" s="3">
        <v>5.0675756828567602</v>
      </c>
      <c r="C60" s="3">
        <v>-66.471209208170507</v>
      </c>
      <c r="D60" s="3">
        <v>7.3121598687064404</v>
      </c>
      <c r="E60" s="3">
        <v>-62.818594190809399</v>
      </c>
      <c r="F60" s="3"/>
      <c r="G60" s="3">
        <v>4.6857528850070898</v>
      </c>
      <c r="H60" s="3">
        <v>-66.740272521972599</v>
      </c>
      <c r="I60" s="3">
        <v>6.4867667432912803</v>
      </c>
      <c r="J60" s="3">
        <v>-60.9195531209309</v>
      </c>
      <c r="K60" s="3"/>
      <c r="L60" s="3">
        <v>4.4606935653926802</v>
      </c>
      <c r="M60" s="3">
        <v>-65.266103956434407</v>
      </c>
      <c r="N60" s="3">
        <v>6.7229282550472096</v>
      </c>
      <c r="O60" s="3">
        <v>-61.895437452528199</v>
      </c>
      <c r="P60" s="3"/>
      <c r="Q60" s="3">
        <v>5.20705656835678</v>
      </c>
      <c r="R60" s="3">
        <v>-66.238936530219107</v>
      </c>
      <c r="S60" s="3">
        <v>7.3380284615901701</v>
      </c>
      <c r="T60" s="3">
        <v>-61.574494255913599</v>
      </c>
    </row>
    <row r="61" spans="1:20" x14ac:dyDescent="0.2">
      <c r="A61">
        <f t="shared" si="0"/>
        <v>0.57000000000000028</v>
      </c>
      <c r="B61" s="3">
        <v>5.0473834548965604</v>
      </c>
      <c r="C61" s="3">
        <v>-66.459002176920507</v>
      </c>
      <c r="D61" s="3">
        <v>7.2956667432804796</v>
      </c>
      <c r="E61" s="3">
        <v>-62.935069613986499</v>
      </c>
      <c r="F61" s="3"/>
      <c r="G61" s="3">
        <v>4.6284272466567202</v>
      </c>
      <c r="H61" s="3">
        <v>-66.744511074490006</v>
      </c>
      <c r="I61" s="3">
        <v>6.5576986935909503</v>
      </c>
      <c r="J61" s="3">
        <v>-60.896664937337199</v>
      </c>
      <c r="K61" s="3"/>
      <c r="L61" s="3">
        <v>4.5219375108426503</v>
      </c>
      <c r="M61" s="3">
        <v>-65.277293735080306</v>
      </c>
      <c r="N61" s="3">
        <v>6.7089671390419703</v>
      </c>
      <c r="O61" s="3">
        <v>-61.946130540635799</v>
      </c>
      <c r="P61" s="3"/>
      <c r="Q61" s="3">
        <v>5.1789154785971396</v>
      </c>
      <c r="R61" s="3">
        <v>-66.224355909559407</v>
      </c>
      <c r="S61" s="3">
        <v>7.3179680715912401</v>
      </c>
      <c r="T61" s="3">
        <v>-61.5417726304795</v>
      </c>
    </row>
    <row r="62" spans="1:20" x14ac:dyDescent="0.2">
      <c r="A62">
        <f t="shared" si="0"/>
        <v>0.58000000000000029</v>
      </c>
      <c r="B62" s="3">
        <v>5.0310880190238896</v>
      </c>
      <c r="C62" s="3">
        <v>-66.470191955566406</v>
      </c>
      <c r="D62" s="3">
        <v>7.2852897627946396</v>
      </c>
      <c r="E62" s="3">
        <v>-62.972707960340699</v>
      </c>
      <c r="F62" s="3"/>
      <c r="G62" s="3">
        <v>4.5565026319322799</v>
      </c>
      <c r="H62" s="3">
        <v>-66.754683600531607</v>
      </c>
      <c r="I62" s="3">
        <v>6.6050525910643998</v>
      </c>
      <c r="J62" s="3">
        <v>-60.850210401746899</v>
      </c>
      <c r="K62" s="3"/>
      <c r="L62" s="3">
        <v>4.5642583388431097</v>
      </c>
      <c r="M62" s="3">
        <v>-65.218123541937899</v>
      </c>
      <c r="N62" s="3">
        <v>6.6966901333917699</v>
      </c>
      <c r="O62" s="3">
        <v>-61.967323303222599</v>
      </c>
      <c r="P62" s="3"/>
      <c r="Q62" s="3">
        <v>5.18107187082627</v>
      </c>
      <c r="R62" s="3">
        <v>-66.209266662597599</v>
      </c>
      <c r="S62" s="3">
        <v>7.3146632046053597</v>
      </c>
      <c r="T62" s="3">
        <v>-61.532108730739999</v>
      </c>
    </row>
    <row r="63" spans="1:20" x14ac:dyDescent="0.2">
      <c r="A63">
        <f t="shared" si="0"/>
        <v>0.5900000000000003</v>
      </c>
      <c r="B63" s="3">
        <v>5.0191626021069897</v>
      </c>
      <c r="C63" s="3">
        <v>-66.453915913899706</v>
      </c>
      <c r="D63" s="3">
        <v>7.28640218939079</v>
      </c>
      <c r="E63" s="3">
        <v>-62.943885803222599</v>
      </c>
      <c r="F63" s="3"/>
      <c r="G63" s="3">
        <v>4.4805104207590301</v>
      </c>
      <c r="H63" s="3">
        <v>-66.779775831434407</v>
      </c>
      <c r="I63" s="3">
        <v>6.6159300588630501</v>
      </c>
      <c r="J63" s="3">
        <v>-60.787310282389299</v>
      </c>
      <c r="K63" s="3"/>
      <c r="L63" s="3">
        <v>4.5912174546476603</v>
      </c>
      <c r="M63" s="3">
        <v>-65.135047912597599</v>
      </c>
      <c r="N63" s="3">
        <v>6.7135903998013298</v>
      </c>
      <c r="O63" s="3">
        <v>-61.9142566257052</v>
      </c>
      <c r="P63" s="3"/>
      <c r="Q63" s="3">
        <v>5.2260813617186797</v>
      </c>
      <c r="R63" s="3">
        <v>-66.194686041937899</v>
      </c>
      <c r="S63" s="3">
        <v>7.3168148025184996</v>
      </c>
      <c r="T63" s="3">
        <v>-61.599756028917099</v>
      </c>
    </row>
    <row r="64" spans="1:20" x14ac:dyDescent="0.2">
      <c r="A64">
        <f t="shared" si="0"/>
        <v>0.60000000000000031</v>
      </c>
      <c r="B64" s="3">
        <v>5.0111627551308198</v>
      </c>
      <c r="C64" s="3">
        <v>-66.428145514594107</v>
      </c>
      <c r="D64" s="3">
        <v>7.2885326457566304</v>
      </c>
      <c r="E64" s="3">
        <v>-62.9182849460177</v>
      </c>
      <c r="F64" s="3"/>
      <c r="G64" s="3">
        <v>4.4118612748778698</v>
      </c>
      <c r="H64" s="3">
        <v>-66.8036812676323</v>
      </c>
      <c r="I64" s="3">
        <v>6.58999517123556</v>
      </c>
      <c r="J64" s="3">
        <v>-60.795278761121899</v>
      </c>
      <c r="K64" s="3"/>
      <c r="L64" s="3">
        <v>4.6168791951031602</v>
      </c>
      <c r="M64" s="3">
        <v>-64.996871100531607</v>
      </c>
      <c r="N64" s="3">
        <v>6.7803159620892401</v>
      </c>
      <c r="O64" s="3">
        <v>-61.893911573621899</v>
      </c>
      <c r="P64" s="3"/>
      <c r="Q64" s="3">
        <v>5.3086262510482696</v>
      </c>
      <c r="R64" s="3">
        <v>-66.218252393934407</v>
      </c>
      <c r="S64" s="3">
        <v>7.3096010917649803</v>
      </c>
      <c r="T64" s="3">
        <v>-61.599586486816399</v>
      </c>
    </row>
    <row r="65" spans="1:20" x14ac:dyDescent="0.2">
      <c r="A65">
        <f t="shared" si="0"/>
        <v>0.61000000000000032</v>
      </c>
      <c r="B65" s="3">
        <v>5.0097380443379897</v>
      </c>
      <c r="C65" s="3">
        <v>-66.448490566677506</v>
      </c>
      <c r="D65" s="3">
        <v>7.2748327158262303</v>
      </c>
      <c r="E65" s="3">
        <v>-62.918115403917</v>
      </c>
      <c r="F65" s="3"/>
      <c r="G65" s="3">
        <v>4.36192572442038</v>
      </c>
      <c r="H65" s="3">
        <v>-66.815718756781607</v>
      </c>
      <c r="I65" s="3">
        <v>6.5386806305618403</v>
      </c>
      <c r="J65" s="3">
        <v>-60.793244255913599</v>
      </c>
      <c r="K65" s="3"/>
      <c r="L65" s="3">
        <v>4.6544083268995404</v>
      </c>
      <c r="M65" s="3">
        <v>-64.949738396538606</v>
      </c>
      <c r="N65" s="3">
        <v>6.8926064834671603</v>
      </c>
      <c r="O65" s="3">
        <v>-61.8384713066948</v>
      </c>
      <c r="P65" s="3"/>
      <c r="Q65" s="3">
        <v>5.4061890076639196</v>
      </c>
      <c r="R65" s="3">
        <v>-66.208418952094107</v>
      </c>
      <c r="S65" s="3">
        <v>7.2913840857534602</v>
      </c>
      <c r="T65" s="3">
        <v>-61.570425245496899</v>
      </c>
    </row>
    <row r="66" spans="1:20" x14ac:dyDescent="0.2">
      <c r="A66">
        <f t="shared" si="0"/>
        <v>0.62000000000000033</v>
      </c>
      <c r="B66" s="3">
        <v>5.01657284129349</v>
      </c>
      <c r="C66" s="3">
        <v>-66.517155117458699</v>
      </c>
      <c r="D66" s="3">
        <v>7.2360774665075498</v>
      </c>
      <c r="E66" s="3">
        <v>-63.020179748535099</v>
      </c>
      <c r="F66" s="3"/>
      <c r="G66" s="3">
        <v>4.3375688382871402</v>
      </c>
      <c r="H66" s="3">
        <v>-66.783675299750399</v>
      </c>
      <c r="I66" s="3">
        <v>6.4769608528866502</v>
      </c>
      <c r="J66" s="3">
        <v>-60.767473856607999</v>
      </c>
      <c r="K66" s="3"/>
      <c r="L66" s="3">
        <v>4.7058367789496502</v>
      </c>
      <c r="M66" s="3">
        <v>-64.966692606608007</v>
      </c>
      <c r="N66" s="3">
        <v>7.0257346722167</v>
      </c>
      <c r="O66" s="3">
        <v>-61.8415230645073</v>
      </c>
      <c r="P66" s="3"/>
      <c r="Q66" s="3">
        <v>5.4888473415836598</v>
      </c>
      <c r="R66" s="3">
        <v>-66.279626634385806</v>
      </c>
      <c r="S66" s="3">
        <v>7.2759493901420997</v>
      </c>
      <c r="T66" s="3">
        <v>-61.547197977701799</v>
      </c>
    </row>
    <row r="67" spans="1:20" x14ac:dyDescent="0.2">
      <c r="A67">
        <f t="shared" si="0"/>
        <v>0.63000000000000034</v>
      </c>
      <c r="B67" s="3">
        <v>5.0263707282792698</v>
      </c>
      <c r="C67" s="3">
        <v>-66.604808383517707</v>
      </c>
      <c r="D67" s="3">
        <v>7.1768272258130699</v>
      </c>
      <c r="E67" s="3">
        <v>-62.940664503309399</v>
      </c>
      <c r="F67" s="3"/>
      <c r="G67" s="3">
        <v>4.3351911489606003</v>
      </c>
      <c r="H67" s="3">
        <v>-66.722301059298999</v>
      </c>
      <c r="I67" s="3">
        <v>6.4153878646609197</v>
      </c>
      <c r="J67" s="3">
        <v>-60.7640830145941</v>
      </c>
      <c r="K67" s="3"/>
      <c r="L67" s="3">
        <v>4.7579767395853798</v>
      </c>
      <c r="M67" s="3">
        <v>-65.006874084472599</v>
      </c>
      <c r="N67" s="3">
        <v>7.1522691467075203</v>
      </c>
      <c r="O67" s="3">
        <v>-61.8476265801323</v>
      </c>
      <c r="P67" s="3"/>
      <c r="Q67" s="3">
        <v>5.5338337474116202</v>
      </c>
      <c r="R67" s="3">
        <v>-66.291833665635806</v>
      </c>
      <c r="S67" s="3">
        <v>7.2790837400718296</v>
      </c>
      <c r="T67" s="3">
        <v>-61.541603088378899</v>
      </c>
    </row>
    <row r="68" spans="1:20" x14ac:dyDescent="0.2">
      <c r="A68">
        <f t="shared" si="0"/>
        <v>0.64000000000000035</v>
      </c>
      <c r="B68" s="3">
        <v>5.0285362709697203</v>
      </c>
      <c r="C68" s="3">
        <v>-66.640073140462206</v>
      </c>
      <c r="D68" s="3">
        <v>7.1110772776214599</v>
      </c>
      <c r="E68" s="3">
        <v>-62.971351623535099</v>
      </c>
      <c r="F68" s="3"/>
      <c r="G68" s="3">
        <v>4.3404116594325997</v>
      </c>
      <c r="H68" s="3">
        <v>-66.677372402615006</v>
      </c>
      <c r="I68" s="3">
        <v>6.3603427989631998</v>
      </c>
      <c r="J68" s="3">
        <v>-60.790192498101099</v>
      </c>
      <c r="K68" s="3"/>
      <c r="L68" s="3">
        <v>4.7895837580748699</v>
      </c>
      <c r="M68" s="3">
        <v>-65.082659403483007</v>
      </c>
      <c r="N68" s="3">
        <v>7.2521018463452096</v>
      </c>
      <c r="O68" s="3">
        <v>-61.866445753309399</v>
      </c>
      <c r="P68" s="3"/>
      <c r="Q68" s="3">
        <v>5.53480509007127</v>
      </c>
      <c r="R68" s="3">
        <v>-66.273862202962206</v>
      </c>
      <c r="S68" s="3">
        <v>7.3034892544190599</v>
      </c>
      <c r="T68" s="3">
        <v>-61.570255703396199</v>
      </c>
    </row>
    <row r="69" spans="1:20" x14ac:dyDescent="0.2">
      <c r="A69">
        <f t="shared" si="0"/>
        <v>0.65000000000000036</v>
      </c>
      <c r="B69" s="3">
        <v>5.0147410599788902</v>
      </c>
      <c r="C69" s="3">
        <v>-66.652449713812899</v>
      </c>
      <c r="D69" s="3">
        <v>7.0529820781889603</v>
      </c>
      <c r="E69" s="3">
        <v>-63.057479010687899</v>
      </c>
      <c r="F69" s="3"/>
      <c r="G69" s="3">
        <v>4.3384195234927798</v>
      </c>
      <c r="H69" s="3">
        <v>-66.661774529351106</v>
      </c>
      <c r="I69" s="3">
        <v>6.3181541055896604</v>
      </c>
      <c r="J69" s="3">
        <v>-60.7790027194552</v>
      </c>
      <c r="K69" s="3"/>
      <c r="L69" s="3">
        <v>4.7882717203989902</v>
      </c>
      <c r="M69" s="3">
        <v>-65.145050896538606</v>
      </c>
      <c r="N69" s="3">
        <v>7.3144527571689801</v>
      </c>
      <c r="O69" s="3">
        <v>-61.907644483778199</v>
      </c>
      <c r="P69" s="3"/>
      <c r="Q69" s="3">
        <v>5.4988314542413299</v>
      </c>
      <c r="R69" s="3">
        <v>-66.278609381781607</v>
      </c>
      <c r="S69" s="3">
        <v>7.3364870283126198</v>
      </c>
      <c r="T69" s="3">
        <v>-61.6733373006184</v>
      </c>
    </row>
    <row r="70" spans="1:20" x14ac:dyDescent="0.2">
      <c r="A70">
        <f t="shared" ref="A70:A133" si="1">A69+0.01</f>
        <v>0.66000000000000036</v>
      </c>
      <c r="B70" s="3">
        <v>4.9854808819786003</v>
      </c>
      <c r="C70" s="3">
        <v>-66.7182320488823</v>
      </c>
      <c r="D70" s="3">
        <v>7.01113986931857</v>
      </c>
      <c r="E70" s="3">
        <v>-63.0863011678059</v>
      </c>
      <c r="F70" s="3"/>
      <c r="G70" s="3">
        <v>4.3271141833225997</v>
      </c>
      <c r="H70" s="3">
        <v>-66.6907662285698</v>
      </c>
      <c r="I70" s="3">
        <v>6.2953752401246801</v>
      </c>
      <c r="J70" s="3">
        <v>-60.753401862250399</v>
      </c>
      <c r="K70" s="3"/>
      <c r="L70" s="3">
        <v>4.7616863143288999</v>
      </c>
      <c r="M70" s="3">
        <v>-65.209476894802506</v>
      </c>
      <c r="N70" s="3">
        <v>7.3399364255564903</v>
      </c>
      <c r="O70" s="3">
        <v>-62.004453023274699</v>
      </c>
      <c r="P70" s="3"/>
      <c r="Q70" s="3">
        <v>5.4369290014846303</v>
      </c>
      <c r="R70" s="3">
        <v>-66.319299485948306</v>
      </c>
      <c r="S70" s="3">
        <v>7.3608560949416004</v>
      </c>
      <c r="T70" s="3">
        <v>-61.778962029351099</v>
      </c>
    </row>
    <row r="71" spans="1:20" x14ac:dyDescent="0.2">
      <c r="A71">
        <f t="shared" si="1"/>
        <v>0.67000000000000037</v>
      </c>
      <c r="B71" s="3">
        <v>4.9517348653921998</v>
      </c>
      <c r="C71" s="3">
        <v>-66.734508090548999</v>
      </c>
      <c r="D71" s="3">
        <v>6.9907414973169999</v>
      </c>
      <c r="E71" s="3">
        <v>-63.161408318413599</v>
      </c>
      <c r="F71" s="3"/>
      <c r="G71" s="3">
        <v>4.3187522376790701</v>
      </c>
      <c r="H71" s="3">
        <v>-66.721453348795507</v>
      </c>
      <c r="I71" s="3">
        <v>6.2961771471297299</v>
      </c>
      <c r="J71" s="3">
        <v>-60.6726998223198</v>
      </c>
      <c r="K71" s="3"/>
      <c r="L71" s="3">
        <v>4.7288751174392401</v>
      </c>
      <c r="M71" s="3">
        <v>-65.114872402615006</v>
      </c>
      <c r="N71" s="3">
        <v>7.3393977426763</v>
      </c>
      <c r="O71" s="3">
        <v>-62.063623216417</v>
      </c>
      <c r="P71" s="3"/>
      <c r="Q71" s="3">
        <v>5.3601204855850497</v>
      </c>
      <c r="R71" s="3">
        <v>-66.2970894707573</v>
      </c>
      <c r="S71" s="3">
        <v>7.3665414716208</v>
      </c>
      <c r="T71" s="3">
        <v>-61.860342237684399</v>
      </c>
    </row>
    <row r="72" spans="1:20" x14ac:dyDescent="0.2">
      <c r="A72">
        <f t="shared" si="1"/>
        <v>0.68000000000000038</v>
      </c>
      <c r="B72" s="3">
        <v>4.92947442942984</v>
      </c>
      <c r="C72" s="3">
        <v>-66.743663363986499</v>
      </c>
      <c r="D72" s="3">
        <v>6.99709869965133</v>
      </c>
      <c r="E72" s="3">
        <v>-63.2331246270073</v>
      </c>
      <c r="F72" s="3"/>
      <c r="G72" s="3">
        <v>4.3283224526534996</v>
      </c>
      <c r="H72" s="3">
        <v>-66.752310011121907</v>
      </c>
      <c r="I72" s="3">
        <v>6.3199142241199704</v>
      </c>
      <c r="J72" s="3">
        <v>-60.588606940375399</v>
      </c>
      <c r="K72" s="3"/>
      <c r="L72" s="3">
        <v>4.7015402835659401</v>
      </c>
      <c r="M72" s="3">
        <v>-64.967370775010806</v>
      </c>
      <c r="N72" s="3">
        <v>7.32583164326127</v>
      </c>
      <c r="O72" s="3">
        <v>-62.039039611816399</v>
      </c>
      <c r="P72" s="3"/>
      <c r="Q72" s="3">
        <v>5.2824984470622702</v>
      </c>
      <c r="R72" s="3">
        <v>-66.2479222615559</v>
      </c>
      <c r="S72" s="3">
        <v>7.3536729810727497</v>
      </c>
      <c r="T72" s="3">
        <v>-61.955455356173999</v>
      </c>
    </row>
    <row r="73" spans="1:20" x14ac:dyDescent="0.2">
      <c r="A73">
        <f t="shared" si="1"/>
        <v>0.69000000000000039</v>
      </c>
      <c r="B73" s="3">
        <v>4.9291247092515604</v>
      </c>
      <c r="C73" s="3">
        <v>-66.725861443413606</v>
      </c>
      <c r="D73" s="3">
        <v>7.0323129104665902</v>
      </c>
      <c r="E73" s="3">
        <v>-63.2358373006184</v>
      </c>
      <c r="F73" s="3"/>
      <c r="G73" s="3">
        <v>4.3617883092286203</v>
      </c>
      <c r="H73" s="3">
        <v>-66.8216527303059</v>
      </c>
      <c r="I73" s="3">
        <v>6.3591623055922399</v>
      </c>
      <c r="J73" s="3">
        <v>-60.616072760687899</v>
      </c>
      <c r="K73" s="3"/>
      <c r="L73" s="3">
        <v>4.6764218263843498</v>
      </c>
      <c r="M73" s="3">
        <v>-64.972457038031607</v>
      </c>
      <c r="N73" s="3">
        <v>7.3066019546373902</v>
      </c>
      <c r="O73" s="3">
        <v>-62.003774854871899</v>
      </c>
      <c r="P73" s="3"/>
      <c r="Q73" s="3">
        <v>5.2201191237433902</v>
      </c>
      <c r="R73" s="3">
        <v>-66.190786573621907</v>
      </c>
      <c r="S73" s="3">
        <v>7.3286766208493503</v>
      </c>
      <c r="T73" s="3">
        <v>-61.986651102701799</v>
      </c>
    </row>
    <row r="74" spans="1:20" x14ac:dyDescent="0.2">
      <c r="A74">
        <f t="shared" si="1"/>
        <v>0.7000000000000004</v>
      </c>
      <c r="B74" s="3">
        <v>4.9481160259242003</v>
      </c>
      <c r="C74" s="3">
        <v>-66.691953023274706</v>
      </c>
      <c r="D74" s="3">
        <v>7.0895252290949404</v>
      </c>
      <c r="E74" s="3">
        <v>-63.194638570149699</v>
      </c>
      <c r="F74" s="3"/>
      <c r="G74" s="3">
        <v>4.4154807665976001</v>
      </c>
      <c r="H74" s="3">
        <v>-66.838776482476106</v>
      </c>
      <c r="I74" s="3">
        <v>6.4013189976357801</v>
      </c>
      <c r="J74" s="3">
        <v>-60.628449334038599</v>
      </c>
      <c r="K74" s="3"/>
      <c r="L74" s="3">
        <v>4.64324944481434</v>
      </c>
      <c r="M74" s="3">
        <v>-64.991106669108007</v>
      </c>
      <c r="N74" s="3">
        <v>7.2832013173843002</v>
      </c>
      <c r="O74" s="3">
        <v>-62.040056864420499</v>
      </c>
      <c r="P74" s="3"/>
      <c r="Q74" s="3">
        <v>5.1801885465120403</v>
      </c>
      <c r="R74" s="3">
        <v>-66.171119689941406</v>
      </c>
      <c r="S74" s="3">
        <v>7.2996934629324297</v>
      </c>
      <c r="T74" s="3">
        <v>-61.955285814073299</v>
      </c>
    </row>
    <row r="75" spans="1:20" x14ac:dyDescent="0.2">
      <c r="A75">
        <f t="shared" si="1"/>
        <v>0.71000000000000041</v>
      </c>
      <c r="B75" s="3">
        <v>4.9734179024117999</v>
      </c>
      <c r="C75" s="3">
        <v>-66.726200527615006</v>
      </c>
      <c r="D75" s="3">
        <v>7.1547804920407696</v>
      </c>
      <c r="E75" s="3">
        <v>-63.125465393066399</v>
      </c>
      <c r="F75" s="3"/>
      <c r="G75" s="3">
        <v>4.4837475618639804</v>
      </c>
      <c r="H75" s="3">
        <v>-66.850474887423999</v>
      </c>
      <c r="I75" s="3">
        <v>6.4358365994537801</v>
      </c>
      <c r="J75" s="3">
        <v>-60.599796719021199</v>
      </c>
      <c r="K75" s="3"/>
      <c r="L75" s="3">
        <v>4.5965041893069403</v>
      </c>
      <c r="M75" s="3">
        <v>-65.0550240410698</v>
      </c>
      <c r="N75" s="3">
        <v>7.2550547859638099</v>
      </c>
      <c r="O75" s="3">
        <v>-62.1248279147677</v>
      </c>
      <c r="P75" s="3"/>
      <c r="Q75" s="3">
        <v>5.1523996707327502</v>
      </c>
      <c r="R75" s="3">
        <v>-66.104998270670507</v>
      </c>
      <c r="S75" s="3">
        <v>7.2729989530424302</v>
      </c>
      <c r="T75" s="3">
        <v>-61.955963982476099</v>
      </c>
    </row>
    <row r="76" spans="1:20" x14ac:dyDescent="0.2">
      <c r="A76">
        <f t="shared" si="1"/>
        <v>0.72000000000000042</v>
      </c>
      <c r="B76" s="3">
        <v>4.9924697615220897</v>
      </c>
      <c r="C76" s="3">
        <v>-66.719757927788606</v>
      </c>
      <c r="D76" s="3">
        <v>7.2155674394584004</v>
      </c>
      <c r="E76" s="3">
        <v>-63.0771458943684</v>
      </c>
      <c r="F76" s="3"/>
      <c r="G76" s="3">
        <v>4.5632977594380399</v>
      </c>
      <c r="H76" s="3">
        <v>-66.753496805826799</v>
      </c>
      <c r="I76" s="3">
        <v>6.4599966118029402</v>
      </c>
      <c r="J76" s="3">
        <v>-60.563345167371899</v>
      </c>
      <c r="K76" s="3"/>
      <c r="L76" s="3">
        <v>4.5404914051790604</v>
      </c>
      <c r="M76" s="3">
        <v>-65.0275582207573</v>
      </c>
      <c r="N76" s="3">
        <v>7.2214954113954004</v>
      </c>
      <c r="O76" s="3">
        <v>-62.170095655653199</v>
      </c>
      <c r="P76" s="3"/>
      <c r="Q76" s="3">
        <v>5.1184122700527404</v>
      </c>
      <c r="R76" s="3">
        <v>-66.059391445583699</v>
      </c>
      <c r="S76" s="3">
        <v>7.2495936008876098</v>
      </c>
      <c r="T76" s="3">
        <v>-62.0425999959309</v>
      </c>
    </row>
    <row r="77" spans="1:20" x14ac:dyDescent="0.2">
      <c r="A77">
        <f t="shared" si="1"/>
        <v>0.73000000000000043</v>
      </c>
      <c r="B77" s="3">
        <v>5.0025585301552402</v>
      </c>
      <c r="C77" s="3">
        <v>-66.736712137858007</v>
      </c>
      <c r="D77" s="3">
        <v>7.2667547498401204</v>
      </c>
      <c r="E77" s="3">
        <v>-63.023740132649699</v>
      </c>
      <c r="F77" s="3"/>
      <c r="G77" s="3">
        <v>4.6505888455769</v>
      </c>
      <c r="H77" s="3">
        <v>-66.653297424316307</v>
      </c>
      <c r="I77" s="3">
        <v>6.47612956196319</v>
      </c>
      <c r="J77" s="3">
        <v>-60.4982410007052</v>
      </c>
      <c r="K77" s="3"/>
      <c r="L77" s="3">
        <v>4.4856172906094498</v>
      </c>
      <c r="M77" s="3">
        <v>-65.040952046712206</v>
      </c>
      <c r="N77" s="3">
        <v>7.1832598910290102</v>
      </c>
      <c r="O77" s="3">
        <v>-62.228418138292</v>
      </c>
      <c r="P77" s="3"/>
      <c r="Q77" s="3">
        <v>5.0755843969619203</v>
      </c>
      <c r="R77" s="3">
        <v>-66.000899420844107</v>
      </c>
      <c r="S77" s="3">
        <v>7.2248813818749502</v>
      </c>
      <c r="T77" s="3">
        <v>-62.115503099229599</v>
      </c>
    </row>
    <row r="78" spans="1:20" x14ac:dyDescent="0.2">
      <c r="A78">
        <f t="shared" si="1"/>
        <v>0.74000000000000044</v>
      </c>
      <c r="B78" s="3">
        <v>5.0099860517302996</v>
      </c>
      <c r="C78" s="3">
        <v>-66.778419494628807</v>
      </c>
      <c r="D78" s="3">
        <v>7.3096830098833099</v>
      </c>
      <c r="E78" s="3">
        <v>-63.0620566474066</v>
      </c>
      <c r="F78" s="3"/>
      <c r="G78" s="3">
        <v>4.7402471598454401</v>
      </c>
      <c r="H78" s="3">
        <v>-66.592940436469107</v>
      </c>
      <c r="I78" s="3">
        <v>6.4855858621544202</v>
      </c>
      <c r="J78" s="3">
        <v>-60.473318311903199</v>
      </c>
      <c r="K78" s="3"/>
      <c r="L78" s="3">
        <v>4.4428631515642802</v>
      </c>
      <c r="M78" s="3">
        <v>-64.988393995496907</v>
      </c>
      <c r="N78" s="3">
        <v>7.14464700337283</v>
      </c>
      <c r="O78" s="3">
        <v>-62.257748921712199</v>
      </c>
      <c r="P78" s="3"/>
      <c r="Q78" s="3">
        <v>5.0476505304689798</v>
      </c>
      <c r="R78" s="3">
        <v>-66.005477057562899</v>
      </c>
      <c r="S78" s="3">
        <v>7.19427582206779</v>
      </c>
      <c r="T78" s="3">
        <v>-62.068539937337199</v>
      </c>
    </row>
    <row r="79" spans="1:20" x14ac:dyDescent="0.2">
      <c r="A79">
        <f t="shared" si="1"/>
        <v>0.75000000000000044</v>
      </c>
      <c r="B79" s="3">
        <v>5.0222538126133198</v>
      </c>
      <c r="C79" s="3">
        <v>-66.841997782389299</v>
      </c>
      <c r="D79" s="3">
        <v>7.3474334123725002</v>
      </c>
      <c r="E79" s="3">
        <v>-63.115292867024699</v>
      </c>
      <c r="F79" s="3"/>
      <c r="G79" s="3">
        <v>4.82788688414883</v>
      </c>
      <c r="H79" s="3">
        <v>-66.634986877441406</v>
      </c>
      <c r="I79" s="3">
        <v>6.4878467955292303</v>
      </c>
      <c r="J79" s="3">
        <v>-60.444326612684399</v>
      </c>
      <c r="K79" s="3"/>
      <c r="L79" s="3">
        <v>4.4242241511372002</v>
      </c>
      <c r="M79" s="3">
        <v>-64.943634880913606</v>
      </c>
      <c r="N79" s="3">
        <v>7.1115914121570603</v>
      </c>
      <c r="O79" s="3">
        <v>-62.1650093926323</v>
      </c>
      <c r="P79" s="3"/>
      <c r="Q79" s="3">
        <v>5.0643896895631597</v>
      </c>
      <c r="R79" s="3">
        <v>-65.946306864420507</v>
      </c>
      <c r="S79" s="3">
        <v>7.1593203326949704</v>
      </c>
      <c r="T79" s="3">
        <v>-62.086850484212199</v>
      </c>
    </row>
    <row r="80" spans="1:20" x14ac:dyDescent="0.2">
      <c r="A80">
        <f t="shared" si="1"/>
        <v>0.76000000000000045</v>
      </c>
      <c r="B80" s="3">
        <v>5.0429606781232001</v>
      </c>
      <c r="C80" s="3">
        <v>-66.881670633951799</v>
      </c>
      <c r="D80" s="3">
        <v>7.3806770022694002</v>
      </c>
      <c r="E80" s="3">
        <v>-63.139028761121899</v>
      </c>
      <c r="F80" s="3"/>
      <c r="G80" s="3">
        <v>4.9110203174827802</v>
      </c>
      <c r="H80" s="3">
        <v>-66.671947055392707</v>
      </c>
      <c r="I80" s="3">
        <v>6.4824864336176304</v>
      </c>
      <c r="J80" s="3">
        <v>-60.3639636569552</v>
      </c>
      <c r="K80" s="3"/>
      <c r="L80" s="3">
        <v>4.4422722624061697</v>
      </c>
      <c r="M80" s="3">
        <v>-64.869884067111499</v>
      </c>
      <c r="N80" s="3">
        <v>7.0849234752824604</v>
      </c>
      <c r="O80" s="3">
        <v>-62.141443040635799</v>
      </c>
      <c r="P80" s="3"/>
      <c r="Q80" s="3">
        <v>5.13182394750004</v>
      </c>
      <c r="R80" s="3">
        <v>-65.867639329698306</v>
      </c>
      <c r="S80" s="3">
        <v>7.1262183524464797</v>
      </c>
      <c r="T80" s="3">
        <v>-62.0215767754448</v>
      </c>
    </row>
    <row r="81" spans="1:20" x14ac:dyDescent="0.2">
      <c r="A81">
        <f t="shared" si="1"/>
        <v>0.77000000000000046</v>
      </c>
      <c r="B81" s="3">
        <v>5.0720924693824596</v>
      </c>
      <c r="C81" s="3">
        <v>-66.877262539333699</v>
      </c>
      <c r="D81" s="3">
        <v>7.4064129081965504</v>
      </c>
      <c r="E81" s="3">
        <v>-63.112241109212199</v>
      </c>
      <c r="F81" s="3"/>
      <c r="G81" s="3">
        <v>4.9863356672482801</v>
      </c>
      <c r="H81" s="3">
        <v>-66.677202860514299</v>
      </c>
      <c r="I81" s="3">
        <v>6.4682374631146402</v>
      </c>
      <c r="J81" s="3">
        <v>-60.298011779785099</v>
      </c>
      <c r="K81" s="3"/>
      <c r="L81" s="3">
        <v>4.4975653834689799</v>
      </c>
      <c r="M81" s="3">
        <v>-64.805288526746907</v>
      </c>
      <c r="N81" s="3">
        <v>7.0563634599576597</v>
      </c>
      <c r="O81" s="3">
        <v>-62.0854941474066</v>
      </c>
      <c r="P81" s="3"/>
      <c r="Q81" s="3">
        <v>5.2287441324337101</v>
      </c>
      <c r="R81" s="3">
        <v>-65.804739210340699</v>
      </c>
      <c r="S81" s="3">
        <v>7.0991006855688799</v>
      </c>
      <c r="T81" s="3">
        <v>-61.924598693847599</v>
      </c>
    </row>
    <row r="82" spans="1:20" x14ac:dyDescent="0.2">
      <c r="A82">
        <f t="shared" si="1"/>
        <v>0.78000000000000047</v>
      </c>
      <c r="B82" s="3">
        <v>5.1077665241578298</v>
      </c>
      <c r="C82" s="3">
        <v>-66.895912170410099</v>
      </c>
      <c r="D82" s="3">
        <v>7.4193759116784097</v>
      </c>
      <c r="E82" s="3">
        <v>-63.1285171508788</v>
      </c>
      <c r="F82" s="3"/>
      <c r="G82" s="3">
        <v>5.0486877160792698</v>
      </c>
      <c r="H82" s="3">
        <v>-66.662113613552506</v>
      </c>
      <c r="I82" s="3">
        <v>6.4415947069646702</v>
      </c>
      <c r="J82" s="3">
        <v>-60.270376417371899</v>
      </c>
      <c r="K82" s="3"/>
      <c r="L82" s="3">
        <v>4.5660314780095197</v>
      </c>
      <c r="M82" s="3">
        <v>-64.669146219889299</v>
      </c>
      <c r="N82" s="3">
        <v>7.0126033185991501</v>
      </c>
      <c r="O82" s="3">
        <v>-62.0666749742295</v>
      </c>
      <c r="P82" s="3"/>
      <c r="Q82" s="3">
        <v>5.3294549925785697</v>
      </c>
      <c r="R82" s="3">
        <v>-65.8752687242295</v>
      </c>
      <c r="S82" s="3">
        <v>7.0778306915601403</v>
      </c>
      <c r="T82" s="3">
        <v>-61.968510097927499</v>
      </c>
    </row>
    <row r="83" spans="1:20" x14ac:dyDescent="0.2">
      <c r="A83">
        <f t="shared" si="1"/>
        <v>0.79000000000000048</v>
      </c>
      <c r="B83" s="3">
        <v>5.1471648274982904</v>
      </c>
      <c r="C83" s="3">
        <v>-66.9162572224934</v>
      </c>
      <c r="D83" s="3">
        <v>7.4149959325986101</v>
      </c>
      <c r="E83" s="3">
        <v>-63.158526102701799</v>
      </c>
      <c r="F83" s="3"/>
      <c r="G83" s="3">
        <v>5.0933976095013698</v>
      </c>
      <c r="H83" s="3">
        <v>-66.686527676052506</v>
      </c>
      <c r="I83" s="3">
        <v>6.4001274693576304</v>
      </c>
      <c r="J83" s="3">
        <v>-60.311236063639299</v>
      </c>
      <c r="K83" s="3"/>
      <c r="L83" s="3">
        <v>4.6087174528199304</v>
      </c>
      <c r="M83" s="3">
        <v>-64.496043735080207</v>
      </c>
      <c r="N83" s="3">
        <v>6.9447730680689697</v>
      </c>
      <c r="O83" s="3">
        <v>-62.0458212958441</v>
      </c>
      <c r="P83" s="3"/>
      <c r="Q83" s="3">
        <v>5.4207300544757597</v>
      </c>
      <c r="R83" s="3">
        <v>-65.959870232476106</v>
      </c>
      <c r="S83" s="3">
        <v>7.0620859550270696</v>
      </c>
      <c r="T83" s="3">
        <v>-62.052772521972599</v>
      </c>
    </row>
    <row r="84" spans="1:20" x14ac:dyDescent="0.2">
      <c r="A84">
        <f t="shared" si="1"/>
        <v>0.80000000000000049</v>
      </c>
      <c r="B84" s="3">
        <v>5.1869173640004496</v>
      </c>
      <c r="C84" s="3">
        <v>-66.9433839586045</v>
      </c>
      <c r="D84" s="3">
        <v>7.3931997997549503</v>
      </c>
      <c r="E84" s="3">
        <v>-63.203793843587199</v>
      </c>
      <c r="F84" s="3"/>
      <c r="G84" s="3">
        <v>5.11859824376244</v>
      </c>
      <c r="H84" s="3">
        <v>-66.730947706434407</v>
      </c>
      <c r="I84" s="3">
        <v>6.3490234309983897</v>
      </c>
      <c r="J84" s="3">
        <v>-60.3824437459309</v>
      </c>
      <c r="K84" s="3"/>
      <c r="L84" s="3">
        <v>4.59728277955805</v>
      </c>
      <c r="M84" s="3">
        <v>-64.357697380913606</v>
      </c>
      <c r="N84" s="3">
        <v>6.8574926663175502</v>
      </c>
      <c r="O84" s="3">
        <v>-62.050229390462199</v>
      </c>
      <c r="P84" s="3"/>
      <c r="Q84" s="3">
        <v>5.4987710570617701</v>
      </c>
      <c r="R84" s="3">
        <v>-65.9156197441948</v>
      </c>
      <c r="S84" s="3">
        <v>7.0535203792055503</v>
      </c>
      <c r="T84" s="3">
        <v>-62.0973620944552</v>
      </c>
    </row>
    <row r="85" spans="1:20" x14ac:dyDescent="0.2">
      <c r="A85">
        <f t="shared" si="1"/>
        <v>0.8100000000000005</v>
      </c>
      <c r="B85" s="3">
        <v>5.2232253999656804</v>
      </c>
      <c r="C85" s="3">
        <v>-66.989329867892707</v>
      </c>
      <c r="D85" s="3">
        <v>7.3608463400619497</v>
      </c>
      <c r="E85" s="3">
        <v>-63.1963339911566</v>
      </c>
      <c r="F85" s="3"/>
      <c r="G85" s="3">
        <v>5.1256450095214303</v>
      </c>
      <c r="H85" s="3">
        <v>-66.832164340548999</v>
      </c>
      <c r="I85" s="3">
        <v>6.3034065189432598</v>
      </c>
      <c r="J85" s="3">
        <v>-60.468740675184399</v>
      </c>
      <c r="K85" s="3"/>
      <c r="L85" s="3">
        <v>4.5290272959921802</v>
      </c>
      <c r="M85" s="3">
        <v>-64.351254781087206</v>
      </c>
      <c r="N85" s="3">
        <v>6.7718601546645596</v>
      </c>
      <c r="O85" s="3">
        <v>-62.0120824178059</v>
      </c>
      <c r="P85" s="3"/>
      <c r="Q85" s="3">
        <v>5.5619860828618801</v>
      </c>
      <c r="R85" s="3">
        <v>-65.881033155653199</v>
      </c>
      <c r="S85" s="3">
        <v>7.0520267296061201</v>
      </c>
      <c r="T85" s="3">
        <v>-62.065996805826799</v>
      </c>
    </row>
    <row r="86" spans="1:20" x14ac:dyDescent="0.2">
      <c r="A86">
        <f t="shared" si="1"/>
        <v>0.82000000000000051</v>
      </c>
      <c r="B86" s="3">
        <v>5.2519063181474701</v>
      </c>
      <c r="C86" s="3">
        <v>-67.043922424316307</v>
      </c>
      <c r="D86" s="3">
        <v>7.3291164300168798</v>
      </c>
      <c r="E86" s="3">
        <v>-63.2117623223198</v>
      </c>
      <c r="F86" s="3"/>
      <c r="G86" s="3">
        <v>5.1182053779649799</v>
      </c>
      <c r="H86" s="3">
        <v>-66.882857428656607</v>
      </c>
      <c r="I86" s="3">
        <v>6.2798513642616403</v>
      </c>
      <c r="J86" s="3">
        <v>-60.514177958170499</v>
      </c>
      <c r="K86" s="3"/>
      <c r="L86" s="3">
        <v>4.4230146950134896</v>
      </c>
      <c r="M86" s="3">
        <v>-64.358375549316406</v>
      </c>
      <c r="N86" s="3">
        <v>6.7172905907713796</v>
      </c>
      <c r="O86" s="3">
        <v>-62.048194885253899</v>
      </c>
      <c r="P86" s="3"/>
      <c r="Q86" s="3">
        <v>5.6114264557351801</v>
      </c>
      <c r="R86" s="3">
        <v>-65.889171176486499</v>
      </c>
      <c r="S86" s="3">
        <v>7.05232800405979</v>
      </c>
      <c r="T86" s="3">
        <v>-62.0336142645941</v>
      </c>
    </row>
    <row r="87" spans="1:20" x14ac:dyDescent="0.2">
      <c r="A87">
        <f t="shared" si="1"/>
        <v>0.83000000000000052</v>
      </c>
      <c r="B87" s="3">
        <v>5.2685996187462703</v>
      </c>
      <c r="C87" s="3">
        <v>-67.054264492458699</v>
      </c>
      <c r="D87" s="3">
        <v>7.3066179540837499</v>
      </c>
      <c r="E87" s="3">
        <v>-63.1961644490559</v>
      </c>
      <c r="F87" s="3"/>
      <c r="G87" s="3">
        <v>5.1012352449098399</v>
      </c>
      <c r="H87" s="3">
        <v>-66.907949659559407</v>
      </c>
      <c r="I87" s="3">
        <v>6.28228845328535</v>
      </c>
      <c r="J87" s="3">
        <v>-60.566905551486499</v>
      </c>
      <c r="K87" s="3"/>
      <c r="L87" s="3">
        <v>4.3056624783070099</v>
      </c>
      <c r="M87" s="3">
        <v>-64.392283969455306</v>
      </c>
      <c r="N87" s="3">
        <v>6.71370923051151</v>
      </c>
      <c r="O87" s="3">
        <v>-61.9878378974066</v>
      </c>
      <c r="P87" s="3"/>
      <c r="Q87" s="3">
        <v>5.6524968201456698</v>
      </c>
      <c r="R87" s="3">
        <v>-65.780833774142707</v>
      </c>
      <c r="S87" s="3">
        <v>7.04640061181136</v>
      </c>
      <c r="T87" s="3">
        <v>-62.133644104003899</v>
      </c>
    </row>
    <row r="88" spans="1:20" x14ac:dyDescent="0.2">
      <c r="A88">
        <f t="shared" si="1"/>
        <v>0.84000000000000052</v>
      </c>
      <c r="B88" s="3">
        <v>5.2696940378998596</v>
      </c>
      <c r="C88" s="3">
        <v>-67.036801656087206</v>
      </c>
      <c r="D88" s="3">
        <v>7.2949229645390101</v>
      </c>
      <c r="E88" s="3">
        <v>-63.213457743326799</v>
      </c>
      <c r="F88" s="3"/>
      <c r="G88" s="3">
        <v>5.0795590019179198</v>
      </c>
      <c r="H88" s="3">
        <v>-66.940332200792</v>
      </c>
      <c r="I88" s="3">
        <v>6.2993441576093003</v>
      </c>
      <c r="J88" s="3">
        <v>-60.641164991590699</v>
      </c>
      <c r="K88" s="3"/>
      <c r="L88" s="3">
        <v>4.1957744865525797</v>
      </c>
      <c r="M88" s="3">
        <v>-64.381602817111499</v>
      </c>
      <c r="N88" s="3">
        <v>6.75698846771588</v>
      </c>
      <c r="O88" s="3">
        <v>-61.9201905992295</v>
      </c>
      <c r="P88" s="3"/>
      <c r="Q88" s="3">
        <v>5.6915534474321596</v>
      </c>
      <c r="R88" s="3">
        <v>-65.722511291503906</v>
      </c>
      <c r="S88" s="3">
        <v>7.0290972019872902</v>
      </c>
      <c r="T88" s="3">
        <v>-62.116520351833699</v>
      </c>
    </row>
    <row r="89" spans="1:20" x14ac:dyDescent="0.2">
      <c r="A89">
        <f t="shared" si="1"/>
        <v>0.85000000000000053</v>
      </c>
      <c r="B89" s="3">
        <v>5.2548825096133696</v>
      </c>
      <c r="C89" s="3">
        <v>-67.0630806816948</v>
      </c>
      <c r="D89" s="3">
        <v>7.2909890278738301</v>
      </c>
      <c r="E89" s="3">
        <v>-63.2390586005316</v>
      </c>
      <c r="F89" s="3"/>
      <c r="G89" s="3">
        <v>5.0557461670917903</v>
      </c>
      <c r="H89" s="3">
        <v>-66.961185879177506</v>
      </c>
      <c r="I89" s="3">
        <v>6.31913958196915</v>
      </c>
      <c r="J89" s="3">
        <v>-60.763235304090699</v>
      </c>
      <c r="K89" s="3"/>
      <c r="L89" s="3">
        <v>4.10045080824296</v>
      </c>
      <c r="M89" s="3">
        <v>-64.293271382649706</v>
      </c>
      <c r="N89" s="3">
        <v>6.82170729031618</v>
      </c>
      <c r="O89" s="3">
        <v>-61.857460021972599</v>
      </c>
      <c r="P89" s="3"/>
      <c r="Q89" s="3">
        <v>5.7323438005479899</v>
      </c>
      <c r="R89" s="3">
        <v>-65.626889546712206</v>
      </c>
      <c r="S89" s="3">
        <v>7.0020147055460997</v>
      </c>
      <c r="T89" s="3">
        <v>-62.1405953301323</v>
      </c>
    </row>
    <row r="90" spans="1:20" x14ac:dyDescent="0.2">
      <c r="A90">
        <f t="shared" si="1"/>
        <v>0.86000000000000054</v>
      </c>
      <c r="B90" s="3">
        <v>5.2300219871958102</v>
      </c>
      <c r="C90" s="3">
        <v>-67.1393746270073</v>
      </c>
      <c r="D90" s="3">
        <v>7.2933775487894597</v>
      </c>
      <c r="E90" s="3">
        <v>-63.242788526746899</v>
      </c>
      <c r="F90" s="3"/>
      <c r="G90" s="3">
        <v>5.0304783632367798</v>
      </c>
      <c r="H90" s="3">
        <v>-66.918630811903199</v>
      </c>
      <c r="I90" s="3">
        <v>6.3442393155483696</v>
      </c>
      <c r="J90" s="3">
        <v>-60.847497728135799</v>
      </c>
      <c r="K90" s="3"/>
      <c r="L90" s="3">
        <v>4.0240113306698504</v>
      </c>
      <c r="M90" s="3">
        <v>-64.2581761678059</v>
      </c>
      <c r="N90" s="3">
        <v>6.8790452464820504</v>
      </c>
      <c r="O90" s="3">
        <v>-61.833724127875399</v>
      </c>
      <c r="P90" s="3"/>
      <c r="Q90" s="3">
        <v>5.7776803990467798</v>
      </c>
      <c r="R90" s="3">
        <v>-65.606374952528199</v>
      </c>
      <c r="S90" s="3">
        <v>6.9727034229421996</v>
      </c>
      <c r="T90" s="3">
        <v>-62.160431755913599</v>
      </c>
    </row>
    <row r="91" spans="1:20" x14ac:dyDescent="0.2">
      <c r="A91">
        <f t="shared" si="1"/>
        <v>0.87000000000000055</v>
      </c>
      <c r="B91" s="3">
        <v>5.20577194192352</v>
      </c>
      <c r="C91" s="3">
        <v>-67.183964199490006</v>
      </c>
      <c r="D91" s="3">
        <v>7.3055376923118303</v>
      </c>
      <c r="E91" s="3">
        <v>-63.258386400010799</v>
      </c>
      <c r="F91" s="3"/>
      <c r="G91" s="3">
        <v>5.0063262741554899</v>
      </c>
      <c r="H91" s="3">
        <v>-66.894047207302506</v>
      </c>
      <c r="I91" s="3">
        <v>6.3885939073918996</v>
      </c>
      <c r="J91" s="3">
        <v>-60.945153978135799</v>
      </c>
      <c r="K91" s="3"/>
      <c r="L91" s="3">
        <v>3.9735479871583701</v>
      </c>
      <c r="M91" s="3">
        <v>-64.252242194281607</v>
      </c>
      <c r="N91" s="3">
        <v>6.9119801633418998</v>
      </c>
      <c r="O91" s="3">
        <v>-61.758277893066399</v>
      </c>
      <c r="P91" s="3"/>
      <c r="Q91" s="3">
        <v>5.8300553897198402</v>
      </c>
      <c r="R91" s="3">
        <v>-65.5585640801323</v>
      </c>
      <c r="S91" s="3">
        <v>6.9492476075630503</v>
      </c>
      <c r="T91" s="3">
        <v>-62.172638787163599</v>
      </c>
    </row>
    <row r="92" spans="1:20" x14ac:dyDescent="0.2">
      <c r="A92">
        <f t="shared" si="1"/>
        <v>0.88000000000000056</v>
      </c>
      <c r="B92" s="3">
        <v>5.1907925365771597</v>
      </c>
      <c r="C92" s="3">
        <v>-67.201087951660099</v>
      </c>
      <c r="D92" s="3">
        <v>7.3321543426768701</v>
      </c>
      <c r="E92" s="3">
        <v>-63.295516120062899</v>
      </c>
      <c r="F92" s="3"/>
      <c r="G92" s="3">
        <v>4.9880308323988398</v>
      </c>
      <c r="H92" s="3">
        <v>-66.833351135253906</v>
      </c>
      <c r="I92" s="3">
        <v>6.4606241425017101</v>
      </c>
      <c r="J92" s="3">
        <v>-60.937524583604599</v>
      </c>
      <c r="K92" s="3"/>
      <c r="L92" s="3">
        <v>3.9484041842091302</v>
      </c>
      <c r="M92" s="3">
        <v>-64.2371529473198</v>
      </c>
      <c r="N92" s="3">
        <v>6.9161015367584699</v>
      </c>
      <c r="O92" s="3">
        <v>-61.788286844889299</v>
      </c>
      <c r="P92" s="3"/>
      <c r="Q92" s="3">
        <v>5.8849334228332504</v>
      </c>
      <c r="R92" s="3">
        <v>-65.520247565375399</v>
      </c>
      <c r="S92" s="3">
        <v>6.9350263266954002</v>
      </c>
      <c r="T92" s="3">
        <v>-62.199087354871899</v>
      </c>
    </row>
    <row r="93" spans="1:20" x14ac:dyDescent="0.2">
      <c r="A93">
        <f t="shared" si="1"/>
        <v>0.89000000000000057</v>
      </c>
      <c r="B93" s="3">
        <v>5.18588012169403</v>
      </c>
      <c r="C93" s="3">
        <v>-67.2424562242295</v>
      </c>
      <c r="D93" s="3">
        <v>7.3715017031922603</v>
      </c>
      <c r="E93" s="3">
        <v>-63.3367148505316</v>
      </c>
      <c r="F93" s="3"/>
      <c r="G93" s="3">
        <v>4.9762252823172899</v>
      </c>
      <c r="H93" s="3">
        <v>-66.851153055826799</v>
      </c>
      <c r="I93" s="3">
        <v>6.5519200256309498</v>
      </c>
      <c r="J93" s="3">
        <v>-60.942780388726099</v>
      </c>
      <c r="K93" s="3"/>
      <c r="L93" s="3">
        <v>3.9277827821031899</v>
      </c>
      <c r="M93" s="3">
        <v>-64.205618116590699</v>
      </c>
      <c r="N93" s="3">
        <v>6.8922645679764196</v>
      </c>
      <c r="O93" s="3">
        <v>-61.806766933864999</v>
      </c>
      <c r="P93" s="3"/>
      <c r="Q93" s="3">
        <v>5.9263475200546996</v>
      </c>
      <c r="R93" s="3">
        <v>-65.4609078301323</v>
      </c>
      <c r="S93" s="3">
        <v>6.9283864707233898</v>
      </c>
      <c r="T93" s="3">
        <v>-62.174673292371899</v>
      </c>
    </row>
    <row r="94" spans="1:20" x14ac:dyDescent="0.2">
      <c r="A94">
        <f t="shared" si="1"/>
        <v>0.90000000000000058</v>
      </c>
      <c r="B94" s="3">
        <v>5.1847523182602702</v>
      </c>
      <c r="C94" s="3">
        <v>-67.260258144802506</v>
      </c>
      <c r="D94" s="3">
        <v>7.4119055335589401</v>
      </c>
      <c r="E94" s="3">
        <v>-63.301789177788599</v>
      </c>
      <c r="F94" s="3"/>
      <c r="G94" s="3">
        <v>4.9631348880550998</v>
      </c>
      <c r="H94" s="3">
        <v>-66.817244635687899</v>
      </c>
      <c r="I94" s="3">
        <v>6.6423695744176801</v>
      </c>
      <c r="J94" s="3">
        <v>-60.978723314073299</v>
      </c>
      <c r="K94" s="3"/>
      <c r="L94" s="3">
        <v>3.8811090220189302</v>
      </c>
      <c r="M94" s="3">
        <v>-64.165775722927506</v>
      </c>
      <c r="N94" s="3">
        <v>6.8432747290377698</v>
      </c>
      <c r="O94" s="3">
        <v>-61.8655980428059</v>
      </c>
      <c r="P94" s="3"/>
      <c r="Q94" s="3">
        <v>5.9356364000081401</v>
      </c>
      <c r="R94" s="3">
        <v>-65.413096957736499</v>
      </c>
      <c r="S94" s="3">
        <v>6.9259257908065601</v>
      </c>
      <c r="T94" s="3">
        <v>-62.1858630710177</v>
      </c>
    </row>
    <row r="95" spans="1:20" x14ac:dyDescent="0.2">
      <c r="A95">
        <f t="shared" si="1"/>
        <v>0.91000000000000059</v>
      </c>
      <c r="B95" s="3">
        <v>5.1792058290824903</v>
      </c>
      <c r="C95" s="3">
        <v>-67.282976786295507</v>
      </c>
      <c r="D95" s="3">
        <v>7.43732183552385</v>
      </c>
      <c r="E95" s="3">
        <v>-63.273136562771199</v>
      </c>
      <c r="F95" s="3"/>
      <c r="G95" s="3">
        <v>4.9369951595261998</v>
      </c>
      <c r="H95" s="3">
        <v>-66.7941869099934</v>
      </c>
      <c r="I95" s="3">
        <v>6.7132278725869696</v>
      </c>
      <c r="J95" s="3">
        <v>-61.018226623535099</v>
      </c>
      <c r="K95" s="3"/>
      <c r="L95" s="3">
        <v>3.79881028112777</v>
      </c>
      <c r="M95" s="3">
        <v>-64.164249844021199</v>
      </c>
      <c r="N95" s="3">
        <v>6.7777793267554403</v>
      </c>
      <c r="O95" s="3">
        <v>-61.800324334038599</v>
      </c>
      <c r="P95" s="3"/>
      <c r="Q95" s="3">
        <v>5.9052666684022901</v>
      </c>
      <c r="R95" s="3">
        <v>-65.431068420410099</v>
      </c>
      <c r="S95" s="3">
        <v>6.9259622371263401</v>
      </c>
      <c r="T95" s="3">
        <v>-62.218584696451799</v>
      </c>
    </row>
    <row r="96" spans="1:20" x14ac:dyDescent="0.2">
      <c r="A96">
        <f t="shared" si="1"/>
        <v>0.9200000000000006</v>
      </c>
      <c r="B96" s="3">
        <v>5.1640533640279802</v>
      </c>
      <c r="C96" s="3">
        <v>-67.310951232910099</v>
      </c>
      <c r="D96" s="3">
        <v>7.4377924470033898</v>
      </c>
      <c r="E96" s="3">
        <v>-63.275171067979599</v>
      </c>
      <c r="F96" s="3"/>
      <c r="G96" s="3">
        <v>4.8908843493105802</v>
      </c>
      <c r="H96" s="3">
        <v>-66.807919820149706</v>
      </c>
      <c r="I96" s="3">
        <v>6.7551045555528297</v>
      </c>
      <c r="J96" s="3">
        <v>-61.020939297146199</v>
      </c>
      <c r="K96" s="3"/>
      <c r="L96" s="3">
        <v>3.70907487358763</v>
      </c>
      <c r="M96" s="3">
        <v>-64.083039177788606</v>
      </c>
      <c r="N96" s="3">
        <v>6.7121167349790802</v>
      </c>
      <c r="O96" s="3">
        <v>-61.631799485948299</v>
      </c>
      <c r="P96" s="3"/>
      <c r="Q96" s="3">
        <v>5.8424318843321004</v>
      </c>
      <c r="R96" s="3">
        <v>-65.397160000271199</v>
      </c>
      <c r="S96" s="3">
        <v>6.9306788361133798</v>
      </c>
      <c r="T96" s="3">
        <v>-62.239947001139299</v>
      </c>
    </row>
    <row r="97" spans="1:20" x14ac:dyDescent="0.2">
      <c r="A97">
        <f t="shared" si="1"/>
        <v>0.9300000000000006</v>
      </c>
      <c r="B97" s="3">
        <v>5.1403039150019696</v>
      </c>
      <c r="C97" s="3">
        <v>-67.267039828830207</v>
      </c>
      <c r="D97" s="3">
        <v>7.4148854675636802</v>
      </c>
      <c r="E97" s="3">
        <v>-63.278222825792099</v>
      </c>
      <c r="F97" s="3"/>
      <c r="G97" s="3">
        <v>4.8279523900927597</v>
      </c>
      <c r="H97" s="3">
        <v>-66.806054857042</v>
      </c>
      <c r="I97" s="3">
        <v>6.7689364093571598</v>
      </c>
      <c r="J97" s="3">
        <v>-61.040097554524699</v>
      </c>
      <c r="K97" s="3"/>
      <c r="L97" s="3">
        <v>3.6563313916745099</v>
      </c>
      <c r="M97" s="3">
        <v>-63.979788038465699</v>
      </c>
      <c r="N97" s="3">
        <v>6.6608367655391003</v>
      </c>
      <c r="O97" s="3">
        <v>-61.5941611395941</v>
      </c>
      <c r="P97" s="3"/>
      <c r="Q97" s="3">
        <v>5.76087493615442</v>
      </c>
      <c r="R97" s="3">
        <v>-65.446496751573306</v>
      </c>
      <c r="S97" s="3">
        <v>6.9453857431245103</v>
      </c>
      <c r="T97" s="3">
        <v>-62.2531712849934</v>
      </c>
    </row>
    <row r="98" spans="1:20" x14ac:dyDescent="0.2">
      <c r="A98">
        <f t="shared" si="1"/>
        <v>0.94000000000000061</v>
      </c>
      <c r="B98" s="3">
        <v>5.1149341383768903</v>
      </c>
      <c r="C98" s="3">
        <v>-67.231435987684407</v>
      </c>
      <c r="D98" s="3">
        <v>7.3769931368181796</v>
      </c>
      <c r="E98" s="3">
        <v>-63.2789009941948</v>
      </c>
      <c r="F98" s="3"/>
      <c r="G98" s="3">
        <v>4.7586319836897699</v>
      </c>
      <c r="H98" s="3">
        <v>-66.821483188205207</v>
      </c>
      <c r="I98" s="3">
        <v>6.7637675340180401</v>
      </c>
      <c r="J98" s="3">
        <v>-61.055525885687899</v>
      </c>
      <c r="K98" s="3"/>
      <c r="L98" s="3">
        <v>3.6624480094748102</v>
      </c>
      <c r="M98" s="3">
        <v>-63.775150722927499</v>
      </c>
      <c r="N98" s="3">
        <v>6.6242811519881197</v>
      </c>
      <c r="O98" s="3">
        <v>-61.503286573621899</v>
      </c>
      <c r="P98" s="3"/>
      <c r="Q98" s="3">
        <v>5.67186292991068</v>
      </c>
      <c r="R98" s="3">
        <v>-65.494646708170507</v>
      </c>
      <c r="S98" s="3">
        <v>6.97415698114769</v>
      </c>
      <c r="T98" s="3">
        <v>-62.226722717285099</v>
      </c>
    </row>
    <row r="99" spans="1:20" x14ac:dyDescent="0.2">
      <c r="A99">
        <f t="shared" si="1"/>
        <v>0.95000000000000062</v>
      </c>
      <c r="B99" s="3">
        <v>5.0959025933425597</v>
      </c>
      <c r="C99" s="3">
        <v>-67.2183812459309</v>
      </c>
      <c r="D99" s="3">
        <v>7.3303583385127604</v>
      </c>
      <c r="E99" s="3">
        <v>-63.288564893934399</v>
      </c>
      <c r="F99" s="3"/>
      <c r="G99" s="3">
        <v>4.6925216883307002</v>
      </c>
      <c r="H99" s="3">
        <v>-66.844540913899706</v>
      </c>
      <c r="I99" s="3">
        <v>6.7522812915214203</v>
      </c>
      <c r="J99" s="3">
        <v>-61.092825147840699</v>
      </c>
      <c r="K99" s="3"/>
      <c r="L99" s="3">
        <v>3.7121569680302202</v>
      </c>
      <c r="M99" s="3">
        <v>-63.725305345323299</v>
      </c>
      <c r="N99" s="3">
        <v>6.5909212987943802</v>
      </c>
      <c r="O99" s="3">
        <v>-61.4351306491427</v>
      </c>
      <c r="P99" s="3"/>
      <c r="Q99" s="3">
        <v>5.5829530607667204</v>
      </c>
      <c r="R99" s="3">
        <v>-65.5029542711045</v>
      </c>
      <c r="S99" s="3">
        <v>7.0146708973544403</v>
      </c>
      <c r="T99" s="3">
        <v>-62.264361063639299</v>
      </c>
    </row>
    <row r="100" spans="1:20" x14ac:dyDescent="0.2">
      <c r="A100">
        <f t="shared" si="1"/>
        <v>0.96000000000000063</v>
      </c>
      <c r="B100" s="3">
        <v>5.0861254272643297</v>
      </c>
      <c r="C100" s="3">
        <v>-67.210751851399706</v>
      </c>
      <c r="D100" s="3">
        <v>7.2766256635024202</v>
      </c>
      <c r="E100" s="3">
        <v>-63.344005160861499</v>
      </c>
      <c r="F100" s="3"/>
      <c r="G100" s="3">
        <v>4.6339980451858702</v>
      </c>
      <c r="H100" s="3">
        <v>-66.868446350097599</v>
      </c>
      <c r="I100" s="3">
        <v>6.7446590048860999</v>
      </c>
      <c r="J100" s="3">
        <v>-61.178104824489999</v>
      </c>
      <c r="K100" s="3"/>
      <c r="L100" s="3">
        <v>3.7740130444264701</v>
      </c>
      <c r="M100" s="3">
        <v>-63.774811638726099</v>
      </c>
      <c r="N100" s="3">
        <v>6.5534416525274102</v>
      </c>
      <c r="O100" s="3">
        <v>-61.352055019802499</v>
      </c>
      <c r="P100" s="3"/>
      <c r="Q100" s="3">
        <v>5.5011920397781102</v>
      </c>
      <c r="R100" s="3">
        <v>-65.4517525566948</v>
      </c>
      <c r="S100" s="3">
        <v>7.0568646042316496</v>
      </c>
      <c r="T100" s="3">
        <v>-62.247915479871899</v>
      </c>
    </row>
    <row r="101" spans="1:20" x14ac:dyDescent="0.2">
      <c r="A101">
        <f t="shared" si="1"/>
        <v>0.97000000000000064</v>
      </c>
      <c r="B101" s="3">
        <v>5.0817807901388203</v>
      </c>
      <c r="C101" s="3">
        <v>-67.228723314073306</v>
      </c>
      <c r="D101" s="3">
        <v>7.2194156446607298</v>
      </c>
      <c r="E101" s="3">
        <v>-63.3765572441948</v>
      </c>
      <c r="F101" s="3"/>
      <c r="G101" s="3">
        <v>4.5851965959716603</v>
      </c>
      <c r="H101" s="3">
        <v>-66.8735326131184</v>
      </c>
      <c r="I101" s="3">
        <v>6.7437331710102102</v>
      </c>
      <c r="J101" s="3">
        <v>-61.256263732910099</v>
      </c>
      <c r="K101" s="3"/>
      <c r="L101" s="3">
        <v>3.8295438676470801</v>
      </c>
      <c r="M101" s="3">
        <v>-63.692753261989999</v>
      </c>
      <c r="N101" s="3">
        <v>6.51880786242572</v>
      </c>
      <c r="O101" s="3">
        <v>-61.286781311035099</v>
      </c>
      <c r="P101" s="3"/>
      <c r="Q101" s="3">
        <v>5.4311321770477701</v>
      </c>
      <c r="R101" s="3">
        <v>-65.468876308865006</v>
      </c>
      <c r="S101" s="3">
        <v>7.0872225909489899</v>
      </c>
      <c r="T101" s="3">
        <v>-62.273855421278199</v>
      </c>
    </row>
    <row r="102" spans="1:20" x14ac:dyDescent="0.2">
      <c r="A102">
        <f t="shared" si="1"/>
        <v>0.98000000000000065</v>
      </c>
      <c r="B102" s="3">
        <v>5.0758119375582202</v>
      </c>
      <c r="C102" s="3">
        <v>-67.3038304646809</v>
      </c>
      <c r="D102" s="3">
        <v>7.17046110120706</v>
      </c>
      <c r="E102" s="3">
        <v>-63.416908264160099</v>
      </c>
      <c r="F102" s="3"/>
      <c r="G102" s="3">
        <v>4.5480802740579502</v>
      </c>
      <c r="H102" s="3">
        <v>-66.904558817545507</v>
      </c>
      <c r="I102" s="3">
        <v>6.7449920218740704</v>
      </c>
      <c r="J102" s="3">
        <v>-61.306278652614999</v>
      </c>
      <c r="K102" s="3"/>
      <c r="L102" s="3">
        <v>3.8824741593073302</v>
      </c>
      <c r="M102" s="3">
        <v>-63.6690173678927</v>
      </c>
      <c r="N102" s="3">
        <v>6.5015645982029504</v>
      </c>
      <c r="O102" s="3">
        <v>-61.271352979871899</v>
      </c>
      <c r="P102" s="3"/>
      <c r="Q102" s="3">
        <v>5.36843146489253</v>
      </c>
      <c r="R102" s="3">
        <v>-65.536184522840699</v>
      </c>
      <c r="S102" s="3">
        <v>7.0957728299798104</v>
      </c>
      <c r="T102" s="3">
        <v>-62.266565110948299</v>
      </c>
    </row>
    <row r="103" spans="1:20" x14ac:dyDescent="0.2">
      <c r="A103">
        <f t="shared" si="1"/>
        <v>0.99000000000000066</v>
      </c>
      <c r="B103" s="3">
        <v>5.0647419996201704</v>
      </c>
      <c r="C103" s="3">
        <v>-67.394026862250399</v>
      </c>
      <c r="D103" s="3">
        <v>7.1461536566983801</v>
      </c>
      <c r="E103" s="3">
        <v>-63.433184305826799</v>
      </c>
      <c r="F103" s="3"/>
      <c r="G103" s="3">
        <v>4.5203406337942003</v>
      </c>
      <c r="H103" s="3">
        <v>-66.912696838378906</v>
      </c>
      <c r="I103" s="3">
        <v>6.7418134437699004</v>
      </c>
      <c r="J103" s="3">
        <v>-61.401222229003899</v>
      </c>
      <c r="K103" s="3"/>
      <c r="L103" s="3">
        <v>3.94908646419344</v>
      </c>
      <c r="M103" s="3">
        <v>-63.698178609212199</v>
      </c>
      <c r="N103" s="3">
        <v>6.5093116417252403</v>
      </c>
      <c r="O103" s="3">
        <v>-61.2460912068684</v>
      </c>
      <c r="P103" s="3"/>
      <c r="Q103" s="3">
        <v>5.3005891618267098</v>
      </c>
      <c r="R103" s="3">
        <v>-65.506175571017707</v>
      </c>
      <c r="S103" s="3">
        <v>7.0806871903226396</v>
      </c>
      <c r="T103" s="3">
        <v>-62.236047532823299</v>
      </c>
    </row>
    <row r="104" spans="1:20" x14ac:dyDescent="0.2">
      <c r="A104">
        <f t="shared" si="1"/>
        <v>1.0000000000000007</v>
      </c>
      <c r="B104" s="3">
        <v>5.0549815685599198</v>
      </c>
      <c r="C104" s="3">
        <v>-67.425392150878906</v>
      </c>
      <c r="D104" s="3">
        <v>7.1565475106128202</v>
      </c>
      <c r="E104" s="3">
        <v>-63.372657775878899</v>
      </c>
      <c r="F104" s="3"/>
      <c r="G104" s="3">
        <v>4.4934955974587902</v>
      </c>
      <c r="H104" s="3">
        <v>-66.951861063639299</v>
      </c>
      <c r="I104" s="3">
        <v>6.7307948040984797</v>
      </c>
      <c r="J104" s="3">
        <v>-61.446150885687899</v>
      </c>
      <c r="K104" s="3"/>
      <c r="L104" s="3">
        <v>4.0464139818556699</v>
      </c>
      <c r="M104" s="3">
        <v>-63.713098314073299</v>
      </c>
      <c r="N104" s="3">
        <v>6.5347511142470198</v>
      </c>
      <c r="O104" s="3">
        <v>-61.150130377875399</v>
      </c>
      <c r="P104" s="3"/>
      <c r="Q104" s="3">
        <v>5.21721104206273</v>
      </c>
      <c r="R104" s="3">
        <v>-65.449378967285099</v>
      </c>
      <c r="S104" s="3">
        <v>7.0472111017648604</v>
      </c>
      <c r="T104" s="3">
        <v>-62.334381951226099</v>
      </c>
    </row>
    <row r="105" spans="1:20" x14ac:dyDescent="0.2">
      <c r="A105">
        <f t="shared" si="1"/>
        <v>1.0100000000000007</v>
      </c>
      <c r="B105" s="3">
        <v>5.0613366699868498</v>
      </c>
      <c r="C105" s="3">
        <v>-67.433530171712206</v>
      </c>
      <c r="D105" s="3">
        <v>7.1965364430172398</v>
      </c>
      <c r="E105" s="3">
        <v>-63.270254347059399</v>
      </c>
      <c r="F105" s="3"/>
      <c r="G105" s="3">
        <v>4.4599757630971597</v>
      </c>
      <c r="H105" s="3">
        <v>-66.955251905653199</v>
      </c>
      <c r="I105" s="3">
        <v>6.7117856913576501</v>
      </c>
      <c r="J105" s="3">
        <v>-61.478872511121899</v>
      </c>
      <c r="K105" s="3"/>
      <c r="L105" s="3">
        <v>4.1836511275186901</v>
      </c>
      <c r="M105" s="3">
        <v>-63.701908535427499</v>
      </c>
      <c r="N105" s="3">
        <v>6.5602263552576598</v>
      </c>
      <c r="O105" s="3">
        <v>-61.128259446885799</v>
      </c>
      <c r="P105" s="3"/>
      <c r="Q105" s="3">
        <v>5.1180702664631399</v>
      </c>
      <c r="R105" s="3">
        <v>-65.470910814073306</v>
      </c>
      <c r="S105" s="3">
        <v>7.0028520936937904</v>
      </c>
      <c r="T105" s="3">
        <v>-62.377445644802499</v>
      </c>
    </row>
    <row r="106" spans="1:20" x14ac:dyDescent="0.2">
      <c r="A106">
        <f t="shared" si="1"/>
        <v>1.0200000000000007</v>
      </c>
      <c r="B106" s="3">
        <v>5.0959268950038803</v>
      </c>
      <c r="C106" s="3">
        <v>-67.418949551052506</v>
      </c>
      <c r="D106" s="3">
        <v>7.2471668440422601</v>
      </c>
      <c r="E106" s="3">
        <v>-63.240075853135799</v>
      </c>
      <c r="F106" s="3"/>
      <c r="G106" s="3">
        <v>4.42136805718593</v>
      </c>
      <c r="H106" s="3">
        <v>-66.989160325792</v>
      </c>
      <c r="I106" s="3">
        <v>6.6845106246745196</v>
      </c>
      <c r="J106" s="3">
        <v>-61.503117031521199</v>
      </c>
      <c r="K106" s="3"/>
      <c r="L106" s="3">
        <v>4.3551343715558399</v>
      </c>
      <c r="M106" s="3">
        <v>-63.5228720770941</v>
      </c>
      <c r="N106" s="3">
        <v>6.5694535539447303</v>
      </c>
      <c r="O106" s="3">
        <v>-61.1452136569552</v>
      </c>
      <c r="P106" s="3"/>
      <c r="Q106" s="3">
        <v>5.0117348505833297</v>
      </c>
      <c r="R106" s="3">
        <v>-65.534489101833699</v>
      </c>
      <c r="S106" s="3">
        <v>6.95399162525755</v>
      </c>
      <c r="T106" s="3">
        <v>-62.3903308444552</v>
      </c>
    </row>
    <row r="107" spans="1:20" x14ac:dyDescent="0.2">
      <c r="A107">
        <f t="shared" si="1"/>
        <v>1.0300000000000007</v>
      </c>
      <c r="B107" s="3">
        <v>5.1583685270570099</v>
      </c>
      <c r="C107" s="3">
        <v>-67.345707363552506</v>
      </c>
      <c r="D107" s="3">
        <v>7.2871857081227098</v>
      </c>
      <c r="E107" s="3">
        <v>-63.231937832302499</v>
      </c>
      <c r="F107" s="3"/>
      <c r="G107" s="3">
        <v>4.3874774019258496</v>
      </c>
      <c r="H107" s="3">
        <v>-66.960677252875399</v>
      </c>
      <c r="I107" s="3">
        <v>6.6481131663769997</v>
      </c>
      <c r="J107" s="3">
        <v>-61.521936204698299</v>
      </c>
      <c r="K107" s="3"/>
      <c r="L107" s="3">
        <v>4.5418963052225196</v>
      </c>
      <c r="M107" s="3">
        <v>-63.401649475097599</v>
      </c>
      <c r="N107" s="3">
        <v>6.5563577043401704</v>
      </c>
      <c r="O107" s="3">
        <v>-61.1270726521809</v>
      </c>
      <c r="P107" s="3"/>
      <c r="Q107" s="3">
        <v>4.9109734693920597</v>
      </c>
      <c r="R107" s="3">
        <v>-65.4456490410698</v>
      </c>
      <c r="S107" s="3">
        <v>6.9053611604498704</v>
      </c>
      <c r="T107" s="3">
        <v>-62.4084718492295</v>
      </c>
    </row>
    <row r="108" spans="1:20" x14ac:dyDescent="0.2">
      <c r="A108">
        <f t="shared" si="1"/>
        <v>1.0400000000000007</v>
      </c>
      <c r="B108" s="3">
        <v>5.23703507945664</v>
      </c>
      <c r="C108" s="3">
        <v>-67.311459859212206</v>
      </c>
      <c r="D108" s="3">
        <v>7.3067660220714599</v>
      </c>
      <c r="E108" s="3">
        <v>-63.183448791503899</v>
      </c>
      <c r="F108" s="3"/>
      <c r="G108" s="3">
        <v>4.3684552996267296</v>
      </c>
      <c r="H108" s="3">
        <v>-66.880992465548999</v>
      </c>
      <c r="I108" s="3">
        <v>6.6046968326697799</v>
      </c>
      <c r="J108" s="3">
        <v>-61.531261020236499</v>
      </c>
      <c r="K108" s="3"/>
      <c r="L108" s="3">
        <v>4.7248863022288603</v>
      </c>
      <c r="M108" s="3">
        <v>-63.182261996798999</v>
      </c>
      <c r="N108" s="3">
        <v>6.5256856569174397</v>
      </c>
      <c r="O108" s="3">
        <v>-60.988048129611499</v>
      </c>
      <c r="P108" s="3"/>
      <c r="Q108" s="3">
        <v>4.83047569100082</v>
      </c>
      <c r="R108" s="3">
        <v>-65.4120797051323</v>
      </c>
      <c r="S108" s="3">
        <v>6.8601440508784197</v>
      </c>
      <c r="T108" s="3">
        <v>-62.444753858778199</v>
      </c>
    </row>
    <row r="109" spans="1:20" x14ac:dyDescent="0.2">
      <c r="A109">
        <f t="shared" si="1"/>
        <v>1.0500000000000007</v>
      </c>
      <c r="B109" s="3">
        <v>5.3174593094751499</v>
      </c>
      <c r="C109" s="3">
        <v>-67.317563374837206</v>
      </c>
      <c r="D109" s="3">
        <v>7.3130258477119696</v>
      </c>
      <c r="E109" s="3">
        <v>-63.1441150241427</v>
      </c>
      <c r="F109" s="3"/>
      <c r="G109" s="3">
        <v>4.3698187511474904</v>
      </c>
      <c r="H109" s="3">
        <v>-66.875058492024706</v>
      </c>
      <c r="I109" s="3">
        <v>6.5618637575592498</v>
      </c>
      <c r="J109" s="3">
        <v>-61.555335998535099</v>
      </c>
      <c r="K109" s="3"/>
      <c r="L109" s="3">
        <v>4.8952755983043801</v>
      </c>
      <c r="M109" s="3">
        <v>-62.978302849663599</v>
      </c>
      <c r="N109" s="3">
        <v>6.4870170573476598</v>
      </c>
      <c r="O109" s="3">
        <v>-60.818336486816399</v>
      </c>
      <c r="P109" s="3"/>
      <c r="Q109" s="3">
        <v>4.7821999654554501</v>
      </c>
      <c r="R109" s="3">
        <v>-65.453787061903199</v>
      </c>
      <c r="S109" s="3">
        <v>6.8202366466239797</v>
      </c>
      <c r="T109" s="3">
        <v>-62.517656962076799</v>
      </c>
    </row>
    <row r="110" spans="1:20" x14ac:dyDescent="0.2">
      <c r="A110">
        <f t="shared" si="1"/>
        <v>1.0600000000000007</v>
      </c>
      <c r="B110" s="3">
        <v>5.3893806038066598</v>
      </c>
      <c r="C110" s="3">
        <v>-67.314850701226106</v>
      </c>
      <c r="D110" s="3">
        <v>7.3227254059792397</v>
      </c>
      <c r="E110" s="3">
        <v>-63.130212571885799</v>
      </c>
      <c r="F110" s="3"/>
      <c r="G110" s="3">
        <v>4.3934076553631396</v>
      </c>
      <c r="H110" s="3">
        <v>-66.854713439941307</v>
      </c>
      <c r="I110" s="3">
        <v>6.5308565982499696</v>
      </c>
      <c r="J110" s="3">
        <v>-61.567712571885799</v>
      </c>
      <c r="K110" s="3"/>
      <c r="L110" s="3">
        <v>5.0499534866226297</v>
      </c>
      <c r="M110" s="3">
        <v>-62.855554368760799</v>
      </c>
      <c r="N110" s="3">
        <v>6.4479569429427199</v>
      </c>
      <c r="O110" s="3">
        <v>-60.647438049316399</v>
      </c>
      <c r="P110" s="3"/>
      <c r="Q110" s="3">
        <v>4.7666581038918299</v>
      </c>
      <c r="R110" s="3">
        <v>-65.4541261461045</v>
      </c>
      <c r="S110" s="3">
        <v>6.7876583079549402</v>
      </c>
      <c r="T110" s="3">
        <v>-62.568519592285099</v>
      </c>
    </row>
    <row r="111" spans="1:20" x14ac:dyDescent="0.2">
      <c r="A111">
        <f t="shared" si="1"/>
        <v>1.0700000000000007</v>
      </c>
      <c r="B111" s="3">
        <v>5.4490714805909697</v>
      </c>
      <c r="C111" s="3">
        <v>-67.291792975531607</v>
      </c>
      <c r="D111" s="3">
        <v>7.3479290714054297</v>
      </c>
      <c r="E111" s="3">
        <v>-63.0985081990559</v>
      </c>
      <c r="F111" s="3"/>
      <c r="G111" s="3">
        <v>4.4385260433704898</v>
      </c>
      <c r="H111" s="3">
        <v>-66.836402893066406</v>
      </c>
      <c r="I111" s="3">
        <v>6.5213402970682699</v>
      </c>
      <c r="J111" s="3">
        <v>-61.5819541083441</v>
      </c>
      <c r="K111" s="3"/>
      <c r="L111" s="3">
        <v>5.1826606835484696</v>
      </c>
      <c r="M111" s="3">
        <v>-62.776717291937899</v>
      </c>
      <c r="N111" s="3">
        <v>6.4144271845716698</v>
      </c>
      <c r="O111" s="3">
        <v>-60.5318103366427</v>
      </c>
      <c r="P111" s="3"/>
      <c r="Q111" s="3">
        <v>4.7696709858900403</v>
      </c>
      <c r="R111" s="3">
        <v>-65.392073737250399</v>
      </c>
      <c r="S111" s="3">
        <v>6.7657383598031604</v>
      </c>
      <c r="T111" s="3">
        <v>-62.572249518500399</v>
      </c>
    </row>
    <row r="112" spans="1:20" x14ac:dyDescent="0.2">
      <c r="A112">
        <f t="shared" si="1"/>
        <v>1.0800000000000007</v>
      </c>
      <c r="B112" s="3">
        <v>5.4969093570223704</v>
      </c>
      <c r="C112" s="3">
        <v>-67.288402133517707</v>
      </c>
      <c r="D112" s="3">
        <v>7.3866119033065996</v>
      </c>
      <c r="E112" s="3">
        <v>-63.060361226399699</v>
      </c>
      <c r="F112" s="3"/>
      <c r="G112" s="3">
        <v>4.4997140418570201</v>
      </c>
      <c r="H112" s="3">
        <v>-66.824365403917</v>
      </c>
      <c r="I112" s="3">
        <v>6.53613459740916</v>
      </c>
      <c r="J112" s="3">
        <v>-61.644006517198299</v>
      </c>
      <c r="K112" s="3"/>
      <c r="L112" s="3">
        <v>5.2866357041099103</v>
      </c>
      <c r="M112" s="3">
        <v>-62.633284674750399</v>
      </c>
      <c r="N112" s="3">
        <v>6.39719203084816</v>
      </c>
      <c r="O112" s="3">
        <v>-60.508413526746899</v>
      </c>
      <c r="P112" s="3"/>
      <c r="Q112" s="3">
        <v>4.7704714468104701</v>
      </c>
      <c r="R112" s="3">
        <v>-65.321374681260806</v>
      </c>
      <c r="S112" s="3">
        <v>6.7568371017477</v>
      </c>
      <c r="T112" s="3">
        <v>-62.577674865722599</v>
      </c>
    </row>
    <row r="113" spans="1:20" x14ac:dyDescent="0.2">
      <c r="A113">
        <f t="shared" si="1"/>
        <v>1.0900000000000007</v>
      </c>
      <c r="B113" s="3">
        <v>5.5331877605742497</v>
      </c>
      <c r="C113" s="3">
        <v>-67.268735249837206</v>
      </c>
      <c r="D113" s="3">
        <v>7.4250670687848599</v>
      </c>
      <c r="E113" s="3">
        <v>-63.051375495062899</v>
      </c>
      <c r="F113" s="3"/>
      <c r="G113" s="3">
        <v>4.5654181879249096</v>
      </c>
      <c r="H113" s="3">
        <v>-66.7907960679795</v>
      </c>
      <c r="I113" s="3">
        <v>6.5696722990068599</v>
      </c>
      <c r="J113" s="3">
        <v>-61.616371154785099</v>
      </c>
      <c r="K113" s="3"/>
      <c r="L113" s="3">
        <v>5.3643403641452503</v>
      </c>
      <c r="M113" s="3">
        <v>-62.5188437567816</v>
      </c>
      <c r="N113" s="3">
        <v>6.4084436154173403</v>
      </c>
      <c r="O113" s="3">
        <v>-60.364811367458699</v>
      </c>
      <c r="P113" s="3"/>
      <c r="Q113" s="3">
        <v>4.7543399782179803</v>
      </c>
      <c r="R113" s="3">
        <v>-65.278989156087206</v>
      </c>
      <c r="S113" s="3">
        <v>6.7576645493811096</v>
      </c>
      <c r="T113" s="3">
        <v>-62.5032458835177</v>
      </c>
    </row>
    <row r="114" spans="1:20" x14ac:dyDescent="0.2">
      <c r="A114">
        <f t="shared" si="1"/>
        <v>1.1000000000000008</v>
      </c>
      <c r="B114" s="3">
        <v>5.5562927321084397</v>
      </c>
      <c r="C114" s="3">
        <v>-67.271447923448306</v>
      </c>
      <c r="D114" s="3">
        <v>7.44773852894894</v>
      </c>
      <c r="E114" s="3">
        <v>-63.047476026746899</v>
      </c>
      <c r="F114" s="3"/>
      <c r="G114" s="3">
        <v>4.6218420869150503</v>
      </c>
      <c r="H114" s="3">
        <v>-66.800120883517707</v>
      </c>
      <c r="I114" s="3">
        <v>6.6109603628424498</v>
      </c>
      <c r="J114" s="3">
        <v>-61.5848363240559</v>
      </c>
      <c r="K114" s="3"/>
      <c r="L114" s="3">
        <v>5.4262678561637996</v>
      </c>
      <c r="M114" s="3">
        <v>-62.373885260687899</v>
      </c>
      <c r="N114" s="3">
        <v>6.4431043447616902</v>
      </c>
      <c r="O114" s="3">
        <v>-60.335819668239999</v>
      </c>
      <c r="P114" s="3"/>
      <c r="Q114" s="3">
        <v>4.7199937859734096</v>
      </c>
      <c r="R114" s="3">
        <v>-65.2438939412434</v>
      </c>
      <c r="S114" s="3">
        <v>6.75929388958291</v>
      </c>
      <c r="T114" s="3">
        <v>-62.433733622232999</v>
      </c>
    </row>
    <row r="115" spans="1:20" x14ac:dyDescent="0.2">
      <c r="A115">
        <f t="shared" si="1"/>
        <v>1.1100000000000008</v>
      </c>
      <c r="B115" s="3">
        <v>5.5628083661179897</v>
      </c>
      <c r="C115" s="3">
        <v>-67.203291998969107</v>
      </c>
      <c r="D115" s="3">
        <v>7.4455020729896804</v>
      </c>
      <c r="E115" s="3">
        <v>-63.002208285861499</v>
      </c>
      <c r="F115" s="3"/>
      <c r="G115" s="3">
        <v>4.6592161629491597</v>
      </c>
      <c r="H115" s="3">
        <v>-66.839454650878906</v>
      </c>
      <c r="I115" s="3">
        <v>6.6471239207411603</v>
      </c>
      <c r="J115" s="3">
        <v>-61.576528761121899</v>
      </c>
      <c r="K115" s="3"/>
      <c r="L115" s="3">
        <v>5.4785401874778099</v>
      </c>
      <c r="M115" s="3">
        <v>-62.212650722927499</v>
      </c>
      <c r="N115" s="3">
        <v>6.4712441816265702</v>
      </c>
      <c r="O115" s="3">
        <v>-60.262068854437899</v>
      </c>
      <c r="P115" s="3"/>
      <c r="Q115" s="3">
        <v>4.6771459067647401</v>
      </c>
      <c r="R115" s="3">
        <v>-65.233721415201799</v>
      </c>
      <c r="S115" s="3">
        <v>6.7540833756045799</v>
      </c>
      <c r="T115" s="3">
        <v>-62.363712734646199</v>
      </c>
    </row>
    <row r="116" spans="1:20" x14ac:dyDescent="0.2">
      <c r="A116">
        <f t="shared" si="1"/>
        <v>1.1200000000000008</v>
      </c>
      <c r="B116" s="3">
        <v>5.5479292603700303</v>
      </c>
      <c r="C116" s="3">
        <v>-67.132253858778199</v>
      </c>
      <c r="D116" s="3">
        <v>7.4185959483774901</v>
      </c>
      <c r="E116" s="3">
        <v>-62.940494961208699</v>
      </c>
      <c r="F116" s="3"/>
      <c r="G116" s="3">
        <v>4.6751114984342799</v>
      </c>
      <c r="H116" s="3">
        <v>-66.847592671712206</v>
      </c>
      <c r="I116" s="3">
        <v>6.6648600338681598</v>
      </c>
      <c r="J116" s="3">
        <v>-61.500404357910099</v>
      </c>
      <c r="K116" s="3"/>
      <c r="L116" s="3">
        <v>5.5184313241730996</v>
      </c>
      <c r="M116" s="3">
        <v>-62.0000449286566</v>
      </c>
      <c r="N116" s="3">
        <v>6.4620350779212501</v>
      </c>
      <c r="O116" s="3">
        <v>-60.227651807996899</v>
      </c>
      <c r="P116" s="3"/>
      <c r="Q116" s="3">
        <v>4.6359623954355502</v>
      </c>
      <c r="R116" s="3">
        <v>-65.215749952528199</v>
      </c>
      <c r="S116" s="3">
        <v>6.7397963353565702</v>
      </c>
      <c r="T116" s="3">
        <v>-62.4027074178059</v>
      </c>
    </row>
    <row r="117" spans="1:20" x14ac:dyDescent="0.2">
      <c r="A117">
        <f t="shared" si="1"/>
        <v>1.1300000000000008</v>
      </c>
      <c r="B117" s="3">
        <v>5.5086814617012498</v>
      </c>
      <c r="C117" s="3">
        <v>-67.078848097059407</v>
      </c>
      <c r="D117" s="3">
        <v>7.37568245880317</v>
      </c>
      <c r="E117" s="3">
        <v>-62.920149909125399</v>
      </c>
      <c r="F117" s="3"/>
      <c r="G117" s="3">
        <v>4.67336095303531</v>
      </c>
      <c r="H117" s="3">
        <v>-66.865903218587206</v>
      </c>
      <c r="I117" s="3">
        <v>6.6528547937151004</v>
      </c>
      <c r="J117" s="3">
        <v>-61.518375820583699</v>
      </c>
      <c r="K117" s="3"/>
      <c r="L117" s="3">
        <v>5.5422088820329698</v>
      </c>
      <c r="M117" s="3">
        <v>-61.898489210340699</v>
      </c>
      <c r="N117" s="3">
        <v>6.4136297931935999</v>
      </c>
      <c r="O117" s="3">
        <v>-60.184757656521199</v>
      </c>
      <c r="P117" s="3"/>
      <c r="Q117" s="3">
        <v>4.5974855318335797</v>
      </c>
      <c r="R117" s="3">
        <v>-65.223718431260806</v>
      </c>
      <c r="S117" s="3">
        <v>6.7143604652111399</v>
      </c>
      <c r="T117" s="3">
        <v>-62.3999947441948</v>
      </c>
    </row>
    <row r="118" spans="1:20" x14ac:dyDescent="0.2">
      <c r="A118">
        <f t="shared" si="1"/>
        <v>1.1400000000000008</v>
      </c>
      <c r="B118" s="3">
        <v>5.4500788338907498</v>
      </c>
      <c r="C118" s="3">
        <v>-67.0081490410698</v>
      </c>
      <c r="D118" s="3">
        <v>7.3302655578574996</v>
      </c>
      <c r="E118" s="3">
        <v>-62.867083231607999</v>
      </c>
      <c r="F118" s="3"/>
      <c r="G118" s="3">
        <v>4.6605042642595</v>
      </c>
      <c r="H118" s="3">
        <v>-66.8643773396809</v>
      </c>
      <c r="I118" s="3">
        <v>6.6073831966207903</v>
      </c>
      <c r="J118" s="3">
        <v>-61.546180725097599</v>
      </c>
      <c r="K118" s="3"/>
      <c r="L118" s="3">
        <v>5.5505830232215301</v>
      </c>
      <c r="M118" s="3">
        <v>-61.628747728135799</v>
      </c>
      <c r="N118" s="3">
        <v>6.3527663143418698</v>
      </c>
      <c r="O118" s="3">
        <v>-60.085066901312899</v>
      </c>
      <c r="P118" s="3"/>
      <c r="Q118" s="3">
        <v>4.5553914105682898</v>
      </c>
      <c r="R118" s="3">
        <v>-65.268477545844107</v>
      </c>
      <c r="S118" s="3">
        <v>6.6723469709955099</v>
      </c>
      <c r="T118" s="3">
        <v>-62.374393886989999</v>
      </c>
    </row>
    <row r="119" spans="1:20" x14ac:dyDescent="0.2">
      <c r="A119">
        <f t="shared" si="1"/>
        <v>1.1500000000000008</v>
      </c>
      <c r="B119" s="3">
        <v>5.3878308815666802</v>
      </c>
      <c r="C119" s="3">
        <v>-66.953047858344107</v>
      </c>
      <c r="D119" s="3">
        <v>7.2947074719724299</v>
      </c>
      <c r="E119" s="3">
        <v>-62.810795254177499</v>
      </c>
      <c r="F119" s="3"/>
      <c r="G119" s="3">
        <v>4.6421152932290504</v>
      </c>
      <c r="H119" s="3">
        <v>-66.847084045410099</v>
      </c>
      <c r="I119" s="3">
        <v>6.5367421324113897</v>
      </c>
      <c r="J119" s="3">
        <v>-61.608402676052499</v>
      </c>
      <c r="K119" s="3"/>
      <c r="L119" s="3">
        <v>5.5456111987014198</v>
      </c>
      <c r="M119" s="3">
        <v>-61.503964742024699</v>
      </c>
      <c r="N119" s="3">
        <v>6.3101297209363798</v>
      </c>
      <c r="O119" s="3">
        <v>-59.981476677788599</v>
      </c>
      <c r="P119" s="3"/>
      <c r="Q119" s="3">
        <v>4.5071270187187098</v>
      </c>
      <c r="R119" s="3">
        <v>-65.156918843587206</v>
      </c>
      <c r="S119" s="3">
        <v>6.6143839045967496</v>
      </c>
      <c r="T119" s="3">
        <v>-62.411523607042</v>
      </c>
    </row>
    <row r="120" spans="1:20" x14ac:dyDescent="0.2">
      <c r="A120">
        <f t="shared" si="1"/>
        <v>1.1600000000000008</v>
      </c>
      <c r="B120" s="3">
        <v>5.3432079771449299</v>
      </c>
      <c r="C120" s="3">
        <v>-66.899472554524706</v>
      </c>
      <c r="D120" s="3">
        <v>7.2737962454282199</v>
      </c>
      <c r="E120" s="3">
        <v>-62.798588222927499</v>
      </c>
      <c r="F120" s="3"/>
      <c r="G120" s="3">
        <v>4.6209754875817</v>
      </c>
      <c r="H120" s="3">
        <v>-66.8067330254448</v>
      </c>
      <c r="I120" s="3">
        <v>6.4589846495208301</v>
      </c>
      <c r="J120" s="3">
        <v>-61.669607374403199</v>
      </c>
      <c r="K120" s="3"/>
      <c r="L120" s="3">
        <v>5.5252660496103898</v>
      </c>
      <c r="M120" s="3">
        <v>-61.446659511989999</v>
      </c>
      <c r="N120" s="3">
        <v>6.3019566286433397</v>
      </c>
      <c r="O120" s="3">
        <v>-59.928918626573299</v>
      </c>
      <c r="P120" s="3"/>
      <c r="Q120" s="3">
        <v>4.4611323757074199</v>
      </c>
      <c r="R120" s="3">
        <v>-65.141151428222599</v>
      </c>
      <c r="S120" s="3">
        <v>6.5580688109362599</v>
      </c>
      <c r="T120" s="3">
        <v>-62.325904846191399</v>
      </c>
    </row>
    <row r="121" spans="1:20" x14ac:dyDescent="0.2">
      <c r="A121">
        <f t="shared" si="1"/>
        <v>1.1700000000000008</v>
      </c>
      <c r="B121" s="3">
        <v>5.3335405067844004</v>
      </c>
      <c r="C121" s="3">
        <v>-66.849966261121907</v>
      </c>
      <c r="D121" s="3">
        <v>7.2622600514004496</v>
      </c>
      <c r="E121" s="3">
        <v>-62.7841771443684</v>
      </c>
      <c r="F121" s="3"/>
      <c r="G121" s="3">
        <v>4.5971599295410597</v>
      </c>
      <c r="H121" s="3">
        <v>-66.7480714586045</v>
      </c>
      <c r="I121" s="3">
        <v>6.39301388972358</v>
      </c>
      <c r="J121" s="3">
        <v>-61.7436972724066</v>
      </c>
      <c r="K121" s="3"/>
      <c r="L121" s="3">
        <v>5.4825512897380699</v>
      </c>
      <c r="M121" s="3">
        <v>-61.2644017537434</v>
      </c>
      <c r="N121" s="3">
        <v>6.3277023723510002</v>
      </c>
      <c r="O121" s="3">
        <v>-59.7169910007052</v>
      </c>
      <c r="P121" s="3"/>
      <c r="Q121" s="3">
        <v>4.43245577494337</v>
      </c>
      <c r="R121" s="3">
        <v>-65.0306099785698</v>
      </c>
      <c r="S121" s="3">
        <v>6.5315024110727098</v>
      </c>
      <c r="T121" s="3">
        <v>-62.2562230428059</v>
      </c>
    </row>
    <row r="122" spans="1:20" x14ac:dyDescent="0.2">
      <c r="A122">
        <f t="shared" si="1"/>
        <v>1.1800000000000008</v>
      </c>
      <c r="B122" s="3">
        <v>5.3657480944132301</v>
      </c>
      <c r="C122" s="3">
        <v>-66.759600321451799</v>
      </c>
      <c r="D122" s="3">
        <v>7.2498117319531801</v>
      </c>
      <c r="E122" s="3">
        <v>-62.697032504611499</v>
      </c>
      <c r="F122" s="3"/>
      <c r="G122" s="3">
        <v>4.5677817161625702</v>
      </c>
      <c r="H122" s="3">
        <v>-66.703312344021199</v>
      </c>
      <c r="I122" s="3">
        <v>6.3489660285919003</v>
      </c>
      <c r="J122" s="3">
        <v>-61.860681321885799</v>
      </c>
      <c r="K122" s="3"/>
      <c r="L122" s="3">
        <v>5.4123271780913402</v>
      </c>
      <c r="M122" s="3">
        <v>-61.052304585774699</v>
      </c>
      <c r="N122" s="3">
        <v>6.3743934573544099</v>
      </c>
      <c r="O122" s="3">
        <v>-59.602550082736499</v>
      </c>
      <c r="P122" s="3"/>
      <c r="Q122" s="3">
        <v>4.43094742572596</v>
      </c>
      <c r="R122" s="3">
        <v>-64.969066196017707</v>
      </c>
      <c r="S122" s="3">
        <v>6.5530538313336297</v>
      </c>
      <c r="T122" s="3">
        <v>-62.230283101399699</v>
      </c>
    </row>
    <row r="123" spans="1:20" x14ac:dyDescent="0.2">
      <c r="A123">
        <f t="shared" si="1"/>
        <v>1.1900000000000008</v>
      </c>
      <c r="B123" s="3">
        <v>5.4362914101074598</v>
      </c>
      <c r="C123" s="3">
        <v>-66.7358644273545</v>
      </c>
      <c r="D123" s="3">
        <v>7.2306977237737096</v>
      </c>
      <c r="E123" s="3">
        <v>-62.539019266764299</v>
      </c>
      <c r="F123" s="3"/>
      <c r="G123" s="3">
        <v>4.5268828690948002</v>
      </c>
      <c r="H123" s="3">
        <v>-66.692800733778199</v>
      </c>
      <c r="I123" s="3">
        <v>6.3250273744374104</v>
      </c>
      <c r="J123" s="3">
        <v>-61.984107971191399</v>
      </c>
      <c r="K123" s="3"/>
      <c r="L123" s="3">
        <v>5.31980436203885</v>
      </c>
      <c r="M123" s="3">
        <v>-60.8800498114691</v>
      </c>
      <c r="N123" s="3">
        <v>6.4229032722554802</v>
      </c>
      <c r="O123" s="3">
        <v>-59.5186267428927</v>
      </c>
      <c r="P123" s="3"/>
      <c r="Q123" s="3">
        <v>4.45176383245889</v>
      </c>
      <c r="R123" s="3">
        <v>-64.863441467285099</v>
      </c>
      <c r="S123" s="3">
        <v>6.61882336083106</v>
      </c>
      <c r="T123" s="3">
        <v>-62.2468982272677</v>
      </c>
    </row>
    <row r="124" spans="1:20" x14ac:dyDescent="0.2">
      <c r="A124">
        <f t="shared" si="1"/>
        <v>1.2000000000000008</v>
      </c>
      <c r="B124" s="3">
        <v>5.5334642189782599</v>
      </c>
      <c r="C124" s="3">
        <v>-66.658892313639299</v>
      </c>
      <c r="D124" s="3">
        <v>7.2085015534815202</v>
      </c>
      <c r="E124" s="3">
        <v>-62.3569310506184</v>
      </c>
      <c r="F124" s="3"/>
      <c r="G124" s="3">
        <v>4.4700264655450299</v>
      </c>
      <c r="H124" s="3">
        <v>-66.5988744099934</v>
      </c>
      <c r="I124" s="3">
        <v>6.3125804151068801</v>
      </c>
      <c r="J124" s="3">
        <v>-62.106008741590699</v>
      </c>
      <c r="K124" s="3"/>
      <c r="L124" s="3">
        <v>5.2197375379721098</v>
      </c>
      <c r="M124" s="3">
        <v>-60.585555182562899</v>
      </c>
      <c r="N124" s="3">
        <v>6.4557280972625399</v>
      </c>
      <c r="O124" s="3">
        <v>-59.4486058553059</v>
      </c>
      <c r="P124" s="3"/>
      <c r="Q124" s="3">
        <v>4.4775479697328997</v>
      </c>
      <c r="R124" s="3">
        <v>-64.772566901312899</v>
      </c>
      <c r="S124" s="3">
        <v>6.7074868233696501</v>
      </c>
      <c r="T124" s="3">
        <v>-62.2624961005316</v>
      </c>
    </row>
    <row r="125" spans="1:20" x14ac:dyDescent="0.2">
      <c r="A125">
        <f t="shared" si="1"/>
        <v>1.2100000000000009</v>
      </c>
      <c r="B125" s="3">
        <v>5.6399042451528896</v>
      </c>
      <c r="C125" s="3">
        <v>-66.529362148708699</v>
      </c>
      <c r="D125" s="3">
        <v>7.19047776045731</v>
      </c>
      <c r="E125" s="3">
        <v>-62.148394266764299</v>
      </c>
      <c r="F125" s="3"/>
      <c r="G125" s="3">
        <v>4.4023206241011996</v>
      </c>
      <c r="H125" s="3">
        <v>-66.507830301920507</v>
      </c>
      <c r="I125" s="3">
        <v>6.3044655914357204</v>
      </c>
      <c r="J125" s="3">
        <v>-62.2413033379448</v>
      </c>
      <c r="K125" s="3"/>
      <c r="L125" s="3">
        <v>5.1263695984865203</v>
      </c>
      <c r="M125" s="3">
        <v>-60.5165515475802</v>
      </c>
      <c r="N125" s="3">
        <v>6.4610073126631402</v>
      </c>
      <c r="O125" s="3">
        <v>-59.217689514160099</v>
      </c>
      <c r="P125" s="3"/>
      <c r="Q125" s="3">
        <v>4.4926366114973897</v>
      </c>
      <c r="R125" s="3">
        <v>-64.736963060167</v>
      </c>
      <c r="S125" s="3">
        <v>6.7926855915586399</v>
      </c>
      <c r="T125" s="3">
        <v>-62.2596138848198</v>
      </c>
    </row>
    <row r="126" spans="1:20" x14ac:dyDescent="0.2">
      <c r="A126">
        <f t="shared" si="1"/>
        <v>1.2200000000000009</v>
      </c>
      <c r="B126" s="3">
        <v>5.7398632999988299</v>
      </c>
      <c r="C126" s="3">
        <v>-66.481720818413606</v>
      </c>
      <c r="D126" s="3">
        <v>7.1766891274550302</v>
      </c>
      <c r="E126" s="3">
        <v>-62.002588060167</v>
      </c>
      <c r="F126" s="3"/>
      <c r="G126" s="3">
        <v>4.3399463480706704</v>
      </c>
      <c r="H126" s="3">
        <v>-66.370840284559407</v>
      </c>
      <c r="I126" s="3">
        <v>6.2992342932247096</v>
      </c>
      <c r="J126" s="3">
        <v>-62.3233617146809</v>
      </c>
      <c r="K126" s="3"/>
      <c r="L126" s="3">
        <v>5.0466701316338201</v>
      </c>
      <c r="M126" s="3">
        <v>-60.233585781521199</v>
      </c>
      <c r="N126" s="3">
        <v>6.4307898704950803</v>
      </c>
      <c r="O126" s="3">
        <v>-59.2166722615559</v>
      </c>
      <c r="P126" s="3"/>
      <c r="Q126" s="3">
        <v>4.4967907114669599</v>
      </c>
      <c r="R126" s="3">
        <v>-64.790029737684407</v>
      </c>
      <c r="S126" s="3">
        <v>6.85258949222872</v>
      </c>
      <c r="T126" s="3">
        <v>-62.208581712510799</v>
      </c>
    </row>
    <row r="127" spans="1:20" x14ac:dyDescent="0.2">
      <c r="A127">
        <f t="shared" si="1"/>
        <v>1.2300000000000009</v>
      </c>
      <c r="B127" s="3">
        <v>5.8285617438507797</v>
      </c>
      <c r="C127" s="3">
        <v>-66.457306755913606</v>
      </c>
      <c r="D127" s="3">
        <v>7.1561907954061796</v>
      </c>
      <c r="E127" s="3">
        <v>-61.899845547146199</v>
      </c>
      <c r="F127" s="3"/>
      <c r="G127" s="3">
        <v>4.3003922341048701</v>
      </c>
      <c r="H127" s="3">
        <v>-66.286577860514299</v>
      </c>
      <c r="I127" s="3">
        <v>6.2984490755111997</v>
      </c>
      <c r="J127" s="3">
        <v>-62.406267801920499</v>
      </c>
      <c r="K127" s="3"/>
      <c r="L127" s="3">
        <v>4.98455808360508</v>
      </c>
      <c r="M127" s="3">
        <v>-60.127282884385799</v>
      </c>
      <c r="N127" s="3">
        <v>6.36160528773061</v>
      </c>
      <c r="O127" s="3">
        <v>-59.2042956882052</v>
      </c>
      <c r="P127" s="3"/>
      <c r="Q127" s="3">
        <v>4.5060032147383904</v>
      </c>
      <c r="R127" s="3">
        <v>-64.673045688205207</v>
      </c>
      <c r="S127" s="3">
        <v>6.8749153932622802</v>
      </c>
      <c r="T127" s="3">
        <v>-62.126692877875399</v>
      </c>
    </row>
    <row r="128" spans="1:20" x14ac:dyDescent="0.2">
      <c r="A128">
        <f t="shared" si="1"/>
        <v>1.2400000000000009</v>
      </c>
      <c r="B128" s="3">
        <v>5.9125792339982404</v>
      </c>
      <c r="C128" s="3">
        <v>-66.400679694281607</v>
      </c>
      <c r="D128" s="3">
        <v>7.1166768161776597</v>
      </c>
      <c r="E128" s="3">
        <v>-61.736576504177499</v>
      </c>
      <c r="F128" s="3"/>
      <c r="G128" s="3">
        <v>4.2890837075852897</v>
      </c>
      <c r="H128" s="3">
        <v>-66.231307135687899</v>
      </c>
      <c r="I128" s="3">
        <v>6.3008080769055397</v>
      </c>
      <c r="J128" s="3">
        <v>-62.502059088812899</v>
      </c>
      <c r="K128" s="3"/>
      <c r="L128" s="3">
        <v>4.9462352199827304</v>
      </c>
      <c r="M128" s="3">
        <v>-60.226465013292</v>
      </c>
      <c r="N128" s="3">
        <v>6.2609259523731096</v>
      </c>
      <c r="O128" s="3">
        <v>-58.998471577962199</v>
      </c>
      <c r="P128" s="3"/>
      <c r="Q128" s="3">
        <v>4.5406764190534297</v>
      </c>
      <c r="R128" s="3">
        <v>-64.622183057996907</v>
      </c>
      <c r="S128" s="3">
        <v>6.8567500161828798</v>
      </c>
      <c r="T128" s="3">
        <v>-62.0364964803059</v>
      </c>
    </row>
    <row r="129" spans="1:20" x14ac:dyDescent="0.2">
      <c r="A129">
        <f t="shared" si="1"/>
        <v>1.2500000000000009</v>
      </c>
      <c r="B129" s="3">
        <v>6.0004235122058702</v>
      </c>
      <c r="C129" s="3">
        <v>-66.274031745062899</v>
      </c>
      <c r="D129" s="3">
        <v>7.0587813743537904</v>
      </c>
      <c r="E129" s="3">
        <v>-61.476329379611499</v>
      </c>
      <c r="F129" s="3"/>
      <c r="G129" s="3">
        <v>4.2933452654371003</v>
      </c>
      <c r="H129" s="3">
        <v>-66.145010206434407</v>
      </c>
      <c r="I129" s="3">
        <v>6.3005051726207304</v>
      </c>
      <c r="J129" s="3">
        <v>-62.599206712510799</v>
      </c>
      <c r="K129" s="3"/>
      <c r="L129" s="3">
        <v>4.93301674102461</v>
      </c>
      <c r="M129" s="3">
        <v>-60.108294169107999</v>
      </c>
      <c r="N129" s="3">
        <v>6.1502927699311103</v>
      </c>
      <c r="O129" s="3">
        <v>-58.824521382649699</v>
      </c>
      <c r="P129" s="3"/>
      <c r="Q129" s="3">
        <v>4.6109367777838397</v>
      </c>
      <c r="R129" s="3">
        <v>-64.592852274576799</v>
      </c>
      <c r="S129" s="3">
        <v>6.8003215348712702</v>
      </c>
      <c r="T129" s="3">
        <v>-61.912730746798999</v>
      </c>
    </row>
    <row r="130" spans="1:20" x14ac:dyDescent="0.2">
      <c r="A130">
        <f t="shared" si="1"/>
        <v>1.2600000000000009</v>
      </c>
      <c r="B130" s="3">
        <v>6.09407109131618</v>
      </c>
      <c r="C130" s="3">
        <v>-66.131107754177506</v>
      </c>
      <c r="D130" s="3">
        <v>6.9992986399539898</v>
      </c>
      <c r="E130" s="3">
        <v>-61.274913363986499</v>
      </c>
      <c r="F130" s="3"/>
      <c r="G130" s="3">
        <v>4.2889600327704898</v>
      </c>
      <c r="H130" s="3">
        <v>-66.090587192111499</v>
      </c>
      <c r="I130" s="3">
        <v>6.29248858737592</v>
      </c>
      <c r="J130" s="3">
        <v>-62.752303229437899</v>
      </c>
      <c r="K130" s="3"/>
      <c r="L130" s="3">
        <v>4.92872269074208</v>
      </c>
      <c r="M130" s="3">
        <v>-59.963335673014299</v>
      </c>
      <c r="N130" s="3">
        <v>6.0590101749074003</v>
      </c>
      <c r="O130" s="3">
        <v>-58.7802708943684</v>
      </c>
      <c r="P130" s="3"/>
      <c r="Q130" s="3">
        <v>4.7091180552362601</v>
      </c>
      <c r="R130" s="3">
        <v>-64.545889112684407</v>
      </c>
      <c r="S130" s="3">
        <v>6.7120279642171203</v>
      </c>
      <c r="T130" s="3">
        <v>-61.7223349677191</v>
      </c>
    </row>
    <row r="131" spans="1:20" x14ac:dyDescent="0.2">
      <c r="A131">
        <f t="shared" si="1"/>
        <v>1.2700000000000009</v>
      </c>
      <c r="B131" s="3">
        <v>6.1889219411165897</v>
      </c>
      <c r="C131" s="3">
        <v>-65.889510260687899</v>
      </c>
      <c r="D131" s="3">
        <v>6.9594018918564799</v>
      </c>
      <c r="E131" s="3">
        <v>-61.026025560167</v>
      </c>
      <c r="F131" s="3"/>
      <c r="G131" s="3">
        <v>4.2569711367824699</v>
      </c>
      <c r="H131" s="3">
        <v>-66.060917324490006</v>
      </c>
      <c r="I131" s="3">
        <v>6.2783386553811402</v>
      </c>
      <c r="J131" s="3">
        <v>-62.832327100965699</v>
      </c>
      <c r="K131" s="3"/>
      <c r="L131" s="3">
        <v>4.8998371609501801</v>
      </c>
      <c r="M131" s="3">
        <v>-59.916033426920499</v>
      </c>
      <c r="N131" s="3">
        <v>6.0124945301691497</v>
      </c>
      <c r="O131" s="3">
        <v>-58.744667053222599</v>
      </c>
      <c r="P131" s="3"/>
      <c r="Q131" s="3">
        <v>4.8137372810208703</v>
      </c>
      <c r="R131" s="3">
        <v>-64.494009229871907</v>
      </c>
      <c r="S131" s="3">
        <v>6.6073019155206101</v>
      </c>
      <c r="T131" s="3">
        <v>-61.657569885253899</v>
      </c>
    </row>
    <row r="132" spans="1:20" x14ac:dyDescent="0.2">
      <c r="A132">
        <f t="shared" si="1"/>
        <v>1.2800000000000009</v>
      </c>
      <c r="B132" s="3">
        <v>6.2808317793363901</v>
      </c>
      <c r="C132" s="3">
        <v>-65.694367302788606</v>
      </c>
      <c r="D132" s="3">
        <v>6.9496641494422002</v>
      </c>
      <c r="E132" s="3">
        <v>-60.783749898274699</v>
      </c>
      <c r="F132" s="3"/>
      <c r="G132" s="3">
        <v>4.1998339606075898</v>
      </c>
      <c r="H132" s="3">
        <v>-66.026500278048999</v>
      </c>
      <c r="I132" s="3">
        <v>6.2653442298842501</v>
      </c>
      <c r="J132" s="3">
        <v>-62.947954813639299</v>
      </c>
      <c r="K132" s="3"/>
      <c r="L132" s="3">
        <v>4.8116178014975901</v>
      </c>
      <c r="M132" s="3">
        <v>-59.8392308553059</v>
      </c>
      <c r="N132" s="3">
        <v>6.0198546244448901</v>
      </c>
      <c r="O132" s="3">
        <v>-58.7465320163302</v>
      </c>
      <c r="P132" s="3"/>
      <c r="Q132" s="3">
        <v>4.9015670034249599</v>
      </c>
      <c r="R132" s="3">
        <v>-64.4904488457573</v>
      </c>
      <c r="S132" s="3">
        <v>6.5120028688513196</v>
      </c>
      <c r="T132" s="3">
        <v>-61.5112550523545</v>
      </c>
    </row>
    <row r="133" spans="1:20" x14ac:dyDescent="0.2">
      <c r="A133">
        <f t="shared" si="1"/>
        <v>1.2900000000000009</v>
      </c>
      <c r="B133" s="3">
        <v>6.3722902758479503</v>
      </c>
      <c r="C133" s="3">
        <v>-65.443953620062899</v>
      </c>
      <c r="D133" s="3">
        <v>6.9651452792674302</v>
      </c>
      <c r="E133" s="3">
        <v>-60.488916185167</v>
      </c>
      <c r="F133" s="3"/>
      <c r="G133" s="3">
        <v>4.1419263933691601</v>
      </c>
      <c r="H133" s="3">
        <v>-65.884084913465699</v>
      </c>
      <c r="I133" s="3">
        <v>6.26010082227317</v>
      </c>
      <c r="J133" s="3">
        <v>-63.024757385253899</v>
      </c>
      <c r="K133" s="3"/>
      <c r="L133" s="3">
        <v>4.6518204634637401</v>
      </c>
      <c r="M133" s="3">
        <v>-59.898231506347599</v>
      </c>
      <c r="N133" s="3">
        <v>6.0671457478596498</v>
      </c>
      <c r="O133" s="3">
        <v>-58.7651816474066</v>
      </c>
      <c r="P133" s="3"/>
      <c r="Q133" s="3">
        <v>4.9596880224117399</v>
      </c>
      <c r="R133" s="3">
        <v>-64.486888461642707</v>
      </c>
      <c r="S133" s="3">
        <v>6.45239492588889</v>
      </c>
      <c r="T133" s="3">
        <v>-61.415294223361499</v>
      </c>
    </row>
    <row r="134" spans="1:20" x14ac:dyDescent="0.2">
      <c r="A134">
        <f t="shared" ref="A134:A197" si="2">A133+0.01</f>
        <v>1.3000000000000009</v>
      </c>
      <c r="B134" s="3">
        <v>6.4699060259698999</v>
      </c>
      <c r="C134" s="3">
        <v>-65.222362094455207</v>
      </c>
      <c r="D134" s="3">
        <v>6.99248489380739</v>
      </c>
      <c r="E134" s="3">
        <v>-60.274614969889299</v>
      </c>
      <c r="F134" s="3"/>
      <c r="G134" s="3">
        <v>4.1099778383477004</v>
      </c>
      <c r="H134" s="3">
        <v>-65.785072326660099</v>
      </c>
      <c r="I134" s="3">
        <v>6.26424655213488</v>
      </c>
      <c r="J134" s="3">
        <v>-63.1169882880316</v>
      </c>
      <c r="K134" s="3"/>
      <c r="L134" s="3">
        <v>4.44800620825675</v>
      </c>
      <c r="M134" s="3">
        <v>-59.830923292371899</v>
      </c>
      <c r="N134" s="3">
        <v>6.1249779927573202</v>
      </c>
      <c r="O134" s="3">
        <v>-58.9298070271809</v>
      </c>
      <c r="P134" s="3"/>
      <c r="Q134" s="3">
        <v>4.99041959266295</v>
      </c>
      <c r="R134" s="3">
        <v>-64.512319776746907</v>
      </c>
      <c r="S134" s="3">
        <v>6.43947173434817</v>
      </c>
      <c r="T134" s="3">
        <v>-61.415463765462199</v>
      </c>
    </row>
    <row r="135" spans="1:20" x14ac:dyDescent="0.2">
      <c r="A135">
        <f t="shared" si="2"/>
        <v>1.3100000000000009</v>
      </c>
      <c r="B135" s="3">
        <v>6.5774471521227502</v>
      </c>
      <c r="C135" s="3">
        <v>-64.933462354871907</v>
      </c>
      <c r="D135" s="3">
        <v>7.0192197006606998</v>
      </c>
      <c r="E135" s="3">
        <v>-60.009790208604599</v>
      </c>
      <c r="F135" s="3"/>
      <c r="G135" s="3">
        <v>4.1094431742692601</v>
      </c>
      <c r="H135" s="3">
        <v>-65.710304260253906</v>
      </c>
      <c r="I135" s="3">
        <v>6.2761465016762701</v>
      </c>
      <c r="J135" s="3">
        <v>-63.212779574923999</v>
      </c>
      <c r="K135" s="3"/>
      <c r="L135" s="3">
        <v>4.2576297294274097</v>
      </c>
      <c r="M135" s="3">
        <v>-59.967235141330299</v>
      </c>
      <c r="N135" s="3">
        <v>6.1670732323631903</v>
      </c>
      <c r="O135" s="3">
        <v>-59.0428916083441</v>
      </c>
      <c r="P135" s="3"/>
      <c r="Q135" s="3">
        <v>5.0070377882045998</v>
      </c>
      <c r="R135" s="3">
        <v>-64.4446724785698</v>
      </c>
      <c r="S135" s="3">
        <v>6.46235307732832</v>
      </c>
      <c r="T135" s="3">
        <v>-61.397661844889299</v>
      </c>
    </row>
    <row r="136" spans="1:20" x14ac:dyDescent="0.2">
      <c r="A136">
        <f t="shared" si="2"/>
        <v>1.320000000000001</v>
      </c>
      <c r="B136" s="3">
        <v>6.6962192688443798</v>
      </c>
      <c r="C136" s="3">
        <v>-64.619809468587206</v>
      </c>
      <c r="D136" s="3">
        <v>7.0359355910704604</v>
      </c>
      <c r="E136" s="3">
        <v>-59.6773181491427</v>
      </c>
      <c r="F136" s="3"/>
      <c r="G136" s="3">
        <v>4.1201583436798801</v>
      </c>
      <c r="H136" s="3">
        <v>-65.5887425740559</v>
      </c>
      <c r="I136" s="3">
        <v>6.2946059267884404</v>
      </c>
      <c r="J136" s="3">
        <v>-63.264828999837199</v>
      </c>
      <c r="K136" s="3"/>
      <c r="L136" s="3">
        <v>4.1305962042025799</v>
      </c>
      <c r="M136" s="3">
        <v>-60.039968702528199</v>
      </c>
      <c r="N136" s="3">
        <v>6.1833448634083599</v>
      </c>
      <c r="O136" s="3">
        <v>-59.065101623535099</v>
      </c>
      <c r="P136" s="3"/>
      <c r="Q136" s="3">
        <v>5.0234546435168896</v>
      </c>
      <c r="R136" s="3">
        <v>-64.473155551486499</v>
      </c>
      <c r="S136" s="3">
        <v>6.49895896674367</v>
      </c>
      <c r="T136" s="3">
        <v>-61.4020699395073</v>
      </c>
    </row>
    <row r="137" spans="1:20" x14ac:dyDescent="0.2">
      <c r="A137">
        <f t="shared" si="2"/>
        <v>1.330000000000001</v>
      </c>
      <c r="B137" s="3">
        <v>6.8314534606331696</v>
      </c>
      <c r="C137" s="3">
        <v>-64.290558709038606</v>
      </c>
      <c r="D137" s="3">
        <v>7.0349186045878298</v>
      </c>
      <c r="E137" s="3">
        <v>-59.336368984646199</v>
      </c>
      <c r="F137" s="3"/>
      <c r="G137" s="3">
        <v>4.1146681823695603</v>
      </c>
      <c r="H137" s="3">
        <v>-65.525333828396199</v>
      </c>
      <c r="I137" s="3">
        <v>6.3191308954575103</v>
      </c>
      <c r="J137" s="3">
        <v>-63.3092490302191</v>
      </c>
      <c r="K137" s="3"/>
      <c r="L137" s="3">
        <v>4.0777383904206301</v>
      </c>
      <c r="M137" s="3">
        <v>-60.245962354871899</v>
      </c>
      <c r="N137" s="3">
        <v>6.1777175216745999</v>
      </c>
      <c r="O137" s="3">
        <v>-59.093584696451799</v>
      </c>
      <c r="P137" s="3"/>
      <c r="Q137" s="3">
        <v>5.0444898134721097</v>
      </c>
      <c r="R137" s="3">
        <v>-64.491296556260806</v>
      </c>
      <c r="S137" s="3">
        <v>6.5341665802980504</v>
      </c>
      <c r="T137" s="3">
        <v>-61.4051216973198</v>
      </c>
    </row>
    <row r="138" spans="1:20" x14ac:dyDescent="0.2">
      <c r="A138">
        <f t="shared" si="2"/>
        <v>1.340000000000001</v>
      </c>
      <c r="B138" s="3">
        <v>6.9919354274733001</v>
      </c>
      <c r="C138" s="3">
        <v>-63.996403164333699</v>
      </c>
      <c r="D138" s="3">
        <v>7.0138548863381001</v>
      </c>
      <c r="E138" s="3">
        <v>-58.835880703396199</v>
      </c>
      <c r="F138" s="3"/>
      <c r="G138" s="3">
        <v>4.0777063548281101</v>
      </c>
      <c r="H138" s="3">
        <v>-65.405467563205207</v>
      </c>
      <c r="I138" s="3">
        <v>6.3483100763616198</v>
      </c>
      <c r="J138" s="3">
        <v>-63.3424792819552</v>
      </c>
      <c r="K138" s="3"/>
      <c r="L138" s="3">
        <v>4.0736931487786601</v>
      </c>
      <c r="M138" s="3">
        <v>-60.3948203192816</v>
      </c>
      <c r="N138" s="3">
        <v>6.15750598449252</v>
      </c>
      <c r="O138" s="3">
        <v>-59.243459913465699</v>
      </c>
      <c r="P138" s="3"/>
      <c r="Q138" s="3">
        <v>5.0645185540284903</v>
      </c>
      <c r="R138" s="3">
        <v>-64.398726569281607</v>
      </c>
      <c r="S138" s="3">
        <v>6.56628294705322</v>
      </c>
      <c r="T138" s="3">
        <v>-61.391388787163599</v>
      </c>
    </row>
    <row r="139" spans="1:20" x14ac:dyDescent="0.2">
      <c r="A139">
        <f t="shared" si="2"/>
        <v>1.350000000000001</v>
      </c>
      <c r="B139" s="3">
        <v>7.1799142225643804</v>
      </c>
      <c r="C139" s="3">
        <v>-63.5289755927191</v>
      </c>
      <c r="D139" s="3">
        <v>6.98023326689247</v>
      </c>
      <c r="E139" s="3">
        <v>-58.403209262423999</v>
      </c>
      <c r="F139" s="3"/>
      <c r="G139" s="3">
        <v>4.0091235660603397</v>
      </c>
      <c r="H139" s="3">
        <v>-65.327478196885806</v>
      </c>
      <c r="I139" s="3">
        <v>6.3817932004282101</v>
      </c>
      <c r="J139" s="3">
        <v>-63.389611985948299</v>
      </c>
      <c r="K139" s="3"/>
      <c r="L139" s="3">
        <v>4.0858204398036504</v>
      </c>
      <c r="M139" s="3">
        <v>-60.575721740722599</v>
      </c>
      <c r="N139" s="3">
        <v>6.1256604412630802</v>
      </c>
      <c r="O139" s="3">
        <v>-59.408254835340699</v>
      </c>
      <c r="P139" s="3"/>
      <c r="Q139" s="3">
        <v>5.0760019806051604</v>
      </c>
      <c r="R139" s="3">
        <v>-64.244443257649706</v>
      </c>
      <c r="S139" s="3">
        <v>6.5969281278335803</v>
      </c>
      <c r="T139" s="3">
        <v>-61.356463114420499</v>
      </c>
    </row>
    <row r="140" spans="1:20" x14ac:dyDescent="0.2">
      <c r="A140">
        <f t="shared" si="2"/>
        <v>1.360000000000001</v>
      </c>
      <c r="B140" s="3">
        <v>7.3806921969886004</v>
      </c>
      <c r="C140" s="3">
        <v>-62.8758994208441</v>
      </c>
      <c r="D140" s="3">
        <v>6.9459616744465604</v>
      </c>
      <c r="E140" s="3">
        <v>-58.0449668036566</v>
      </c>
      <c r="F140" s="3"/>
      <c r="G140" s="3">
        <v>3.9155173173682201</v>
      </c>
      <c r="H140" s="3">
        <v>-65.241689893934407</v>
      </c>
      <c r="I140" s="3">
        <v>6.4236798488642304</v>
      </c>
      <c r="J140" s="3">
        <v>-63.404870775010799</v>
      </c>
      <c r="K140" s="3"/>
      <c r="L140" s="3">
        <v>4.09828138166292</v>
      </c>
      <c r="M140" s="3">
        <v>-60.896156311035099</v>
      </c>
      <c r="N140" s="3">
        <v>6.0806366675925299</v>
      </c>
      <c r="O140" s="3">
        <v>-59.5649117363823</v>
      </c>
      <c r="P140" s="3"/>
      <c r="Q140" s="3">
        <v>5.0776003835837704</v>
      </c>
      <c r="R140" s="3">
        <v>-64.233253479003906</v>
      </c>
      <c r="S140" s="3">
        <v>6.6207851895257903</v>
      </c>
      <c r="T140" s="3">
        <v>-61.2952584160698</v>
      </c>
    </row>
    <row r="141" spans="1:20" x14ac:dyDescent="0.2">
      <c r="A141">
        <f t="shared" si="2"/>
        <v>1.370000000000001</v>
      </c>
      <c r="B141" s="3">
        <v>7.5625406463307101</v>
      </c>
      <c r="C141" s="3">
        <v>-62.266565110948299</v>
      </c>
      <c r="D141" s="3">
        <v>6.9163478489343904</v>
      </c>
      <c r="E141" s="3">
        <v>-57.517690870496899</v>
      </c>
      <c r="F141" s="3"/>
      <c r="G141" s="3">
        <v>3.8037936061885098</v>
      </c>
      <c r="H141" s="3">
        <v>-65.212867736816406</v>
      </c>
      <c r="I141" s="3">
        <v>6.48021465334614</v>
      </c>
      <c r="J141" s="3">
        <v>-63.386390686035099</v>
      </c>
      <c r="K141" s="3"/>
      <c r="L141" s="3">
        <v>4.1116977337920204</v>
      </c>
      <c r="M141" s="3">
        <v>-61.090960184732999</v>
      </c>
      <c r="N141" s="3">
        <v>6.0229335700282602</v>
      </c>
      <c r="O141" s="3">
        <v>-59.819224887423999</v>
      </c>
      <c r="P141" s="3"/>
      <c r="Q141" s="3">
        <v>5.0725229461380303</v>
      </c>
      <c r="R141" s="3">
        <v>-64.216807895236499</v>
      </c>
      <c r="S141" s="3">
        <v>6.6296565657195101</v>
      </c>
      <c r="T141" s="3">
        <v>-61.2922066582573</v>
      </c>
    </row>
    <row r="142" spans="1:20" x14ac:dyDescent="0.2">
      <c r="A142">
        <f t="shared" si="2"/>
        <v>1.380000000000001</v>
      </c>
      <c r="B142" s="3">
        <v>7.6920651742745099</v>
      </c>
      <c r="C142" s="3">
        <v>-61.650449117024699</v>
      </c>
      <c r="D142" s="3">
        <v>6.8883771928790196</v>
      </c>
      <c r="E142" s="3">
        <v>-56.977190653482999</v>
      </c>
      <c r="F142" s="3"/>
      <c r="G142" s="3">
        <v>3.6805837503427199</v>
      </c>
      <c r="H142" s="3">
        <v>-65.074690924750399</v>
      </c>
      <c r="I142" s="3">
        <v>6.5533083284717897</v>
      </c>
      <c r="J142" s="3">
        <v>-63.310774909125399</v>
      </c>
      <c r="K142" s="3"/>
      <c r="L142" s="3">
        <v>4.1268167101286704</v>
      </c>
      <c r="M142" s="3">
        <v>-61.274913363986499</v>
      </c>
      <c r="N142" s="3">
        <v>5.9617239696694897</v>
      </c>
      <c r="O142" s="3">
        <v>-60.032508850097599</v>
      </c>
      <c r="P142" s="3"/>
      <c r="Q142" s="3">
        <v>5.0625609006803201</v>
      </c>
      <c r="R142" s="3">
        <v>-64.1700142754448</v>
      </c>
      <c r="S142" s="3">
        <v>6.6237760158471302</v>
      </c>
      <c r="T142" s="3">
        <v>-61.300683763292</v>
      </c>
    </row>
    <row r="143" spans="1:20" x14ac:dyDescent="0.2">
      <c r="A143">
        <f t="shared" si="2"/>
        <v>1.390000000000001</v>
      </c>
      <c r="B143" s="3">
        <v>7.7557373583529401</v>
      </c>
      <c r="C143" s="3">
        <v>-61.074345058864999</v>
      </c>
      <c r="D143" s="3">
        <v>6.8595274407172804</v>
      </c>
      <c r="E143" s="3">
        <v>-56.307668897840699</v>
      </c>
      <c r="F143" s="3"/>
      <c r="G143" s="3">
        <v>3.5537687162295701</v>
      </c>
      <c r="H143" s="3">
        <v>-64.992971632215699</v>
      </c>
      <c r="I143" s="3">
        <v>6.6376060053783599</v>
      </c>
      <c r="J143" s="3">
        <v>-63.151066250271199</v>
      </c>
      <c r="K143" s="3"/>
      <c r="L143" s="3">
        <v>4.1322978545011502</v>
      </c>
      <c r="M143" s="3">
        <v>-61.4442859225802</v>
      </c>
      <c r="N143" s="3">
        <v>5.9130891491655202</v>
      </c>
      <c r="O143" s="3">
        <v>-60.192726135253899</v>
      </c>
      <c r="P143" s="3"/>
      <c r="Q143" s="3">
        <v>5.0471509442929001</v>
      </c>
      <c r="R143" s="3">
        <v>-64.098467508951799</v>
      </c>
      <c r="S143" s="3">
        <v>6.6152742206640998</v>
      </c>
      <c r="T143" s="3">
        <v>-61.297632005479599</v>
      </c>
    </row>
    <row r="144" spans="1:20" x14ac:dyDescent="0.2">
      <c r="A144">
        <f t="shared" si="2"/>
        <v>1.400000000000001</v>
      </c>
      <c r="B144" s="3">
        <v>7.7659932011909598</v>
      </c>
      <c r="C144" s="3">
        <v>-60.488746643066399</v>
      </c>
      <c r="D144" s="3">
        <v>6.8305834566749697</v>
      </c>
      <c r="E144" s="3">
        <v>-55.8080283270941</v>
      </c>
      <c r="F144" s="3"/>
      <c r="G144" s="3">
        <v>3.43276757425155</v>
      </c>
      <c r="H144" s="3">
        <v>-64.907183329264299</v>
      </c>
      <c r="I144" s="3">
        <v>6.72245121171294</v>
      </c>
      <c r="J144" s="3">
        <v>-63.017127990722599</v>
      </c>
      <c r="K144" s="3"/>
      <c r="L144" s="3">
        <v>4.1067334217401701</v>
      </c>
      <c r="M144" s="3">
        <v>-61.5819541083441</v>
      </c>
      <c r="N144" s="3">
        <v>5.8899653594735302</v>
      </c>
      <c r="O144" s="3">
        <v>-60.459415859646199</v>
      </c>
      <c r="P144" s="3"/>
      <c r="Q144" s="3">
        <v>5.0255336739419203</v>
      </c>
      <c r="R144" s="3">
        <v>-64.0136964586045</v>
      </c>
      <c r="S144" s="3">
        <v>6.62035148989228</v>
      </c>
      <c r="T144" s="3">
        <v>-61.272200690375399</v>
      </c>
    </row>
    <row r="145" spans="1:20" x14ac:dyDescent="0.2">
      <c r="A145">
        <f t="shared" si="2"/>
        <v>1.410000000000001</v>
      </c>
      <c r="B145" s="3">
        <v>7.7436800485504396</v>
      </c>
      <c r="C145" s="3">
        <v>-59.875343322753899</v>
      </c>
      <c r="D145" s="3">
        <v>6.7958755120849998</v>
      </c>
      <c r="E145" s="3">
        <v>-55.287703620062899</v>
      </c>
      <c r="F145" s="3"/>
      <c r="G145" s="3">
        <v>3.3273776511430802</v>
      </c>
      <c r="H145" s="3">
        <v>-64.897519429524706</v>
      </c>
      <c r="I145" s="3">
        <v>6.7962822157076603</v>
      </c>
      <c r="J145" s="3">
        <v>-62.8691177368163</v>
      </c>
      <c r="K145" s="3"/>
      <c r="L145" s="3">
        <v>4.0328005988756299</v>
      </c>
      <c r="M145" s="3">
        <v>-61.825247022840699</v>
      </c>
      <c r="N145" s="3">
        <v>5.89312609869613</v>
      </c>
      <c r="O145" s="3">
        <v>-60.719493442111499</v>
      </c>
      <c r="P145" s="3"/>
      <c r="Q145" s="3">
        <v>4.9958193705349601</v>
      </c>
      <c r="R145" s="3">
        <v>-63.9501181708441</v>
      </c>
      <c r="S145" s="3">
        <v>6.6475654501002897</v>
      </c>
      <c r="T145" s="3">
        <v>-61.242361280653199</v>
      </c>
    </row>
    <row r="146" spans="1:20" x14ac:dyDescent="0.2">
      <c r="A146">
        <f t="shared" si="2"/>
        <v>1.420000000000001</v>
      </c>
      <c r="B146" s="3">
        <v>7.69681092306298</v>
      </c>
      <c r="C146" s="3">
        <v>-59.1680136786566</v>
      </c>
      <c r="D146" s="3">
        <v>6.73875017631714</v>
      </c>
      <c r="E146" s="3">
        <v>-54.624285380045499</v>
      </c>
      <c r="F146" s="3"/>
      <c r="G146" s="3">
        <v>3.2457742602556099</v>
      </c>
      <c r="H146" s="3">
        <v>-64.920068528917</v>
      </c>
      <c r="I146" s="3">
        <v>6.8530092945782002</v>
      </c>
      <c r="J146" s="3">
        <v>-62.665836758083699</v>
      </c>
      <c r="K146" s="3"/>
      <c r="L146" s="3">
        <v>3.91091389724766</v>
      </c>
      <c r="M146" s="3">
        <v>-62.059893290201799</v>
      </c>
      <c r="N146" s="3">
        <v>5.91110388390954</v>
      </c>
      <c r="O146" s="3">
        <v>-61.0297554863823</v>
      </c>
      <c r="P146" s="3"/>
      <c r="Q146" s="3">
        <v>4.9534528915225504</v>
      </c>
      <c r="R146" s="3">
        <v>-63.880944993760799</v>
      </c>
      <c r="S146" s="3">
        <v>6.6915717730950801</v>
      </c>
      <c r="T146" s="3">
        <v>-61.159963819715699</v>
      </c>
    </row>
    <row r="147" spans="1:20" x14ac:dyDescent="0.2">
      <c r="A147">
        <f t="shared" si="2"/>
        <v>1.430000000000001</v>
      </c>
      <c r="B147" s="3">
        <v>7.61900242413705</v>
      </c>
      <c r="C147" s="3">
        <v>-58.6153064303927</v>
      </c>
      <c r="D147" s="3">
        <v>6.6458668885601</v>
      </c>
      <c r="E147" s="3">
        <v>-53.934927198621899</v>
      </c>
      <c r="F147" s="3"/>
      <c r="G147" s="3">
        <v>3.19242231598502</v>
      </c>
      <c r="H147" s="3">
        <v>-64.828685336642707</v>
      </c>
      <c r="I147" s="3">
        <v>6.8955342140323399</v>
      </c>
      <c r="J147" s="3">
        <v>-62.455435011121899</v>
      </c>
      <c r="K147" s="3"/>
      <c r="L147" s="3">
        <v>3.7578033166568998</v>
      </c>
      <c r="M147" s="3">
        <v>-62.303186204698299</v>
      </c>
      <c r="N147" s="3">
        <v>5.92846085638008</v>
      </c>
      <c r="O147" s="3">
        <v>-61.290341695149699</v>
      </c>
      <c r="P147" s="3"/>
      <c r="Q147" s="3">
        <v>4.8953894867881198</v>
      </c>
      <c r="R147" s="3">
        <v>-63.8160103691948</v>
      </c>
      <c r="S147" s="3">
        <v>6.7371821782526897</v>
      </c>
      <c r="T147" s="3">
        <v>-61.086043463812899</v>
      </c>
    </row>
    <row r="148" spans="1:20" x14ac:dyDescent="0.2">
      <c r="A148">
        <f t="shared" si="2"/>
        <v>1.4400000000000011</v>
      </c>
      <c r="B148" s="3">
        <v>7.5052553084397502</v>
      </c>
      <c r="C148" s="3">
        <v>-58.024791293673999</v>
      </c>
      <c r="D148" s="3">
        <v>6.5251482601778701</v>
      </c>
      <c r="E148" s="3">
        <v>-53.426470438639299</v>
      </c>
      <c r="F148" s="3"/>
      <c r="G148" s="3">
        <v>3.1674273441651102</v>
      </c>
      <c r="H148" s="3">
        <v>-64.809866163465699</v>
      </c>
      <c r="I148" s="3">
        <v>6.9304118258742902</v>
      </c>
      <c r="J148" s="3">
        <v>-62.310137430826799</v>
      </c>
      <c r="K148" s="3"/>
      <c r="L148" s="3">
        <v>3.5936179556572401</v>
      </c>
      <c r="M148" s="3">
        <v>-62.688724941677499</v>
      </c>
      <c r="N148" s="3">
        <v>5.9348443577153702</v>
      </c>
      <c r="O148" s="3">
        <v>-61.611115349663599</v>
      </c>
      <c r="P148" s="3"/>
      <c r="Q148" s="3">
        <v>4.8268350398713897</v>
      </c>
      <c r="R148" s="3">
        <v>-63.7815933227538</v>
      </c>
      <c r="S148" s="3">
        <v>6.7698260456242796</v>
      </c>
      <c r="T148" s="3">
        <v>-61.035180833604599</v>
      </c>
    </row>
    <row r="149" spans="1:20" x14ac:dyDescent="0.2">
      <c r="A149">
        <f t="shared" si="2"/>
        <v>1.4500000000000011</v>
      </c>
      <c r="B149" s="3">
        <v>7.3656628188572597</v>
      </c>
      <c r="C149" s="3">
        <v>-57.383922153048999</v>
      </c>
      <c r="D149" s="3">
        <v>6.4035903873582898</v>
      </c>
      <c r="E149" s="3">
        <v>-53.036354064941399</v>
      </c>
      <c r="F149" s="3"/>
      <c r="G149" s="3">
        <v>3.1666143372415001</v>
      </c>
      <c r="H149" s="3">
        <v>-64.730350918240006</v>
      </c>
      <c r="I149" s="3">
        <v>6.9595572088901596</v>
      </c>
      <c r="J149" s="3">
        <v>-62.150767856173999</v>
      </c>
      <c r="K149" s="3"/>
      <c r="L149" s="3">
        <v>3.4347247144358701</v>
      </c>
      <c r="M149" s="3">
        <v>-63.131060282389299</v>
      </c>
      <c r="N149" s="3">
        <v>5.9278642770394203</v>
      </c>
      <c r="O149" s="3">
        <v>-61.908831278482999</v>
      </c>
      <c r="P149" s="3"/>
      <c r="Q149" s="3">
        <v>4.7606003395039798</v>
      </c>
      <c r="R149" s="3">
        <v>-63.780406528048999</v>
      </c>
      <c r="S149" s="3">
        <v>6.7827880544800401</v>
      </c>
      <c r="T149" s="3">
        <v>-61.057729932996899</v>
      </c>
    </row>
    <row r="150" spans="1:20" x14ac:dyDescent="0.2">
      <c r="A150">
        <f t="shared" si="2"/>
        <v>1.4600000000000011</v>
      </c>
      <c r="B150" s="3">
        <v>7.2243052970787103</v>
      </c>
      <c r="C150" s="3">
        <v>-56.710331386989999</v>
      </c>
      <c r="D150" s="3">
        <v>6.3035206321836297</v>
      </c>
      <c r="E150" s="3">
        <v>-52.663870069715699</v>
      </c>
      <c r="F150" s="3"/>
      <c r="G150" s="3">
        <v>3.1809705050268802</v>
      </c>
      <c r="H150" s="3">
        <v>-64.649987962510806</v>
      </c>
      <c r="I150" s="3">
        <v>6.9800427207708697</v>
      </c>
      <c r="J150" s="3">
        <v>-62.111603630913599</v>
      </c>
      <c r="K150" s="3"/>
      <c r="L150" s="3">
        <v>3.2952700614530301</v>
      </c>
      <c r="M150" s="3">
        <v>-63.600352817111499</v>
      </c>
      <c r="N150" s="3">
        <v>5.91064554656898</v>
      </c>
      <c r="O150" s="3">
        <v>-62.190271165635799</v>
      </c>
      <c r="P150" s="3"/>
      <c r="Q150" s="3">
        <v>4.7083006801360598</v>
      </c>
      <c r="R150" s="3">
        <v>-63.864160325792</v>
      </c>
      <c r="S150" s="3">
        <v>6.7761818823176601</v>
      </c>
      <c r="T150" s="3">
        <v>-61.0723105536566</v>
      </c>
    </row>
    <row r="151" spans="1:20" x14ac:dyDescent="0.2">
      <c r="A151">
        <f t="shared" si="2"/>
        <v>1.4700000000000011</v>
      </c>
      <c r="B151" s="3">
        <v>7.1032597874838803</v>
      </c>
      <c r="C151" s="3">
        <v>-56.071157667371899</v>
      </c>
      <c r="D151" s="3">
        <v>6.2216755251071003</v>
      </c>
      <c r="E151" s="3">
        <v>-52.3988757663302</v>
      </c>
      <c r="F151" s="3"/>
      <c r="G151" s="3">
        <v>3.1983692903004202</v>
      </c>
      <c r="H151" s="3">
        <v>-64.592174106173999</v>
      </c>
      <c r="I151" s="3">
        <v>6.9908673995027302</v>
      </c>
      <c r="J151" s="3">
        <v>-62.043786790635799</v>
      </c>
      <c r="K151" s="3"/>
      <c r="L151" s="3">
        <v>3.18576409479041</v>
      </c>
      <c r="M151" s="3">
        <v>-64.027598910861499</v>
      </c>
      <c r="N151" s="3">
        <v>5.88930491179174</v>
      </c>
      <c r="O151" s="3">
        <v>-62.474084642198299</v>
      </c>
      <c r="P151" s="3"/>
      <c r="Q151" s="3">
        <v>4.6734376737083103</v>
      </c>
      <c r="R151" s="3">
        <v>-63.9465577867295</v>
      </c>
      <c r="S151" s="3">
        <v>6.7525691505948604</v>
      </c>
      <c r="T151" s="3">
        <v>-61.0936728583441</v>
      </c>
    </row>
    <row r="152" spans="1:20" x14ac:dyDescent="0.2">
      <c r="A152">
        <f t="shared" si="2"/>
        <v>1.4800000000000011</v>
      </c>
      <c r="B152" s="3">
        <v>7.0038547489031604</v>
      </c>
      <c r="C152" s="3">
        <v>-55.346026102701799</v>
      </c>
      <c r="D152" s="3">
        <v>6.1353336853147402</v>
      </c>
      <c r="E152" s="3">
        <v>-51.997739156087199</v>
      </c>
      <c r="F152" s="3"/>
      <c r="G152" s="3">
        <v>3.2094285002594098</v>
      </c>
      <c r="H152" s="3">
        <v>-64.498078240288606</v>
      </c>
      <c r="I152" s="3">
        <v>6.9968127952587196</v>
      </c>
      <c r="J152" s="3">
        <v>-61.955624898274699</v>
      </c>
      <c r="K152" s="3"/>
      <c r="L152" s="3">
        <v>3.1069332842689201</v>
      </c>
      <c r="M152" s="3">
        <v>-64.452810499403199</v>
      </c>
      <c r="N152" s="3">
        <v>5.8714564515135201</v>
      </c>
      <c r="O152" s="3">
        <v>-62.740943908691399</v>
      </c>
      <c r="P152" s="3"/>
      <c r="Q152" s="3">
        <v>4.6521497317354799</v>
      </c>
      <c r="R152" s="3">
        <v>-63.950796339246899</v>
      </c>
      <c r="S152" s="3">
        <v>6.7158887187267702</v>
      </c>
      <c r="T152" s="3">
        <v>-61.1177478366427</v>
      </c>
    </row>
    <row r="153" spans="1:20" x14ac:dyDescent="0.2">
      <c r="A153">
        <f t="shared" si="2"/>
        <v>1.4900000000000011</v>
      </c>
      <c r="B153" s="3">
        <v>6.9046625909995898</v>
      </c>
      <c r="C153" s="3">
        <v>-54.936073303222599</v>
      </c>
      <c r="D153" s="3">
        <v>6.0286458595623396</v>
      </c>
      <c r="E153" s="3">
        <v>-51.611013624403199</v>
      </c>
      <c r="F153" s="3"/>
      <c r="G153" s="3">
        <v>3.2129176019251302</v>
      </c>
      <c r="H153" s="3">
        <v>-64.3775338066948</v>
      </c>
      <c r="I153" s="3">
        <v>7.0064142141185703</v>
      </c>
      <c r="J153" s="3">
        <v>-61.776418897840699</v>
      </c>
      <c r="K153" s="3"/>
      <c r="L153" s="3">
        <v>3.0500263688365501</v>
      </c>
      <c r="M153" s="3">
        <v>-64.887855529785099</v>
      </c>
      <c r="N153" s="3">
        <v>5.8635418216166997</v>
      </c>
      <c r="O153" s="3">
        <v>-63.048832363552499</v>
      </c>
      <c r="P153" s="3"/>
      <c r="Q153" s="3">
        <v>4.6376961605371996</v>
      </c>
      <c r="R153" s="3">
        <v>-63.917735629611499</v>
      </c>
      <c r="S153" s="3">
        <v>6.6725310235096096</v>
      </c>
      <c r="T153" s="3">
        <v>-61.110287984212199</v>
      </c>
    </row>
    <row r="154" spans="1:20" x14ac:dyDescent="0.2">
      <c r="A154">
        <f t="shared" si="2"/>
        <v>1.5000000000000011</v>
      </c>
      <c r="B154" s="3">
        <v>6.7812255975336697</v>
      </c>
      <c r="C154" s="3">
        <v>-54.250275505913599</v>
      </c>
      <c r="D154" s="3">
        <v>5.9088897501732696</v>
      </c>
      <c r="E154" s="3">
        <v>-51.297869364420499</v>
      </c>
      <c r="F154" s="3"/>
      <c r="G154" s="3">
        <v>3.2152965438408598</v>
      </c>
      <c r="H154" s="3">
        <v>-64.232405768500399</v>
      </c>
      <c r="I154" s="3">
        <v>7.0280341666497499</v>
      </c>
      <c r="J154" s="3">
        <v>-61.533804151746899</v>
      </c>
      <c r="K154" s="3"/>
      <c r="L154" s="3">
        <v>3.0065962057398701</v>
      </c>
      <c r="M154" s="3">
        <v>-65.217953999837206</v>
      </c>
      <c r="N154" s="3">
        <v>5.8679365760135198</v>
      </c>
      <c r="O154" s="3">
        <v>-63.360111660427499</v>
      </c>
      <c r="P154" s="3"/>
      <c r="Q154" s="3">
        <v>4.6237138934155899</v>
      </c>
      <c r="R154" s="3">
        <v>-63.950626797146199</v>
      </c>
      <c r="S154" s="3">
        <v>6.6302655357452203</v>
      </c>
      <c r="T154" s="3">
        <v>-61.0997763739691</v>
      </c>
    </row>
    <row r="155" spans="1:20" x14ac:dyDescent="0.2">
      <c r="A155">
        <f t="shared" si="2"/>
        <v>1.5100000000000011</v>
      </c>
      <c r="B155" s="3">
        <v>6.6261542927528003</v>
      </c>
      <c r="C155" s="3">
        <v>-53.922381083170499</v>
      </c>
      <c r="D155" s="3">
        <v>5.79919835633694</v>
      </c>
      <c r="E155" s="3">
        <v>-50.972009446885799</v>
      </c>
      <c r="F155" s="3"/>
      <c r="G155" s="3">
        <v>3.22404872284016</v>
      </c>
      <c r="H155" s="3">
        <v>-64.113217671712206</v>
      </c>
      <c r="I155" s="3">
        <v>7.0650296821890999</v>
      </c>
      <c r="J155" s="3">
        <v>-61.408512539333699</v>
      </c>
      <c r="K155" s="3"/>
      <c r="L155" s="3">
        <v>2.9764304543637601</v>
      </c>
      <c r="M155" s="3">
        <v>-65.540931701660099</v>
      </c>
      <c r="N155" s="3">
        <v>5.8834091353289697</v>
      </c>
      <c r="O155" s="3">
        <v>-63.6205283270941</v>
      </c>
      <c r="P155" s="3"/>
      <c r="Q155" s="3">
        <v>4.6059019982007303</v>
      </c>
      <c r="R155" s="3">
        <v>-64.023868984646199</v>
      </c>
      <c r="S155" s="3">
        <v>6.59591750690171</v>
      </c>
      <c r="T155" s="3">
        <v>-61.137245178222599</v>
      </c>
    </row>
    <row r="156" spans="1:20" x14ac:dyDescent="0.2">
      <c r="A156">
        <f t="shared" si="2"/>
        <v>1.5200000000000011</v>
      </c>
      <c r="B156" s="3">
        <v>6.4484134947716401</v>
      </c>
      <c r="C156" s="3">
        <v>-53.440203348795499</v>
      </c>
      <c r="D156" s="3">
        <v>5.7212257095140497</v>
      </c>
      <c r="E156" s="3">
        <v>-50.491357591417</v>
      </c>
      <c r="F156" s="3"/>
      <c r="G156" s="3">
        <v>3.2395449363246702</v>
      </c>
      <c r="H156" s="3">
        <v>-64.043705410427506</v>
      </c>
      <c r="I156" s="3">
        <v>7.1109995650909603</v>
      </c>
      <c r="J156" s="3">
        <v>-61.231849670410099</v>
      </c>
      <c r="K156" s="3"/>
      <c r="L156" s="3">
        <v>2.9648707457476999</v>
      </c>
      <c r="M156" s="3">
        <v>-65.878150939941307</v>
      </c>
      <c r="N156" s="3">
        <v>5.9080172487286298</v>
      </c>
      <c r="O156" s="3">
        <v>-63.8770455254448</v>
      </c>
      <c r="P156" s="3"/>
      <c r="Q156" s="3">
        <v>4.5841366357320297</v>
      </c>
      <c r="R156" s="3">
        <v>-64.152720981173999</v>
      </c>
      <c r="S156" s="3">
        <v>6.5745272463479898</v>
      </c>
      <c r="T156" s="3">
        <v>-61.1635242038302</v>
      </c>
    </row>
    <row r="157" spans="1:20" x14ac:dyDescent="0.2">
      <c r="A157">
        <f t="shared" si="2"/>
        <v>1.5300000000000011</v>
      </c>
      <c r="B157" s="3">
        <v>6.2579204614703903</v>
      </c>
      <c r="C157" s="3">
        <v>-53.1345189412434</v>
      </c>
      <c r="D157" s="3">
        <v>5.6827224799809404</v>
      </c>
      <c r="E157" s="3">
        <v>-50.164480421278199</v>
      </c>
      <c r="F157" s="3"/>
      <c r="G157" s="3">
        <v>3.2517657878815198</v>
      </c>
      <c r="H157" s="3">
        <v>-63.908749898274699</v>
      </c>
      <c r="I157" s="3">
        <v>7.1516304219089601</v>
      </c>
      <c r="J157" s="3">
        <v>-61.085195753309399</v>
      </c>
      <c r="K157" s="3"/>
      <c r="L157" s="3">
        <v>2.9746064088995401</v>
      </c>
      <c r="M157" s="3">
        <v>-66.201298183865006</v>
      </c>
      <c r="N157" s="3">
        <v>5.9394471717542903</v>
      </c>
      <c r="O157" s="3">
        <v>-64.0903294881184</v>
      </c>
      <c r="P157" s="3"/>
      <c r="Q157" s="3">
        <v>4.5645769264669296</v>
      </c>
      <c r="R157" s="3">
        <v>-64.1818822224934</v>
      </c>
      <c r="S157" s="3">
        <v>6.5688527459919897</v>
      </c>
      <c r="T157" s="3">
        <v>-61.195906745062899</v>
      </c>
    </row>
    <row r="158" spans="1:20" x14ac:dyDescent="0.2">
      <c r="A158">
        <f t="shared" si="2"/>
        <v>1.5400000000000011</v>
      </c>
      <c r="B158" s="3">
        <v>6.0560375052465396</v>
      </c>
      <c r="C158" s="3">
        <v>-52.704729715982999</v>
      </c>
      <c r="D158" s="3">
        <v>5.6738697580980801</v>
      </c>
      <c r="E158" s="3">
        <v>-49.819631788465699</v>
      </c>
      <c r="F158" s="3"/>
      <c r="G158" s="3">
        <v>3.2453112367141701</v>
      </c>
      <c r="H158" s="3">
        <v>-63.743276807996899</v>
      </c>
      <c r="I158" s="3">
        <v>7.1747564587019097</v>
      </c>
      <c r="J158" s="3">
        <v>-60.930234273274699</v>
      </c>
      <c r="K158" s="3"/>
      <c r="L158" s="3">
        <v>3.0014297813448598</v>
      </c>
      <c r="M158" s="3">
        <v>-66.517833285861499</v>
      </c>
      <c r="N158" s="3">
        <v>5.9733262408321899</v>
      </c>
      <c r="O158" s="3">
        <v>-64.285472446017707</v>
      </c>
      <c r="P158" s="3"/>
      <c r="Q158" s="3">
        <v>4.5576591733752796</v>
      </c>
      <c r="R158" s="3">
        <v>-64.2157906426323</v>
      </c>
      <c r="S158" s="3">
        <v>6.5776204025620197</v>
      </c>
      <c r="T158" s="3">
        <v>-61.253042432996899</v>
      </c>
    </row>
    <row r="159" spans="1:20" x14ac:dyDescent="0.2">
      <c r="A159">
        <f t="shared" si="2"/>
        <v>1.5500000000000012</v>
      </c>
      <c r="B159" s="3">
        <v>5.8419715662902298</v>
      </c>
      <c r="C159" s="3">
        <v>-52.405996534559399</v>
      </c>
      <c r="D159" s="3">
        <v>5.6725897286194602</v>
      </c>
      <c r="E159" s="3">
        <v>-49.535818311903199</v>
      </c>
      <c r="F159" s="3"/>
      <c r="G159" s="3">
        <v>3.2098272205819298</v>
      </c>
      <c r="H159" s="3">
        <v>-63.530501471625399</v>
      </c>
      <c r="I159" s="3">
        <v>7.1790719237451697</v>
      </c>
      <c r="J159" s="3">
        <v>-60.816980150010799</v>
      </c>
      <c r="K159" s="3"/>
      <c r="L159" s="3">
        <v>3.0358968849732699</v>
      </c>
      <c r="M159" s="3">
        <v>-66.850474887423999</v>
      </c>
      <c r="N159" s="3">
        <v>6.0049286378532596</v>
      </c>
      <c r="O159" s="3">
        <v>-64.492313808865006</v>
      </c>
      <c r="P159" s="3"/>
      <c r="Q159" s="3">
        <v>4.5706283885684797</v>
      </c>
      <c r="R159" s="3">
        <v>-64.253768073187899</v>
      </c>
      <c r="S159" s="3">
        <v>6.5948740032215003</v>
      </c>
      <c r="T159" s="3">
        <v>-61.309669494628899</v>
      </c>
    </row>
    <row r="160" spans="1:20" x14ac:dyDescent="0.2">
      <c r="A160">
        <f t="shared" si="2"/>
        <v>1.5600000000000012</v>
      </c>
      <c r="B160" s="3">
        <v>5.6265906557933798</v>
      </c>
      <c r="C160" s="3">
        <v>-52.183896382649699</v>
      </c>
      <c r="D160" s="3">
        <v>5.65900259015896</v>
      </c>
      <c r="E160" s="3">
        <v>-49.143497890896199</v>
      </c>
      <c r="F160" s="3"/>
      <c r="G160" s="3">
        <v>3.1477013400310301</v>
      </c>
      <c r="H160" s="3">
        <v>-63.313148498535099</v>
      </c>
      <c r="I160" s="3">
        <v>7.1733637088834499</v>
      </c>
      <c r="J160" s="3">
        <v>-60.690162658691399</v>
      </c>
      <c r="K160" s="3"/>
      <c r="L160" s="3">
        <v>3.0675760811535899</v>
      </c>
      <c r="M160" s="3">
        <v>-67.149886237250399</v>
      </c>
      <c r="N160" s="3">
        <v>6.0335260316960104</v>
      </c>
      <c r="O160" s="3">
        <v>-64.714413960774706</v>
      </c>
      <c r="P160" s="3"/>
      <c r="Q160" s="3">
        <v>4.6007400857834</v>
      </c>
      <c r="R160" s="3">
        <v>-64.353628370496907</v>
      </c>
      <c r="S160" s="3">
        <v>6.6127561308241498</v>
      </c>
      <c r="T160" s="3">
        <v>-61.350529140896199</v>
      </c>
    </row>
    <row r="161" spans="1:20" x14ac:dyDescent="0.2">
      <c r="A161">
        <f t="shared" si="2"/>
        <v>1.5700000000000012</v>
      </c>
      <c r="B161" s="3">
        <v>5.4342078760834802</v>
      </c>
      <c r="C161" s="3">
        <v>-51.933143615722599</v>
      </c>
      <c r="D161" s="3">
        <v>5.6307800005964204</v>
      </c>
      <c r="E161" s="3">
        <v>-48.8166207207573</v>
      </c>
      <c r="F161" s="3"/>
      <c r="G161" s="3">
        <v>3.07378841517854</v>
      </c>
      <c r="H161" s="3">
        <v>-63.0925742255316</v>
      </c>
      <c r="I161" s="3">
        <v>7.1683371868551502</v>
      </c>
      <c r="J161" s="3">
        <v>-60.558258904351099</v>
      </c>
      <c r="K161" s="3"/>
      <c r="L161" s="3">
        <v>3.08986389848191</v>
      </c>
      <c r="M161" s="3">
        <v>-67.416575961642707</v>
      </c>
      <c r="N161" s="3">
        <v>6.0630859476530397</v>
      </c>
      <c r="O161" s="3">
        <v>-64.931427849663606</v>
      </c>
      <c r="P161" s="3"/>
      <c r="Q161" s="3">
        <v>4.6359518001029603</v>
      </c>
      <c r="R161" s="3">
        <v>-64.452810499403199</v>
      </c>
      <c r="S161" s="3">
        <v>6.6257548000244499</v>
      </c>
      <c r="T161" s="3">
        <v>-61.3986790974934</v>
      </c>
    </row>
    <row r="162" spans="1:20" x14ac:dyDescent="0.2">
      <c r="A162">
        <f t="shared" si="2"/>
        <v>1.5800000000000012</v>
      </c>
      <c r="B162" s="3">
        <v>5.2855846242680604</v>
      </c>
      <c r="C162" s="3">
        <v>-51.643735249837199</v>
      </c>
      <c r="D162" s="3">
        <v>5.60207126697399</v>
      </c>
      <c r="E162" s="3">
        <v>-48.438541836208699</v>
      </c>
      <c r="F162" s="3"/>
      <c r="G162" s="3">
        <v>3.00920711915261</v>
      </c>
      <c r="H162" s="3">
        <v>-62.913198682996899</v>
      </c>
      <c r="I162" s="3">
        <v>7.1685220896713098</v>
      </c>
      <c r="J162" s="3">
        <v>-60.407875061035099</v>
      </c>
      <c r="K162" s="3"/>
      <c r="L162" s="3">
        <v>3.1036765151202399</v>
      </c>
      <c r="M162" s="3">
        <v>-67.632233513726106</v>
      </c>
      <c r="N162" s="3">
        <v>6.0982449425739196</v>
      </c>
      <c r="O162" s="3">
        <v>-65.1431859334309</v>
      </c>
      <c r="P162" s="3"/>
      <c r="Q162" s="3">
        <v>4.6623979210977202</v>
      </c>
      <c r="R162" s="3">
        <v>-64.6118409898545</v>
      </c>
      <c r="S162" s="3">
        <v>6.6333263668973999</v>
      </c>
      <c r="T162" s="3">
        <v>-61.457849290635799</v>
      </c>
    </row>
    <row r="163" spans="1:20" x14ac:dyDescent="0.2">
      <c r="A163">
        <f t="shared" si="2"/>
        <v>1.5900000000000012</v>
      </c>
      <c r="B163" s="3">
        <v>5.1815929773810998</v>
      </c>
      <c r="C163" s="3">
        <v>-51.457408481173999</v>
      </c>
      <c r="D163" s="3">
        <v>5.5829392433931497</v>
      </c>
      <c r="E163" s="3">
        <v>-48.226953294542</v>
      </c>
      <c r="F163" s="3"/>
      <c r="G163" s="3">
        <v>2.9717661074800099</v>
      </c>
      <c r="H163" s="3">
        <v>-62.670414394802499</v>
      </c>
      <c r="I163" s="3">
        <v>7.1709939686959103</v>
      </c>
      <c r="J163" s="3">
        <v>-60.2271431816948</v>
      </c>
      <c r="K163" s="3"/>
      <c r="L163" s="3">
        <v>3.1169059145242</v>
      </c>
      <c r="M163" s="3">
        <v>-67.886038038465699</v>
      </c>
      <c r="N163" s="3">
        <v>6.14078061888444</v>
      </c>
      <c r="O163" s="3">
        <v>-65.300012376573306</v>
      </c>
      <c r="P163" s="3"/>
      <c r="Q163" s="3">
        <v>4.6722896353611398</v>
      </c>
      <c r="R163" s="3">
        <v>-64.646258036295507</v>
      </c>
      <c r="S163" s="3">
        <v>6.63974756425353</v>
      </c>
      <c r="T163" s="3">
        <v>-61.543468051486499</v>
      </c>
    </row>
    <row r="164" spans="1:20" x14ac:dyDescent="0.2">
      <c r="A164">
        <f t="shared" si="2"/>
        <v>1.6000000000000012</v>
      </c>
      <c r="B164" s="3">
        <v>5.1064043828790799</v>
      </c>
      <c r="C164" s="3">
        <v>-51.317366706000399</v>
      </c>
      <c r="D164" s="3">
        <v>5.5629086186920604</v>
      </c>
      <c r="E164" s="3">
        <v>-48.085894266764299</v>
      </c>
      <c r="F164" s="3"/>
      <c r="G164" s="3">
        <v>2.9658550763416498</v>
      </c>
      <c r="H164" s="3">
        <v>-62.4639121161566</v>
      </c>
      <c r="I164" s="3">
        <v>7.1710891396895704</v>
      </c>
      <c r="J164" s="3">
        <v>-60.144915262857999</v>
      </c>
      <c r="K164" s="3"/>
      <c r="L164" s="3">
        <v>3.1388485880365198</v>
      </c>
      <c r="M164" s="3">
        <v>-68.071686638726106</v>
      </c>
      <c r="N164" s="3">
        <v>6.1895996554356101</v>
      </c>
      <c r="O164" s="3">
        <v>-65.420387268066406</v>
      </c>
      <c r="P164" s="3"/>
      <c r="Q164" s="3">
        <v>4.6672547369998902</v>
      </c>
      <c r="R164" s="3">
        <v>-64.707632276746907</v>
      </c>
      <c r="S164" s="3">
        <v>6.6518137166311098</v>
      </c>
      <c r="T164" s="3">
        <v>-61.555675082736499</v>
      </c>
    </row>
    <row r="165" spans="1:20" x14ac:dyDescent="0.2">
      <c r="A165">
        <f t="shared" si="2"/>
        <v>1.6100000000000012</v>
      </c>
      <c r="B165" s="3">
        <v>5.0412068955229401</v>
      </c>
      <c r="C165" s="3">
        <v>-51.063731723361499</v>
      </c>
      <c r="D165" s="3">
        <v>5.51936444452312</v>
      </c>
      <c r="E165" s="3">
        <v>-48.030623541937899</v>
      </c>
      <c r="F165" s="3"/>
      <c r="G165" s="3">
        <v>2.9807210710544001</v>
      </c>
      <c r="H165" s="3">
        <v>-62.261817932128899</v>
      </c>
      <c r="I165" s="3">
        <v>7.1672013968053596</v>
      </c>
      <c r="J165" s="3">
        <v>-60.103886074489999</v>
      </c>
      <c r="K165" s="3"/>
      <c r="L165" s="3">
        <v>3.1735576050560201</v>
      </c>
      <c r="M165" s="3">
        <v>-68.273611280653199</v>
      </c>
      <c r="N165" s="3">
        <v>6.2423953582931997</v>
      </c>
      <c r="O165" s="3">
        <v>-65.552291022406607</v>
      </c>
      <c r="P165" s="3"/>
      <c r="Q165" s="3">
        <v>4.6561889424237002</v>
      </c>
      <c r="R165" s="3">
        <v>-64.824277242024706</v>
      </c>
      <c r="S165" s="3">
        <v>6.67667478846798</v>
      </c>
      <c r="T165" s="3">
        <v>-61.578224182128899</v>
      </c>
    </row>
    <row r="166" spans="1:20" x14ac:dyDescent="0.2">
      <c r="A166">
        <f t="shared" si="2"/>
        <v>1.6200000000000012</v>
      </c>
      <c r="B166" s="3">
        <v>4.9715996972627199</v>
      </c>
      <c r="C166" s="3">
        <v>-50.834171719021199</v>
      </c>
      <c r="D166" s="3">
        <v>5.4391209502002003</v>
      </c>
      <c r="E166" s="3">
        <v>-47.924659729003899</v>
      </c>
      <c r="F166" s="3"/>
      <c r="G166" s="3">
        <v>3.00121904475332</v>
      </c>
      <c r="H166" s="3">
        <v>-62.1188939412434</v>
      </c>
      <c r="I166" s="3">
        <v>7.1597251517305098</v>
      </c>
      <c r="J166" s="3">
        <v>-60.0309829711913</v>
      </c>
      <c r="K166" s="3"/>
      <c r="L166" s="3">
        <v>3.2175925081906702</v>
      </c>
      <c r="M166" s="3">
        <v>-68.455529954698306</v>
      </c>
      <c r="N166" s="3">
        <v>6.2970629312010802</v>
      </c>
      <c r="O166" s="3">
        <v>-65.700809902615006</v>
      </c>
      <c r="P166" s="3"/>
      <c r="Q166" s="3">
        <v>4.6483589270215004</v>
      </c>
      <c r="R166" s="3">
        <v>-64.956180996365006</v>
      </c>
      <c r="S166" s="3">
        <v>6.7204732054319196</v>
      </c>
      <c r="T166" s="3">
        <v>-61.620101081000399</v>
      </c>
    </row>
    <row r="167" spans="1:20" x14ac:dyDescent="0.2">
      <c r="A167">
        <f t="shared" si="2"/>
        <v>1.6300000000000012</v>
      </c>
      <c r="B167" s="3">
        <v>4.8907363986098797</v>
      </c>
      <c r="C167" s="3">
        <v>-50.8882556491427</v>
      </c>
      <c r="D167" s="3">
        <v>5.325791999792</v>
      </c>
      <c r="E167" s="3">
        <v>-47.956533643934399</v>
      </c>
      <c r="F167" s="3"/>
      <c r="G167" s="3">
        <v>3.0191368521087201</v>
      </c>
      <c r="H167" s="3">
        <v>-61.936297098795499</v>
      </c>
      <c r="I167" s="3">
        <v>7.1489075677019898</v>
      </c>
      <c r="J167" s="3">
        <v>-59.996735466851099</v>
      </c>
      <c r="K167" s="3"/>
      <c r="L167" s="3">
        <v>3.2638593329891101</v>
      </c>
      <c r="M167" s="3">
        <v>-68.6408394707573</v>
      </c>
      <c r="N167" s="3">
        <v>6.3527294317916096</v>
      </c>
      <c r="O167" s="3">
        <v>-65.8142335679795</v>
      </c>
      <c r="P167" s="3"/>
      <c r="Q167" s="3">
        <v>4.6454029532685999</v>
      </c>
      <c r="R167" s="3">
        <v>-65.049598693847599</v>
      </c>
      <c r="S167" s="3">
        <v>6.7851304238262502</v>
      </c>
      <c r="T167" s="3">
        <v>-61.7040244208441</v>
      </c>
    </row>
    <row r="168" spans="1:20" x14ac:dyDescent="0.2">
      <c r="A168">
        <f t="shared" si="2"/>
        <v>1.6400000000000012</v>
      </c>
      <c r="B168" s="3">
        <v>4.8028159662171399</v>
      </c>
      <c r="C168" s="3">
        <v>-50.826711866590699</v>
      </c>
      <c r="D168" s="3">
        <v>5.18937050452642</v>
      </c>
      <c r="E168" s="3">
        <v>-48.036387973361499</v>
      </c>
      <c r="F168" s="3"/>
      <c r="G168" s="3">
        <v>3.0334721314983999</v>
      </c>
      <c r="H168" s="3">
        <v>-61.730812072753899</v>
      </c>
      <c r="I168" s="3">
        <v>7.1355510290654403</v>
      </c>
      <c r="J168" s="3">
        <v>-59.919932895236499</v>
      </c>
      <c r="K168" s="3"/>
      <c r="L168" s="3">
        <v>3.30722056287442</v>
      </c>
      <c r="M168" s="3">
        <v>-68.804108513726106</v>
      </c>
      <c r="N168" s="3">
        <v>6.4101123609931996</v>
      </c>
      <c r="O168" s="3">
        <v>-65.889849344889299</v>
      </c>
      <c r="P168" s="3"/>
      <c r="Q168" s="3">
        <v>4.64065035051894</v>
      </c>
      <c r="R168" s="3">
        <v>-65.167769538031607</v>
      </c>
      <c r="S168" s="3">
        <v>6.8634591844448103</v>
      </c>
      <c r="T168" s="3">
        <v>-61.757430182562899</v>
      </c>
    </row>
    <row r="169" spans="1:20" x14ac:dyDescent="0.2">
      <c r="A169">
        <f t="shared" si="2"/>
        <v>1.6500000000000012</v>
      </c>
      <c r="B169" s="3">
        <v>4.7173507535167998</v>
      </c>
      <c r="C169" s="3">
        <v>-50.9465781317816</v>
      </c>
      <c r="D169" s="3">
        <v>5.0377786043297199</v>
      </c>
      <c r="E169" s="3">
        <v>-48.158627827962199</v>
      </c>
      <c r="F169" s="3"/>
      <c r="G169" s="3">
        <v>3.0450068253067202</v>
      </c>
      <c r="H169" s="3">
        <v>-61.560930887857999</v>
      </c>
      <c r="I169" s="3">
        <v>7.1221605382540902</v>
      </c>
      <c r="J169" s="3">
        <v>-59.908404032389299</v>
      </c>
      <c r="K169" s="3"/>
      <c r="L169" s="3">
        <v>3.3466437941713099</v>
      </c>
      <c r="M169" s="3">
        <v>-68.920414394802506</v>
      </c>
      <c r="N169" s="3">
        <v>6.4704093667281697</v>
      </c>
      <c r="O169" s="3">
        <v>-65.956140306260806</v>
      </c>
      <c r="P169" s="3"/>
      <c r="Q169" s="3">
        <v>4.6284819527887002</v>
      </c>
      <c r="R169" s="3">
        <v>-65.199982537163606</v>
      </c>
      <c r="S169" s="3">
        <v>6.9380715491292397</v>
      </c>
      <c r="T169" s="3">
        <v>-61.801172044542</v>
      </c>
    </row>
    <row r="170" spans="1:20" x14ac:dyDescent="0.2">
      <c r="A170">
        <f t="shared" si="2"/>
        <v>1.6600000000000013</v>
      </c>
      <c r="B170" s="3">
        <v>4.6327932887148799</v>
      </c>
      <c r="C170" s="3">
        <v>-51.287527296278199</v>
      </c>
      <c r="D170" s="3">
        <v>4.8768146659853402</v>
      </c>
      <c r="E170" s="3">
        <v>-48.391409132215699</v>
      </c>
      <c r="F170" s="3"/>
      <c r="G170" s="3">
        <v>3.0551691888274499</v>
      </c>
      <c r="H170" s="3">
        <v>-61.458188374837199</v>
      </c>
      <c r="I170" s="3">
        <v>7.1127511467333902</v>
      </c>
      <c r="J170" s="3">
        <v>-59.880938212076799</v>
      </c>
      <c r="K170" s="3"/>
      <c r="L170" s="3">
        <v>3.3838390746389901</v>
      </c>
      <c r="M170" s="3">
        <v>-69.007389492458699</v>
      </c>
      <c r="N170" s="3">
        <v>6.5328729448810199</v>
      </c>
      <c r="O170" s="3">
        <v>-66.035316467285099</v>
      </c>
      <c r="P170" s="3"/>
      <c r="Q170" s="3">
        <v>4.6120941802845001</v>
      </c>
      <c r="R170" s="3">
        <v>-65.295943366156607</v>
      </c>
      <c r="S170" s="3">
        <v>6.9877987099973904</v>
      </c>
      <c r="T170" s="3">
        <v>-61.842540317111499</v>
      </c>
    </row>
    <row r="171" spans="1:20" x14ac:dyDescent="0.2">
      <c r="A171">
        <f t="shared" si="2"/>
        <v>1.6700000000000013</v>
      </c>
      <c r="B171" s="3">
        <v>4.5286978191775997</v>
      </c>
      <c r="C171" s="3">
        <v>-51.622881571451799</v>
      </c>
      <c r="D171" s="3">
        <v>4.7121424386957802</v>
      </c>
      <c r="E171" s="3">
        <v>-48.615543789333699</v>
      </c>
      <c r="F171" s="3"/>
      <c r="G171" s="3">
        <v>3.0684466545185201</v>
      </c>
      <c r="H171" s="3">
        <v>-61.458527459038599</v>
      </c>
      <c r="I171" s="3">
        <v>7.1120048552664503</v>
      </c>
      <c r="J171" s="3">
        <v>-59.801253424750399</v>
      </c>
      <c r="K171" s="3"/>
      <c r="L171" s="3">
        <v>3.42102390909369</v>
      </c>
      <c r="M171" s="3">
        <v>-69.094873216417</v>
      </c>
      <c r="N171" s="3">
        <v>6.5932536146206502</v>
      </c>
      <c r="O171" s="3">
        <v>-66.109067281087206</v>
      </c>
      <c r="P171" s="3"/>
      <c r="Q171" s="3">
        <v>4.5989386534010102</v>
      </c>
      <c r="R171" s="3">
        <v>-65.382918463812899</v>
      </c>
      <c r="S171" s="3">
        <v>6.9985566115719999</v>
      </c>
      <c r="T171" s="3">
        <v>-61.940027025010799</v>
      </c>
    </row>
    <row r="172" spans="1:20" x14ac:dyDescent="0.2">
      <c r="A172">
        <f t="shared" si="2"/>
        <v>1.6800000000000013</v>
      </c>
      <c r="B172" s="3">
        <v>4.3798838210482396</v>
      </c>
      <c r="C172" s="3">
        <v>-52.039616054958699</v>
      </c>
      <c r="D172" s="3">
        <v>4.5553749508612498</v>
      </c>
      <c r="E172" s="3">
        <v>-48.875621371798999</v>
      </c>
      <c r="F172" s="3"/>
      <c r="G172" s="3">
        <v>3.09306982572059</v>
      </c>
      <c r="H172" s="3">
        <v>-61.370535108778199</v>
      </c>
      <c r="I172" s="3">
        <v>7.1233009877509197</v>
      </c>
      <c r="J172" s="3">
        <v>-59.764293246798999</v>
      </c>
      <c r="K172" s="3"/>
      <c r="L172" s="3">
        <v>3.4589435370747301</v>
      </c>
      <c r="M172" s="3">
        <v>-69.148109436035099</v>
      </c>
      <c r="N172" s="3">
        <v>6.6452702815698999</v>
      </c>
      <c r="O172" s="3">
        <v>-66.141280280219107</v>
      </c>
      <c r="P172" s="3"/>
      <c r="Q172" s="3">
        <v>4.5916428933696301</v>
      </c>
      <c r="R172" s="3">
        <v>-65.508888244628906</v>
      </c>
      <c r="S172" s="3">
        <v>6.9714535941136599</v>
      </c>
      <c r="T172" s="3">
        <v>-61.9357884724934</v>
      </c>
    </row>
    <row r="173" spans="1:20" x14ac:dyDescent="0.2">
      <c r="A173">
        <f t="shared" si="2"/>
        <v>1.6900000000000013</v>
      </c>
      <c r="B173" s="3">
        <v>4.1788823487204096</v>
      </c>
      <c r="C173" s="3">
        <v>-52.648272196451799</v>
      </c>
      <c r="D173" s="3">
        <v>4.42923470618857</v>
      </c>
      <c r="E173" s="3">
        <v>-49.335589090982999</v>
      </c>
      <c r="F173" s="3"/>
      <c r="G173" s="3">
        <v>3.1393038934375701</v>
      </c>
      <c r="H173" s="3">
        <v>-61.238970438639299</v>
      </c>
      <c r="I173" s="3">
        <v>7.1446578433527304</v>
      </c>
      <c r="J173" s="3">
        <v>-59.7781956990559</v>
      </c>
      <c r="K173" s="3"/>
      <c r="L173" s="3">
        <v>3.49607214558716</v>
      </c>
      <c r="M173" s="3">
        <v>-69.211009555392707</v>
      </c>
      <c r="N173" s="3">
        <v>6.6842424424706497</v>
      </c>
      <c r="O173" s="3">
        <v>-66.1841744316948</v>
      </c>
      <c r="P173" s="3"/>
      <c r="Q173" s="3">
        <v>4.5882127365012604</v>
      </c>
      <c r="R173" s="3">
        <v>-65.604170905219107</v>
      </c>
      <c r="S173" s="3">
        <v>6.9221671597424397</v>
      </c>
      <c r="T173" s="3">
        <v>-61.953590393066399</v>
      </c>
    </row>
    <row r="174" spans="1:20" x14ac:dyDescent="0.2">
      <c r="A174">
        <f t="shared" si="2"/>
        <v>1.7000000000000013</v>
      </c>
      <c r="B174" s="3">
        <v>3.9424513196013402</v>
      </c>
      <c r="C174" s="3">
        <v>-53.205557081434399</v>
      </c>
      <c r="D174" s="3">
        <v>4.3584062623381596</v>
      </c>
      <c r="E174" s="3">
        <v>-49.807255215114999</v>
      </c>
      <c r="F174" s="3"/>
      <c r="G174" s="3">
        <v>3.2156337628914899</v>
      </c>
      <c r="H174" s="3">
        <v>-61.174883524576799</v>
      </c>
      <c r="I174" s="3">
        <v>7.1661239356684998</v>
      </c>
      <c r="J174" s="3">
        <v>-59.739370557996899</v>
      </c>
      <c r="K174" s="3"/>
      <c r="L174" s="3">
        <v>3.52972624440071</v>
      </c>
      <c r="M174" s="3">
        <v>-69.248817443847599</v>
      </c>
      <c r="N174" s="3">
        <v>6.7099729559703496</v>
      </c>
      <c r="O174" s="3">
        <v>-66.195194668240006</v>
      </c>
      <c r="P174" s="3"/>
      <c r="Q174" s="3">
        <v>4.5893008482158599</v>
      </c>
      <c r="R174" s="3">
        <v>-65.704539828830207</v>
      </c>
      <c r="S174" s="3">
        <v>6.8711959583173599</v>
      </c>
      <c r="T174" s="3">
        <v>-61.936975267198299</v>
      </c>
    </row>
    <row r="175" spans="1:20" x14ac:dyDescent="0.2">
      <c r="A175">
        <f t="shared" si="2"/>
        <v>1.7100000000000013</v>
      </c>
      <c r="B175" s="3">
        <v>3.6985521567144799</v>
      </c>
      <c r="C175" s="3">
        <v>-53.871009826660099</v>
      </c>
      <c r="D175" s="3">
        <v>4.3524806501818398</v>
      </c>
      <c r="E175" s="3">
        <v>-50.209409077962199</v>
      </c>
      <c r="F175" s="3"/>
      <c r="G175" s="3">
        <v>3.32256283114183</v>
      </c>
      <c r="H175" s="3">
        <v>-61.143518235948299</v>
      </c>
      <c r="I175" s="3">
        <v>7.17436776921316</v>
      </c>
      <c r="J175" s="3">
        <v>-59.741065979003899</v>
      </c>
      <c r="K175" s="3"/>
      <c r="L175" s="3">
        <v>3.55772380152291</v>
      </c>
      <c r="M175" s="3">
        <v>-69.297815110948306</v>
      </c>
      <c r="N175" s="3">
        <v>6.72671061062817</v>
      </c>
      <c r="O175" s="3">
        <v>-66.1719674004448</v>
      </c>
      <c r="P175" s="3"/>
      <c r="Q175" s="3">
        <v>4.5999335112118498</v>
      </c>
      <c r="R175" s="3">
        <v>-65.812199062771199</v>
      </c>
      <c r="S175" s="3">
        <v>6.8314479720944403</v>
      </c>
      <c r="T175" s="3">
        <v>-61.980886671278199</v>
      </c>
    </row>
    <row r="176" spans="1:20" x14ac:dyDescent="0.2">
      <c r="A176">
        <f t="shared" si="2"/>
        <v>1.7200000000000013</v>
      </c>
      <c r="B176" s="3">
        <v>3.4705604124215199</v>
      </c>
      <c r="C176" s="3">
        <v>-54.417952643500399</v>
      </c>
      <c r="D176" s="3">
        <v>4.3995193731604001</v>
      </c>
      <c r="E176" s="3">
        <v>-50.7360068427191</v>
      </c>
      <c r="F176" s="3"/>
      <c r="G176" s="3">
        <v>3.4484117185533201</v>
      </c>
      <c r="H176" s="3">
        <v>-61.1179173787434</v>
      </c>
      <c r="I176" s="3">
        <v>7.1605045866790098</v>
      </c>
      <c r="J176" s="3">
        <v>-59.727672153048999</v>
      </c>
      <c r="K176" s="3"/>
      <c r="L176" s="3">
        <v>3.5790121939994801</v>
      </c>
      <c r="M176" s="3">
        <v>-69.292898390028199</v>
      </c>
      <c r="N176" s="3">
        <v>6.7404103524105601</v>
      </c>
      <c r="O176" s="3">
        <v>-66.134837680392707</v>
      </c>
      <c r="P176" s="3"/>
      <c r="Q176" s="3">
        <v>4.6229487911485601</v>
      </c>
      <c r="R176" s="3">
        <v>-65.934947543673999</v>
      </c>
      <c r="S176" s="3">
        <v>6.80272411885253</v>
      </c>
      <c r="T176" s="3">
        <v>-62.089563157823299</v>
      </c>
    </row>
    <row r="177" spans="1:20" x14ac:dyDescent="0.2">
      <c r="A177">
        <f t="shared" si="2"/>
        <v>1.7300000000000013</v>
      </c>
      <c r="B177" s="3">
        <v>3.2710525485301698</v>
      </c>
      <c r="C177" s="3">
        <v>-55.104089525010799</v>
      </c>
      <c r="D177" s="3">
        <v>4.4732505616112102</v>
      </c>
      <c r="E177" s="3">
        <v>-51.343984815809399</v>
      </c>
      <c r="F177" s="3"/>
      <c r="G177" s="3">
        <v>3.5716525721059198</v>
      </c>
      <c r="H177" s="3">
        <v>-61.131141662597599</v>
      </c>
      <c r="I177" s="3">
        <v>7.1210339990549203</v>
      </c>
      <c r="J177" s="3">
        <v>-59.786842346191399</v>
      </c>
      <c r="K177" s="3"/>
      <c r="L177" s="3">
        <v>3.5930450470265201</v>
      </c>
      <c r="M177" s="3">
        <v>-69.286116706000399</v>
      </c>
      <c r="N177" s="3">
        <v>6.7559821737258101</v>
      </c>
      <c r="O177" s="3">
        <v>-66.106354607476106</v>
      </c>
      <c r="P177" s="3"/>
      <c r="Q177" s="3">
        <v>4.6532443401934396</v>
      </c>
      <c r="R177" s="3">
        <v>-66.081771002875399</v>
      </c>
      <c r="S177" s="3">
        <v>6.7775737096002198</v>
      </c>
      <c r="T177" s="3">
        <v>-62.212650722927499</v>
      </c>
    </row>
    <row r="178" spans="1:20" x14ac:dyDescent="0.2">
      <c r="A178">
        <f t="shared" si="2"/>
        <v>1.7400000000000013</v>
      </c>
      <c r="B178" s="3">
        <v>3.1040699330854999</v>
      </c>
      <c r="C178" s="3">
        <v>-55.7071507771809</v>
      </c>
      <c r="D178" s="3">
        <v>4.5443401127188601</v>
      </c>
      <c r="E178" s="3">
        <v>-52.046058654785099</v>
      </c>
      <c r="F178" s="3"/>
      <c r="G178" s="3">
        <v>3.6687640832556898</v>
      </c>
      <c r="H178" s="3">
        <v>-61.198280334472599</v>
      </c>
      <c r="I178" s="3">
        <v>7.0544009168710904</v>
      </c>
      <c r="J178" s="3">
        <v>-59.791250440809399</v>
      </c>
      <c r="K178" s="3"/>
      <c r="L178" s="3">
        <v>3.5983045276065</v>
      </c>
      <c r="M178" s="3">
        <v>-69.291033426920507</v>
      </c>
      <c r="N178" s="3">
        <v>6.7768556793800903</v>
      </c>
      <c r="O178" s="3">
        <v>-66.060408698187899</v>
      </c>
      <c r="P178" s="3"/>
      <c r="Q178" s="3">
        <v>4.6801424048294802</v>
      </c>
      <c r="R178" s="3">
        <v>-66.246057298448306</v>
      </c>
      <c r="S178" s="3">
        <v>6.7521282955666901</v>
      </c>
      <c r="T178" s="3">
        <v>-62.2562230428059</v>
      </c>
    </row>
    <row r="179" spans="1:20" x14ac:dyDescent="0.2">
      <c r="A179">
        <f t="shared" si="2"/>
        <v>1.7500000000000013</v>
      </c>
      <c r="B179" s="3">
        <v>2.9689039478286001</v>
      </c>
      <c r="C179" s="3">
        <v>-56.2932578192816</v>
      </c>
      <c r="D179" s="3">
        <v>4.5901988549180199</v>
      </c>
      <c r="E179" s="3">
        <v>-52.659631517198299</v>
      </c>
      <c r="F179" s="3"/>
      <c r="G179" s="3">
        <v>3.72581807444339</v>
      </c>
      <c r="H179" s="3">
        <v>-61.160302903917</v>
      </c>
      <c r="I179" s="3">
        <v>6.9643057240355501</v>
      </c>
      <c r="J179" s="3">
        <v>-59.7875205145941</v>
      </c>
      <c r="K179" s="3"/>
      <c r="L179" s="3">
        <v>3.5919467606547899</v>
      </c>
      <c r="M179" s="3">
        <v>-69.248478359646199</v>
      </c>
      <c r="N179" s="3">
        <v>6.8058155559749096</v>
      </c>
      <c r="O179" s="3">
        <v>-65.967838711208699</v>
      </c>
      <c r="P179" s="3"/>
      <c r="Q179" s="3">
        <v>4.6962590320823203</v>
      </c>
      <c r="R179" s="3">
        <v>-66.326420254177506</v>
      </c>
      <c r="S179" s="3">
        <v>6.7307618067426302</v>
      </c>
      <c r="T179" s="3">
        <v>-62.3145455254448</v>
      </c>
    </row>
    <row r="180" spans="1:20" x14ac:dyDescent="0.2">
      <c r="A180">
        <f t="shared" si="2"/>
        <v>1.7600000000000013</v>
      </c>
      <c r="B180" s="3">
        <v>2.8611285916096301</v>
      </c>
      <c r="C180" s="3">
        <v>-56.895979987250399</v>
      </c>
      <c r="D180" s="3">
        <v>4.6030094677134796</v>
      </c>
      <c r="E180" s="3">
        <v>-53.3055869208441</v>
      </c>
      <c r="F180" s="3"/>
      <c r="G180" s="3">
        <v>3.7490155776845202</v>
      </c>
      <c r="H180" s="3">
        <v>-61.1820042928059</v>
      </c>
      <c r="I180" s="3">
        <v>6.86697900907674</v>
      </c>
      <c r="J180" s="3">
        <v>-59.7875205145941</v>
      </c>
      <c r="K180" s="3"/>
      <c r="L180" s="3">
        <v>3.5722953395111698</v>
      </c>
      <c r="M180" s="3">
        <v>-69.182526482476106</v>
      </c>
      <c r="N180" s="3">
        <v>6.8441216898279302</v>
      </c>
      <c r="O180" s="3">
        <v>-65.917823791503906</v>
      </c>
      <c r="P180" s="3"/>
      <c r="Q180" s="3">
        <v>4.7046033123834796</v>
      </c>
      <c r="R180" s="3">
        <v>-66.354055616590699</v>
      </c>
      <c r="S180" s="3">
        <v>6.7213544543386501</v>
      </c>
      <c r="T180" s="3">
        <v>-62.361847771538599</v>
      </c>
    </row>
    <row r="181" spans="1:20" x14ac:dyDescent="0.2">
      <c r="A181">
        <f t="shared" si="2"/>
        <v>1.7700000000000014</v>
      </c>
      <c r="B181" s="3">
        <v>2.7732266326615398</v>
      </c>
      <c r="C181" s="3">
        <v>-57.4591988457573</v>
      </c>
      <c r="D181" s="3">
        <v>4.5934014958974299</v>
      </c>
      <c r="E181" s="3">
        <v>-53.859141879611499</v>
      </c>
      <c r="F181" s="3"/>
      <c r="G181" s="3">
        <v>3.7628923352835901</v>
      </c>
      <c r="H181" s="3">
        <v>-61.204722934298999</v>
      </c>
      <c r="I181" s="3">
        <v>6.7875422858610897</v>
      </c>
      <c r="J181" s="3">
        <v>-59.759206983778199</v>
      </c>
      <c r="K181" s="3"/>
      <c r="L181" s="3">
        <v>3.5411344507546501</v>
      </c>
      <c r="M181" s="3">
        <v>-69.078597174750399</v>
      </c>
      <c r="N181" s="3">
        <v>6.8887335645850696</v>
      </c>
      <c r="O181" s="3">
        <v>-65.882389492458699</v>
      </c>
      <c r="P181" s="3"/>
      <c r="Q181" s="3">
        <v>4.7155243132650098</v>
      </c>
      <c r="R181" s="3">
        <v>-66.239784240722599</v>
      </c>
      <c r="S181" s="3">
        <v>6.72790746571994</v>
      </c>
      <c r="T181" s="3">
        <v>-62.464929368760799</v>
      </c>
    </row>
    <row r="182" spans="1:20" x14ac:dyDescent="0.2">
      <c r="A182">
        <f t="shared" si="2"/>
        <v>1.7800000000000014</v>
      </c>
      <c r="B182" s="3">
        <v>2.6987225144740301</v>
      </c>
      <c r="C182" s="3">
        <v>-57.946632385253899</v>
      </c>
      <c r="D182" s="3">
        <v>4.5850074865539101</v>
      </c>
      <c r="E182" s="3">
        <v>-54.4162572224934</v>
      </c>
      <c r="F182" s="3"/>
      <c r="G182" s="3">
        <v>3.79313198042435</v>
      </c>
      <c r="H182" s="3">
        <v>-61.1943808661566</v>
      </c>
      <c r="I182" s="3">
        <v>6.7435276971625804</v>
      </c>
      <c r="J182" s="3">
        <v>-59.794471740722599</v>
      </c>
      <c r="K182" s="3"/>
      <c r="L182" s="3">
        <v>3.5019874072301298</v>
      </c>
      <c r="M182" s="3">
        <v>-68.984670850965699</v>
      </c>
      <c r="N182" s="3">
        <v>6.9317183662978401</v>
      </c>
      <c r="O182" s="3">
        <v>-65.830509609646199</v>
      </c>
      <c r="P182" s="3"/>
      <c r="Q182" s="3">
        <v>4.7354285766388502</v>
      </c>
      <c r="R182" s="3">
        <v>-66.273692660861499</v>
      </c>
      <c r="S182" s="3">
        <v>6.7474415522536999</v>
      </c>
      <c r="T182" s="3">
        <v>-62.537493387857999</v>
      </c>
    </row>
    <row r="183" spans="1:20" x14ac:dyDescent="0.2">
      <c r="A183">
        <f t="shared" si="2"/>
        <v>1.7900000000000014</v>
      </c>
      <c r="B183" s="3">
        <v>2.6380933624818499</v>
      </c>
      <c r="C183" s="3">
        <v>-58.5725818210177</v>
      </c>
      <c r="D183" s="3">
        <v>4.6004701902071297</v>
      </c>
      <c r="E183" s="3">
        <v>-54.9626914130316</v>
      </c>
      <c r="F183" s="3"/>
      <c r="G183" s="3">
        <v>3.8489806072306099</v>
      </c>
      <c r="H183" s="3">
        <v>-61.183530171712199</v>
      </c>
      <c r="I183" s="3">
        <v>6.7323341917159096</v>
      </c>
      <c r="J183" s="3">
        <v>-59.7904027303059</v>
      </c>
      <c r="K183" s="3"/>
      <c r="L183" s="3">
        <v>3.45708184883238</v>
      </c>
      <c r="M183" s="3">
        <v>-68.882436964246907</v>
      </c>
      <c r="N183" s="3">
        <v>6.9646887011929897</v>
      </c>
      <c r="O183" s="3">
        <v>-65.7715089586045</v>
      </c>
      <c r="P183" s="3"/>
      <c r="Q183" s="3">
        <v>4.7596476491693602</v>
      </c>
      <c r="R183" s="3">
        <v>-66.288951449923999</v>
      </c>
      <c r="S183" s="3">
        <v>6.7718642351657801</v>
      </c>
      <c r="T183" s="3">
        <v>-62.607853359646199</v>
      </c>
    </row>
    <row r="184" spans="1:20" x14ac:dyDescent="0.2">
      <c r="A184">
        <f t="shared" si="2"/>
        <v>1.8000000000000014</v>
      </c>
      <c r="B184" s="3">
        <v>2.5993475564286701</v>
      </c>
      <c r="C184" s="3">
        <v>-59.089346143934399</v>
      </c>
      <c r="D184" s="3">
        <v>4.6486077871596496</v>
      </c>
      <c r="E184" s="3">
        <v>-55.702573140462199</v>
      </c>
      <c r="F184" s="3"/>
      <c r="G184" s="3">
        <v>3.9209626340428998</v>
      </c>
      <c r="H184" s="3">
        <v>-61.235749138726099</v>
      </c>
      <c r="I184" s="3">
        <v>6.7344791483279796</v>
      </c>
      <c r="J184" s="3">
        <v>-59.782264709472599</v>
      </c>
      <c r="K184" s="3"/>
      <c r="L184" s="3">
        <v>3.4077126955526702</v>
      </c>
      <c r="M184" s="3">
        <v>-68.7656224568684</v>
      </c>
      <c r="N184" s="3">
        <v>6.9846879674075399</v>
      </c>
      <c r="O184" s="3">
        <v>-65.694875929090699</v>
      </c>
      <c r="P184" s="3"/>
      <c r="Q184" s="3">
        <v>4.7774738897560303</v>
      </c>
      <c r="R184" s="3">
        <v>-66.230628967285099</v>
      </c>
      <c r="S184" s="3">
        <v>6.7917013326017202</v>
      </c>
      <c r="T184" s="3">
        <v>-62.624129401312899</v>
      </c>
    </row>
    <row r="185" spans="1:20" x14ac:dyDescent="0.2">
      <c r="A185">
        <f t="shared" si="2"/>
        <v>1.8100000000000014</v>
      </c>
      <c r="B185" s="3">
        <v>2.5896882604975802</v>
      </c>
      <c r="C185" s="3">
        <v>-59.645783318413599</v>
      </c>
      <c r="D185" s="3">
        <v>4.7228721629896997</v>
      </c>
      <c r="E185" s="3">
        <v>-56.441607157389299</v>
      </c>
      <c r="F185" s="3"/>
      <c r="G185" s="3">
        <v>3.99181465064482</v>
      </c>
      <c r="H185" s="3">
        <v>-61.4080039130316</v>
      </c>
      <c r="I185" s="3">
        <v>6.7258875428211899</v>
      </c>
      <c r="J185" s="3">
        <v>-59.8424521552191</v>
      </c>
      <c r="K185" s="3"/>
      <c r="L185" s="3">
        <v>3.3567330852042501</v>
      </c>
      <c r="M185" s="3">
        <v>-68.635075039333699</v>
      </c>
      <c r="N185" s="3">
        <v>6.99541381317046</v>
      </c>
      <c r="O185" s="3">
        <v>-65.619768778483007</v>
      </c>
      <c r="P185" s="3"/>
      <c r="Q185" s="3">
        <v>4.7842378129121901</v>
      </c>
      <c r="R185" s="3">
        <v>-66.152130974663606</v>
      </c>
      <c r="S185" s="3">
        <v>6.7992508889799499</v>
      </c>
      <c r="T185" s="3">
        <v>-62.668888515896199</v>
      </c>
    </row>
    <row r="186" spans="1:20" x14ac:dyDescent="0.2">
      <c r="A186">
        <f t="shared" si="2"/>
        <v>1.8200000000000014</v>
      </c>
      <c r="B186" s="3">
        <v>2.6064586914925898</v>
      </c>
      <c r="C186" s="3">
        <v>-60.1539009941948</v>
      </c>
      <c r="D186" s="3">
        <v>4.8092765812172296</v>
      </c>
      <c r="E186" s="3">
        <v>-57.162500169542099</v>
      </c>
      <c r="F186" s="3"/>
      <c r="G186" s="3">
        <v>4.0484596167590698</v>
      </c>
      <c r="H186" s="3">
        <v>-61.4293662177191</v>
      </c>
      <c r="I186" s="3">
        <v>6.6897506131166402</v>
      </c>
      <c r="J186" s="3">
        <v>-59.916881137423999</v>
      </c>
      <c r="K186" s="3"/>
      <c r="L186" s="3">
        <v>3.3092033480294698</v>
      </c>
      <c r="M186" s="3">
        <v>-68.459938049316406</v>
      </c>
      <c r="N186" s="3">
        <v>7.0031627630257098</v>
      </c>
      <c r="O186" s="3">
        <v>-65.547374301486499</v>
      </c>
      <c r="P186" s="3"/>
      <c r="Q186" s="3">
        <v>4.7873927569512897</v>
      </c>
      <c r="R186" s="3">
        <v>-66.130599127875399</v>
      </c>
      <c r="S186" s="3">
        <v>6.7909567127456301</v>
      </c>
      <c r="T186" s="3">
        <v>-62.717547098795499</v>
      </c>
    </row>
    <row r="187" spans="1:20" x14ac:dyDescent="0.2">
      <c r="A187">
        <f t="shared" si="2"/>
        <v>1.8300000000000014</v>
      </c>
      <c r="B187" s="3">
        <v>2.6378881657014501</v>
      </c>
      <c r="C187" s="3">
        <v>-60.6203113132052</v>
      </c>
      <c r="D187" s="3">
        <v>4.8938802378758597</v>
      </c>
      <c r="E187" s="3">
        <v>-57.738773769802499</v>
      </c>
      <c r="F187" s="3"/>
      <c r="G187" s="3">
        <v>4.0882851075394298</v>
      </c>
      <c r="H187" s="3">
        <v>-61.445133633083699</v>
      </c>
      <c r="I187" s="3">
        <v>6.6263111964080696</v>
      </c>
      <c r="J187" s="3">
        <v>-59.998939514160099</v>
      </c>
      <c r="K187" s="3"/>
      <c r="L187" s="3">
        <v>3.27104958660808</v>
      </c>
      <c r="M187" s="3">
        <v>-68.3814400566948</v>
      </c>
      <c r="N187" s="3">
        <v>7.0128462178854702</v>
      </c>
      <c r="O187" s="3">
        <v>-65.4639595879448</v>
      </c>
      <c r="P187" s="3"/>
      <c r="Q187" s="3">
        <v>4.7994978127550301</v>
      </c>
      <c r="R187" s="3">
        <v>-66.184343973795507</v>
      </c>
      <c r="S187" s="3">
        <v>6.7690493299366796</v>
      </c>
      <c r="T187" s="3">
        <v>-62.7351794772677</v>
      </c>
    </row>
    <row r="188" spans="1:20" x14ac:dyDescent="0.2">
      <c r="A188">
        <f t="shared" si="2"/>
        <v>1.8400000000000014</v>
      </c>
      <c r="B188" s="3">
        <v>2.6707031882829901</v>
      </c>
      <c r="C188" s="3">
        <v>-61.057729932996899</v>
      </c>
      <c r="D188" s="3">
        <v>4.9657237568447101</v>
      </c>
      <c r="E188" s="3">
        <v>-58.305722554524699</v>
      </c>
      <c r="F188" s="3"/>
      <c r="G188" s="3">
        <v>4.1177220664048004</v>
      </c>
      <c r="H188" s="3">
        <v>-61.3832507663302</v>
      </c>
      <c r="I188" s="3">
        <v>6.5546674765455002</v>
      </c>
      <c r="J188" s="3">
        <v>-60.053532070583699</v>
      </c>
      <c r="K188" s="3"/>
      <c r="L188" s="3">
        <v>3.2478916364046602</v>
      </c>
      <c r="M188" s="3">
        <v>-68.266660054524706</v>
      </c>
      <c r="N188" s="3">
        <v>7.0278266824159896</v>
      </c>
      <c r="O188" s="3">
        <v>-65.3930909898545</v>
      </c>
      <c r="P188" s="3"/>
      <c r="Q188" s="3">
        <v>4.8276298625236196</v>
      </c>
      <c r="R188" s="3">
        <v>-66.354055616590699</v>
      </c>
      <c r="S188" s="3">
        <v>6.7408747940486</v>
      </c>
      <c r="T188" s="3">
        <v>-62.7507773505316</v>
      </c>
    </row>
    <row r="189" spans="1:20" x14ac:dyDescent="0.2">
      <c r="A189">
        <f t="shared" si="2"/>
        <v>1.8500000000000014</v>
      </c>
      <c r="B189" s="3">
        <v>2.6951891795715199</v>
      </c>
      <c r="C189" s="3">
        <v>-61.440216912163599</v>
      </c>
      <c r="D189" s="3">
        <v>5.0183885030640996</v>
      </c>
      <c r="E189" s="3">
        <v>-58.809093051486499</v>
      </c>
      <c r="F189" s="3"/>
      <c r="G189" s="3">
        <v>4.1442335280465796</v>
      </c>
      <c r="H189" s="3">
        <v>-61.479381137423999</v>
      </c>
      <c r="I189" s="3">
        <v>6.49837116083427</v>
      </c>
      <c r="J189" s="3">
        <v>-60.103377448187899</v>
      </c>
      <c r="K189" s="3"/>
      <c r="L189" s="3">
        <v>3.24376735138586</v>
      </c>
      <c r="M189" s="3">
        <v>-68.192909240722599</v>
      </c>
      <c r="N189" s="3">
        <v>7.0507295170448296</v>
      </c>
      <c r="O189" s="3">
        <v>-65.294078403048999</v>
      </c>
      <c r="P189" s="3"/>
      <c r="Q189" s="3">
        <v>4.8720599206450297</v>
      </c>
      <c r="R189" s="3">
        <v>-66.437978956434407</v>
      </c>
      <c r="S189" s="3">
        <v>6.7156042454879596</v>
      </c>
      <c r="T189" s="3">
        <v>-62.797910054524699</v>
      </c>
    </row>
    <row r="190" spans="1:20" x14ac:dyDescent="0.2">
      <c r="A190">
        <f t="shared" si="2"/>
        <v>1.8600000000000014</v>
      </c>
      <c r="B190" s="3">
        <v>2.7075093631495499</v>
      </c>
      <c r="C190" s="3">
        <v>-61.7774361504448</v>
      </c>
      <c r="D190" s="3">
        <v>5.0518563472884699</v>
      </c>
      <c r="E190" s="3">
        <v>-59.268043518066399</v>
      </c>
      <c r="F190" s="3"/>
      <c r="G190" s="3">
        <v>4.1706601232199496</v>
      </c>
      <c r="H190" s="3">
        <v>-61.601620992024699</v>
      </c>
      <c r="I190" s="3">
        <v>6.4649358228652796</v>
      </c>
      <c r="J190" s="3">
        <v>-60.1628867255316</v>
      </c>
      <c r="K190" s="3"/>
      <c r="L190" s="3">
        <v>3.2584110655599701</v>
      </c>
      <c r="M190" s="3">
        <v>-68.137808057996907</v>
      </c>
      <c r="N190" s="3">
        <v>7.0812137836578799</v>
      </c>
      <c r="O190" s="3">
        <v>-65.259661356608007</v>
      </c>
      <c r="P190" s="3"/>
      <c r="Q190" s="3">
        <v>4.9308736470857903</v>
      </c>
      <c r="R190" s="3">
        <v>-66.523767259385806</v>
      </c>
      <c r="S190" s="3">
        <v>6.70128121407219</v>
      </c>
      <c r="T190" s="3">
        <v>-62.823171827528199</v>
      </c>
    </row>
    <row r="191" spans="1:20" x14ac:dyDescent="0.2">
      <c r="A191">
        <f t="shared" si="2"/>
        <v>1.8700000000000014</v>
      </c>
      <c r="B191" s="3">
        <v>2.7131926936399098</v>
      </c>
      <c r="C191" s="3">
        <v>-62.157210456000399</v>
      </c>
      <c r="D191" s="3">
        <v>5.0720083481368103</v>
      </c>
      <c r="E191" s="3">
        <v>-59.688507927788599</v>
      </c>
      <c r="F191" s="3"/>
      <c r="G191" s="3">
        <v>4.1979469660312096</v>
      </c>
      <c r="H191" s="3">
        <v>-61.724199930826799</v>
      </c>
      <c r="I191" s="3">
        <v>6.44092159776618</v>
      </c>
      <c r="J191" s="3">
        <v>-60.152205573187899</v>
      </c>
      <c r="K191" s="3"/>
      <c r="L191" s="3">
        <v>3.2861936846563098</v>
      </c>
      <c r="M191" s="3">
        <v>-68.044051276312899</v>
      </c>
      <c r="N191" s="3">
        <v>7.1135207846880597</v>
      </c>
      <c r="O191" s="3">
        <v>-65.189640469021199</v>
      </c>
      <c r="P191" s="3"/>
      <c r="Q191" s="3">
        <v>5.0010853702434197</v>
      </c>
      <c r="R191" s="3">
        <v>-66.542416890462206</v>
      </c>
      <c r="S191" s="3">
        <v>6.7040872431412302</v>
      </c>
      <c r="T191" s="3">
        <v>-62.761458502875399</v>
      </c>
    </row>
    <row r="192" spans="1:20" x14ac:dyDescent="0.2">
      <c r="A192">
        <f t="shared" si="2"/>
        <v>1.8800000000000014</v>
      </c>
      <c r="B192" s="3">
        <v>2.7270277137346199</v>
      </c>
      <c r="C192" s="3">
        <v>-62.432038201226099</v>
      </c>
      <c r="D192" s="3">
        <v>5.0861872549371396</v>
      </c>
      <c r="E192" s="3">
        <v>-60.092187669542099</v>
      </c>
      <c r="F192" s="3"/>
      <c r="G192" s="3">
        <v>4.2281058053384601</v>
      </c>
      <c r="H192" s="3">
        <v>-61.836606343587199</v>
      </c>
      <c r="I192" s="3">
        <v>6.4067700292024696</v>
      </c>
      <c r="J192" s="3">
        <v>-60.188657124837199</v>
      </c>
      <c r="K192" s="3"/>
      <c r="L192" s="3">
        <v>3.3205203422010601</v>
      </c>
      <c r="M192" s="3">
        <v>-67.925371805826799</v>
      </c>
      <c r="N192" s="3">
        <v>7.1395651400670204</v>
      </c>
      <c r="O192" s="3">
        <v>-65.116737365722599</v>
      </c>
      <c r="P192" s="3"/>
      <c r="Q192" s="3">
        <v>5.0769587695250102</v>
      </c>
      <c r="R192" s="3">
        <v>-66.575477600097599</v>
      </c>
      <c r="S192" s="3">
        <v>6.7279839478230903</v>
      </c>
      <c r="T192" s="3">
        <v>-62.785533481173999</v>
      </c>
    </row>
    <row r="193" spans="1:20" x14ac:dyDescent="0.2">
      <c r="A193">
        <f t="shared" si="2"/>
        <v>1.8900000000000015</v>
      </c>
      <c r="B193" s="3">
        <v>2.7622633069116</v>
      </c>
      <c r="C193" s="3">
        <v>-62.795366923014299</v>
      </c>
      <c r="D193" s="3">
        <v>5.0985985092191202</v>
      </c>
      <c r="E193" s="3">
        <v>-60.5104480319552</v>
      </c>
      <c r="F193" s="3"/>
      <c r="G193" s="3">
        <v>4.2606316584700599</v>
      </c>
      <c r="H193" s="3">
        <v>-61.986820644802499</v>
      </c>
      <c r="I193" s="3">
        <v>6.3552945214708503</v>
      </c>
      <c r="J193" s="3">
        <v>-60.2388415866427</v>
      </c>
      <c r="K193" s="3"/>
      <c r="L193" s="3">
        <v>3.35860969232442</v>
      </c>
      <c r="M193" s="3">
        <v>-67.810591803656607</v>
      </c>
      <c r="N193" s="3">
        <v>7.1559420735830104</v>
      </c>
      <c r="O193" s="3">
        <v>-65.085880703396199</v>
      </c>
      <c r="P193" s="3"/>
      <c r="Q193" s="3">
        <v>5.1495040608911999</v>
      </c>
      <c r="R193" s="3">
        <v>-66.691274854871907</v>
      </c>
      <c r="S193" s="3">
        <v>6.7727058660803596</v>
      </c>
      <c r="T193" s="3">
        <v>-62.843686421712199</v>
      </c>
    </row>
    <row r="194" spans="1:20" x14ac:dyDescent="0.2">
      <c r="A194">
        <f t="shared" si="2"/>
        <v>1.9000000000000015</v>
      </c>
      <c r="B194" s="3">
        <v>2.8172525713777699</v>
      </c>
      <c r="C194" s="3">
        <v>-63.027470058864999</v>
      </c>
      <c r="D194" s="3">
        <v>5.11059861222948</v>
      </c>
      <c r="E194" s="3">
        <v>-60.906328837076799</v>
      </c>
      <c r="F194" s="3"/>
      <c r="G194" s="3">
        <v>4.2899365759176504</v>
      </c>
      <c r="H194" s="3">
        <v>-62.077864752875399</v>
      </c>
      <c r="I194" s="3">
        <v>6.2977525824048604</v>
      </c>
      <c r="J194" s="3">
        <v>-60.264951070149699</v>
      </c>
      <c r="K194" s="3"/>
      <c r="L194" s="3">
        <v>3.3991801734612199</v>
      </c>
      <c r="M194" s="3">
        <v>-67.742774963378807</v>
      </c>
      <c r="N194" s="3">
        <v>7.1666353948928299</v>
      </c>
      <c r="O194" s="3">
        <v>-65.023489210340699</v>
      </c>
      <c r="P194" s="3"/>
      <c r="Q194" s="3">
        <v>5.2075030920185803</v>
      </c>
      <c r="R194" s="3">
        <v>-66.827078077528199</v>
      </c>
      <c r="S194" s="3">
        <v>6.8316303259715996</v>
      </c>
      <c r="T194" s="3">
        <v>-62.882342020670499</v>
      </c>
    </row>
    <row r="195" spans="1:20" x14ac:dyDescent="0.2">
      <c r="A195">
        <f t="shared" si="2"/>
        <v>1.9100000000000015</v>
      </c>
      <c r="B195" s="3">
        <v>2.8778905115378501</v>
      </c>
      <c r="C195" s="3">
        <v>-63.265337626139299</v>
      </c>
      <c r="D195" s="3">
        <v>5.1243322562160198</v>
      </c>
      <c r="E195" s="3">
        <v>-61.186073303222599</v>
      </c>
      <c r="F195" s="3"/>
      <c r="G195" s="3">
        <v>4.3105623692478199</v>
      </c>
      <c r="H195" s="3">
        <v>-62.2441855536566</v>
      </c>
      <c r="I195" s="3">
        <v>6.25480560032707</v>
      </c>
      <c r="J195" s="3">
        <v>-60.307167053222599</v>
      </c>
      <c r="K195" s="3"/>
      <c r="L195" s="3">
        <v>3.43780695143675</v>
      </c>
      <c r="M195" s="3">
        <v>-67.734806484646199</v>
      </c>
      <c r="N195" s="3">
        <v>7.1777310336854603</v>
      </c>
      <c r="O195" s="3">
        <v>-64.997549268934407</v>
      </c>
      <c r="P195" s="3"/>
      <c r="Q195" s="3">
        <v>5.2411278498261797</v>
      </c>
      <c r="R195" s="3">
        <v>-66.829451666937899</v>
      </c>
      <c r="S195" s="3">
        <v>6.8935163969545599</v>
      </c>
      <c r="T195" s="3">
        <v>-62.959483676486499</v>
      </c>
    </row>
    <row r="196" spans="1:20" x14ac:dyDescent="0.2">
      <c r="A196">
        <f t="shared" si="2"/>
        <v>1.9200000000000015</v>
      </c>
      <c r="B196" s="3">
        <v>2.9351787913128802</v>
      </c>
      <c r="C196" s="3">
        <v>-63.512699551052499</v>
      </c>
      <c r="D196" s="3">
        <v>5.1432556628750703</v>
      </c>
      <c r="E196" s="3">
        <v>-61.512780931260799</v>
      </c>
      <c r="F196" s="3"/>
      <c r="G196" s="3">
        <v>4.3229983875465798</v>
      </c>
      <c r="H196" s="3">
        <v>-62.365577697753899</v>
      </c>
      <c r="I196" s="3">
        <v>6.24302380900009</v>
      </c>
      <c r="J196" s="3">
        <v>-60.322595384385799</v>
      </c>
      <c r="K196" s="3"/>
      <c r="L196" s="3">
        <v>3.46928997479045</v>
      </c>
      <c r="M196" s="3">
        <v>-67.708357916937899</v>
      </c>
      <c r="N196" s="3">
        <v>7.19036042616555</v>
      </c>
      <c r="O196" s="3">
        <v>-64.994667053222599</v>
      </c>
      <c r="P196" s="3"/>
      <c r="Q196" s="3">
        <v>5.24678839057903</v>
      </c>
      <c r="R196" s="3">
        <v>-66.872684902615006</v>
      </c>
      <c r="S196" s="3">
        <v>6.9487591712380601</v>
      </c>
      <c r="T196" s="3">
        <v>-62.9703343709309</v>
      </c>
    </row>
    <row r="197" spans="1:20" x14ac:dyDescent="0.2">
      <c r="A197">
        <f t="shared" si="2"/>
        <v>1.9300000000000015</v>
      </c>
      <c r="B197" s="3">
        <v>2.9941908898740199</v>
      </c>
      <c r="C197" s="3">
        <v>-63.697839525010799</v>
      </c>
      <c r="D197" s="3">
        <v>5.1688188064520197</v>
      </c>
      <c r="E197" s="3">
        <v>-61.7682808770073</v>
      </c>
      <c r="F197" s="3"/>
      <c r="G197" s="3">
        <v>4.3313070455926104</v>
      </c>
      <c r="H197" s="3">
        <v>-62.4393285115559</v>
      </c>
      <c r="I197" s="3">
        <v>6.2688817161935297</v>
      </c>
      <c r="J197" s="3">
        <v>-60.342092725965699</v>
      </c>
      <c r="K197" s="3"/>
      <c r="L197" s="3">
        <v>3.4935504898615299</v>
      </c>
      <c r="M197" s="3">
        <v>-67.715987311469107</v>
      </c>
      <c r="N197" s="3">
        <v>7.2002370498101298</v>
      </c>
      <c r="O197" s="3">
        <v>-65.010434468587206</v>
      </c>
      <c r="P197" s="3"/>
      <c r="Q197" s="3">
        <v>5.2278335203095798</v>
      </c>
      <c r="R197" s="3">
        <v>-66.908119201660099</v>
      </c>
      <c r="S197" s="3">
        <v>6.9946320781218398</v>
      </c>
      <c r="T197" s="3">
        <v>-63.0495105319552</v>
      </c>
    </row>
    <row r="198" spans="1:20" x14ac:dyDescent="0.2">
      <c r="A198">
        <f t="shared" ref="A198:A261" si="3">A197+0.01</f>
        <v>1.9400000000000015</v>
      </c>
      <c r="B198" s="3">
        <v>3.0629923952961602</v>
      </c>
      <c r="C198" s="3">
        <v>-63.905867682562899</v>
      </c>
      <c r="D198" s="3">
        <v>5.1988687323681599</v>
      </c>
      <c r="E198" s="3">
        <v>-62.064810011121899</v>
      </c>
      <c r="F198" s="3"/>
      <c r="G198" s="3">
        <v>4.3370171226609404</v>
      </c>
      <c r="H198" s="3">
        <v>-62.597341749403199</v>
      </c>
      <c r="I198" s="3">
        <v>6.3308777484494296</v>
      </c>
      <c r="J198" s="3">
        <v>-60.347348531087199</v>
      </c>
      <c r="K198" s="3"/>
      <c r="L198" s="3">
        <v>3.5163014181760501</v>
      </c>
      <c r="M198" s="3">
        <v>-67.661394755045507</v>
      </c>
      <c r="N198" s="3">
        <v>7.20370089483563</v>
      </c>
      <c r="O198" s="3">
        <v>-65.004330952962206</v>
      </c>
      <c r="P198" s="3"/>
      <c r="Q198" s="3">
        <v>5.1924356237988798</v>
      </c>
      <c r="R198" s="3">
        <v>-66.922191196017707</v>
      </c>
      <c r="S198" s="3">
        <v>7.0339707420960904</v>
      </c>
      <c r="T198" s="3">
        <v>-63.056800842285099</v>
      </c>
    </row>
    <row r="199" spans="1:20" x14ac:dyDescent="0.2">
      <c r="A199">
        <f t="shared" si="3"/>
        <v>1.9500000000000015</v>
      </c>
      <c r="B199" s="3">
        <v>3.13905142979816</v>
      </c>
      <c r="C199" s="3">
        <v>-64.153738233778199</v>
      </c>
      <c r="D199" s="3">
        <v>5.2290658052958401</v>
      </c>
      <c r="E199" s="3">
        <v>-62.267582363552499</v>
      </c>
      <c r="F199" s="3"/>
      <c r="G199" s="3">
        <v>4.3397904368762203</v>
      </c>
      <c r="H199" s="3">
        <v>-62.688046773274699</v>
      </c>
      <c r="I199" s="3">
        <v>6.42240280025604</v>
      </c>
      <c r="J199" s="3">
        <v>-60.3059802585177</v>
      </c>
      <c r="K199" s="3"/>
      <c r="L199" s="3">
        <v>3.54585684251313</v>
      </c>
      <c r="M199" s="3">
        <v>-67.513893127441406</v>
      </c>
      <c r="N199" s="3">
        <v>7.2026950910574801</v>
      </c>
      <c r="O199" s="3">
        <v>-64.940244038899706</v>
      </c>
      <c r="P199" s="3"/>
      <c r="Q199" s="3">
        <v>5.1539385526265198</v>
      </c>
      <c r="R199" s="3">
        <v>-66.975596957736499</v>
      </c>
      <c r="S199" s="3">
        <v>7.0688195898788804</v>
      </c>
      <c r="T199" s="3">
        <v>-63.129703945583699</v>
      </c>
    </row>
    <row r="200" spans="1:20" x14ac:dyDescent="0.2">
      <c r="A200">
        <f t="shared" si="3"/>
        <v>1.9600000000000015</v>
      </c>
      <c r="B200" s="3">
        <v>3.2110818841204298</v>
      </c>
      <c r="C200" s="3">
        <v>-64.392623053656607</v>
      </c>
      <c r="D200" s="3">
        <v>5.2545112466752499</v>
      </c>
      <c r="E200" s="3">
        <v>-62.480696784125399</v>
      </c>
      <c r="F200" s="3"/>
      <c r="G200" s="3">
        <v>4.34488848499561</v>
      </c>
      <c r="H200" s="3">
        <v>-62.775700039333699</v>
      </c>
      <c r="I200" s="3">
        <v>6.5315837902249498</v>
      </c>
      <c r="J200" s="3">
        <v>-60.310388353135799</v>
      </c>
      <c r="K200" s="3"/>
      <c r="L200" s="3">
        <v>3.5912371785760402</v>
      </c>
      <c r="M200" s="3">
        <v>-67.342146979437899</v>
      </c>
      <c r="N200" s="3">
        <v>7.2035224706352698</v>
      </c>
      <c r="O200" s="3">
        <v>-64.8932808770073</v>
      </c>
      <c r="P200" s="3"/>
      <c r="Q200" s="3">
        <v>5.12921597001045</v>
      </c>
      <c r="R200" s="3">
        <v>-67.058842129177506</v>
      </c>
      <c r="S200" s="3">
        <v>7.0962352431567197</v>
      </c>
      <c r="T200" s="3">
        <v>-63.2020984225802</v>
      </c>
    </row>
    <row r="201" spans="1:20" x14ac:dyDescent="0.2">
      <c r="A201">
        <f t="shared" si="3"/>
        <v>1.9700000000000015</v>
      </c>
      <c r="B201" s="3">
        <v>3.2700875827708602</v>
      </c>
      <c r="C201" s="3">
        <v>-64.5935304429795</v>
      </c>
      <c r="D201" s="3">
        <v>5.2725037955154903</v>
      </c>
      <c r="E201" s="3">
        <v>-62.6894031100802</v>
      </c>
      <c r="F201" s="3"/>
      <c r="G201" s="3">
        <v>4.3654220156130901</v>
      </c>
      <c r="H201" s="3">
        <v>-62.8881064520941</v>
      </c>
      <c r="I201" s="3">
        <v>6.6406389408221296</v>
      </c>
      <c r="J201" s="3">
        <v>-60.356334262423999</v>
      </c>
      <c r="K201" s="3"/>
      <c r="L201" s="3">
        <v>3.6602904064798301</v>
      </c>
      <c r="M201" s="3">
        <v>-67.315359327528199</v>
      </c>
      <c r="N201" s="3">
        <v>7.2116792798060096</v>
      </c>
      <c r="O201" s="3">
        <v>-64.839366488986499</v>
      </c>
      <c r="P201" s="3"/>
      <c r="Q201" s="3">
        <v>5.1308175012651303</v>
      </c>
      <c r="R201" s="3">
        <v>-67.117164611816406</v>
      </c>
      <c r="S201" s="3">
        <v>7.1112591374084397</v>
      </c>
      <c r="T201" s="3">
        <v>-63.236854553222599</v>
      </c>
    </row>
    <row r="202" spans="1:20" x14ac:dyDescent="0.2">
      <c r="A202">
        <f t="shared" si="3"/>
        <v>1.9800000000000015</v>
      </c>
      <c r="B202" s="3">
        <v>3.3136850924644099</v>
      </c>
      <c r="C202" s="3">
        <v>-64.736793518066406</v>
      </c>
      <c r="D202" s="3">
        <v>5.2869146805411704</v>
      </c>
      <c r="E202" s="3">
        <v>-62.876916673448299</v>
      </c>
      <c r="F202" s="3"/>
      <c r="G202" s="3">
        <v>4.4117820191109596</v>
      </c>
      <c r="H202" s="3">
        <v>-63.045950147840699</v>
      </c>
      <c r="I202" s="3">
        <v>6.7289092270981001</v>
      </c>
      <c r="J202" s="3">
        <v>-60.377527025010799</v>
      </c>
      <c r="K202" s="3"/>
      <c r="L202" s="3">
        <v>3.7542158908959702</v>
      </c>
      <c r="M202" s="3">
        <v>-67.385041130913606</v>
      </c>
      <c r="N202" s="3">
        <v>7.2284121664257102</v>
      </c>
      <c r="O202" s="3">
        <v>-64.796980963812899</v>
      </c>
      <c r="P202" s="3"/>
      <c r="Q202" s="3">
        <v>5.1621538981924102</v>
      </c>
      <c r="R202" s="3">
        <v>-67.165145026312899</v>
      </c>
      <c r="S202" s="3">
        <v>7.1135419590141096</v>
      </c>
      <c r="T202" s="3">
        <v>-63.273306104871899</v>
      </c>
    </row>
    <row r="203" spans="1:20" x14ac:dyDescent="0.2">
      <c r="A203">
        <f t="shared" si="3"/>
        <v>1.9900000000000015</v>
      </c>
      <c r="B203" s="3">
        <v>3.3425022840137402</v>
      </c>
      <c r="C203" s="3">
        <v>-64.8993843926323</v>
      </c>
      <c r="D203" s="3">
        <v>5.3089164604749204</v>
      </c>
      <c r="E203" s="3">
        <v>-63.026791890462199</v>
      </c>
      <c r="F203" s="3"/>
      <c r="G203" s="3">
        <v>4.4797367757351099</v>
      </c>
      <c r="H203" s="3">
        <v>-63.115123324923999</v>
      </c>
      <c r="I203" s="3">
        <v>6.7805943265265096</v>
      </c>
      <c r="J203" s="3">
        <v>-60.4614503648545</v>
      </c>
      <c r="K203" s="3"/>
      <c r="L203" s="3">
        <v>3.8607065464511598</v>
      </c>
      <c r="M203" s="3">
        <v>-67.4167455037434</v>
      </c>
      <c r="N203" s="3">
        <v>7.2513678353690798</v>
      </c>
      <c r="O203" s="3">
        <v>-64.735437181260806</v>
      </c>
      <c r="P203" s="3"/>
      <c r="Q203" s="3">
        <v>5.2207393539766302</v>
      </c>
      <c r="R203" s="3">
        <v>-67.137001037597599</v>
      </c>
      <c r="S203" s="3">
        <v>7.1091781853605402</v>
      </c>
      <c r="T203" s="3">
        <v>-63.3606202867295</v>
      </c>
    </row>
    <row r="204" spans="1:20" x14ac:dyDescent="0.2">
      <c r="A204">
        <f t="shared" si="3"/>
        <v>2.0000000000000013</v>
      </c>
      <c r="B204" s="3">
        <v>3.3589708636440299</v>
      </c>
      <c r="C204" s="3">
        <v>-65.015181647406607</v>
      </c>
      <c r="D204" s="3">
        <v>5.3511888948253796</v>
      </c>
      <c r="E204" s="3">
        <v>-63.1624255710177</v>
      </c>
      <c r="F204" s="3"/>
      <c r="G204" s="3">
        <v>4.5547660681248798</v>
      </c>
      <c r="H204" s="3">
        <v>-63.2114232381184</v>
      </c>
      <c r="I204" s="3">
        <v>6.7924355114032302</v>
      </c>
      <c r="J204" s="3">
        <v>-60.557919820149699</v>
      </c>
      <c r="K204" s="3"/>
      <c r="L204" s="3">
        <v>3.9544065305886802</v>
      </c>
      <c r="M204" s="3">
        <v>-67.297557406955207</v>
      </c>
      <c r="N204" s="3">
        <v>7.2770807935419901</v>
      </c>
      <c r="O204" s="3">
        <v>-64.709327697753906</v>
      </c>
      <c r="P204" s="3"/>
      <c r="Q204" s="3">
        <v>5.2989920044648704</v>
      </c>
      <c r="R204" s="3">
        <v>-67.161245557996907</v>
      </c>
      <c r="S204" s="3">
        <v>7.1058038604011298</v>
      </c>
      <c r="T204" s="3">
        <v>-63.395206875271199</v>
      </c>
    </row>
    <row r="205" spans="1:20" x14ac:dyDescent="0.2">
      <c r="A205">
        <f t="shared" si="3"/>
        <v>2.0100000000000011</v>
      </c>
      <c r="B205" s="3">
        <v>3.3701544517975002</v>
      </c>
      <c r="C205" s="3">
        <v>-65.107751634385806</v>
      </c>
      <c r="D205" s="3">
        <v>5.4209562441361303</v>
      </c>
      <c r="E205" s="3">
        <v>-63.273136562771199</v>
      </c>
      <c r="F205" s="3"/>
      <c r="G205" s="3">
        <v>4.6282303814227204</v>
      </c>
      <c r="H205" s="3">
        <v>-63.2600818210177</v>
      </c>
      <c r="I205" s="3">
        <v>6.77494286813595</v>
      </c>
      <c r="J205" s="3">
        <v>-60.5777562459309</v>
      </c>
      <c r="K205" s="3"/>
      <c r="L205" s="3">
        <v>4.01020202350891</v>
      </c>
      <c r="M205" s="3">
        <v>-67.2946751912434</v>
      </c>
      <c r="N205" s="3">
        <v>7.3027273040544998</v>
      </c>
      <c r="O205" s="3">
        <v>-64.715092129177506</v>
      </c>
      <c r="P205" s="3"/>
      <c r="Q205" s="3">
        <v>5.3799530030193896</v>
      </c>
      <c r="R205" s="3">
        <v>-67.127676222059407</v>
      </c>
      <c r="S205" s="3">
        <v>7.1077347238501503</v>
      </c>
      <c r="T205" s="3">
        <v>-63.4709921942816</v>
      </c>
    </row>
    <row r="206" spans="1:20" x14ac:dyDescent="0.2">
      <c r="A206">
        <f t="shared" si="3"/>
        <v>2.0200000000000009</v>
      </c>
      <c r="B206" s="3">
        <v>3.3861691737847099</v>
      </c>
      <c r="C206" s="3">
        <v>-65.174381679958699</v>
      </c>
      <c r="D206" s="3">
        <v>5.5172858709674903</v>
      </c>
      <c r="E206" s="3">
        <v>-63.451325310601099</v>
      </c>
      <c r="F206" s="3"/>
      <c r="G206" s="3">
        <v>4.7028309365540997</v>
      </c>
      <c r="H206" s="3">
        <v>-63.337901645236499</v>
      </c>
      <c r="I206" s="3">
        <v>6.7461370181225702</v>
      </c>
      <c r="J206" s="3">
        <v>-60.593862745496899</v>
      </c>
      <c r="K206" s="3"/>
      <c r="L206" s="3">
        <v>4.0217126495088698</v>
      </c>
      <c r="M206" s="3">
        <v>-67.2214330037434</v>
      </c>
      <c r="N206" s="3">
        <v>7.3266007271379596</v>
      </c>
      <c r="O206" s="3">
        <v>-64.707293192545507</v>
      </c>
      <c r="P206" s="3"/>
      <c r="Q206" s="3">
        <v>5.44151896936655</v>
      </c>
      <c r="R206" s="3">
        <v>-67.072066413031607</v>
      </c>
      <c r="S206" s="3">
        <v>7.11580995118487</v>
      </c>
      <c r="T206" s="3">
        <v>-63.520159403482999</v>
      </c>
    </row>
    <row r="207" spans="1:20" x14ac:dyDescent="0.2">
      <c r="A207">
        <f t="shared" si="3"/>
        <v>2.0300000000000007</v>
      </c>
      <c r="B207" s="3">
        <v>3.4137000910674602</v>
      </c>
      <c r="C207" s="3">
        <v>-65.346127827962206</v>
      </c>
      <c r="D207" s="3">
        <v>5.6322056786388597</v>
      </c>
      <c r="E207" s="3">
        <v>-63.540334913465699</v>
      </c>
      <c r="F207" s="3"/>
      <c r="G207" s="3">
        <v>4.7806222057471004</v>
      </c>
      <c r="H207" s="3">
        <v>-63.490150451660099</v>
      </c>
      <c r="I207" s="3">
        <v>6.7224846922091404</v>
      </c>
      <c r="J207" s="3">
        <v>-60.720510694715699</v>
      </c>
      <c r="K207" s="3"/>
      <c r="L207" s="3">
        <v>4.0069471701796502</v>
      </c>
      <c r="M207" s="3">
        <v>-67.201935662163606</v>
      </c>
      <c r="N207" s="3">
        <v>7.3478531383369701</v>
      </c>
      <c r="O207" s="3">
        <v>-64.710344950358007</v>
      </c>
      <c r="P207" s="3"/>
      <c r="Q207" s="3">
        <v>5.4713816047263704</v>
      </c>
      <c r="R207" s="3">
        <v>-67.1180123223198</v>
      </c>
      <c r="S207" s="3">
        <v>7.12944418402728</v>
      </c>
      <c r="T207" s="3">
        <v>-63.589502122667099</v>
      </c>
    </row>
    <row r="208" spans="1:20" x14ac:dyDescent="0.2">
      <c r="A208">
        <f t="shared" si="3"/>
        <v>2.0400000000000005</v>
      </c>
      <c r="B208" s="3">
        <v>3.45463692361482</v>
      </c>
      <c r="C208" s="3">
        <v>-65.484474182128906</v>
      </c>
      <c r="D208" s="3">
        <v>5.7542122720837696</v>
      </c>
      <c r="E208" s="3">
        <v>-63.604421827528199</v>
      </c>
      <c r="F208" s="3"/>
      <c r="G208" s="3">
        <v>4.85164094663343</v>
      </c>
      <c r="H208" s="3">
        <v>-63.560171339246899</v>
      </c>
      <c r="I208" s="3">
        <v>6.7124870271327399</v>
      </c>
      <c r="J208" s="3">
        <v>-60.782732645670499</v>
      </c>
      <c r="K208" s="3"/>
      <c r="L208" s="3">
        <v>3.9918781570661599</v>
      </c>
      <c r="M208" s="3">
        <v>-67.2550023396809</v>
      </c>
      <c r="N208" s="3">
        <v>7.3663875348654502</v>
      </c>
      <c r="O208" s="3">
        <v>-64.701189676920507</v>
      </c>
      <c r="P208" s="3"/>
      <c r="Q208" s="3">
        <v>5.4754530944257702</v>
      </c>
      <c r="R208" s="3">
        <v>-67.183286031087206</v>
      </c>
      <c r="S208" s="3">
        <v>7.1481334272063402</v>
      </c>
      <c r="T208" s="3">
        <v>-63.583229064941399</v>
      </c>
    </row>
    <row r="209" spans="1:20" x14ac:dyDescent="0.2">
      <c r="A209">
        <f t="shared" si="3"/>
        <v>2.0500000000000003</v>
      </c>
      <c r="B209" s="3">
        <v>3.5110942424637499</v>
      </c>
      <c r="C209" s="3">
        <v>-65.541948954264299</v>
      </c>
      <c r="D209" s="3">
        <v>5.87333746236596</v>
      </c>
      <c r="E209" s="3">
        <v>-63.698517693413599</v>
      </c>
      <c r="F209" s="3"/>
      <c r="G209" s="3">
        <v>4.8985399704931396</v>
      </c>
      <c r="H209" s="3">
        <v>-63.682411193847599</v>
      </c>
      <c r="I209" s="3">
        <v>6.7147016553828598</v>
      </c>
      <c r="J209" s="3">
        <v>-60.841563754611499</v>
      </c>
      <c r="K209" s="3"/>
      <c r="L209" s="3">
        <v>3.9893639270521302</v>
      </c>
      <c r="M209" s="3">
        <v>-67.174130757649706</v>
      </c>
      <c r="N209" s="3">
        <v>7.3822686540040596</v>
      </c>
      <c r="O209" s="3">
        <v>-64.689660814073306</v>
      </c>
      <c r="P209" s="3"/>
      <c r="Q209" s="3">
        <v>5.4702989565051796</v>
      </c>
      <c r="R209" s="3">
        <v>-67.141917758517707</v>
      </c>
      <c r="S209" s="3">
        <v>7.1729333428537103</v>
      </c>
      <c r="T209" s="3">
        <v>-63.6110339694552</v>
      </c>
    </row>
    <row r="210" spans="1:20" x14ac:dyDescent="0.2">
      <c r="A210">
        <f t="shared" si="3"/>
        <v>2.06</v>
      </c>
      <c r="B210" s="3">
        <v>3.5855056168528399</v>
      </c>
      <c r="C210" s="3">
        <v>-65.573992411295507</v>
      </c>
      <c r="D210" s="3">
        <v>5.9847230092503301</v>
      </c>
      <c r="E210" s="3">
        <v>-63.8097373114691</v>
      </c>
      <c r="F210" s="3"/>
      <c r="G210" s="3">
        <v>4.9105276471144297</v>
      </c>
      <c r="H210" s="3">
        <v>-63.760400560167099</v>
      </c>
      <c r="I210" s="3">
        <v>6.71942993412899</v>
      </c>
      <c r="J210" s="3">
        <v>-60.890730963812899</v>
      </c>
      <c r="K210" s="3"/>
      <c r="L210" s="3">
        <v>3.9973970375635899</v>
      </c>
      <c r="M210" s="3">
        <v>-66.990177578396199</v>
      </c>
      <c r="N210" s="3">
        <v>7.3937814131637998</v>
      </c>
      <c r="O210" s="3">
        <v>-64.674232482910099</v>
      </c>
      <c r="P210" s="3"/>
      <c r="Q210" s="3">
        <v>5.4684434488212901</v>
      </c>
      <c r="R210" s="3">
        <v>-67.121742248535099</v>
      </c>
      <c r="S210" s="3">
        <v>7.2074921441966104</v>
      </c>
      <c r="T210" s="3">
        <v>-63.586111280653199</v>
      </c>
    </row>
    <row r="211" spans="1:20" x14ac:dyDescent="0.2">
      <c r="A211">
        <f t="shared" si="3"/>
        <v>2.0699999999999998</v>
      </c>
      <c r="B211" s="3">
        <v>3.6731219548760699</v>
      </c>
      <c r="C211" s="3">
        <v>-65.569923400878906</v>
      </c>
      <c r="D211" s="3">
        <v>6.0887310115824196</v>
      </c>
      <c r="E211" s="3">
        <v>-63.814484490288599</v>
      </c>
      <c r="F211" s="3"/>
      <c r="G211" s="3">
        <v>4.8901553671711202</v>
      </c>
      <c r="H211" s="3">
        <v>-63.861956278482999</v>
      </c>
      <c r="I211" s="3">
        <v>6.7142435929373603</v>
      </c>
      <c r="J211" s="3">
        <v>-60.905650668673999</v>
      </c>
      <c r="K211" s="3"/>
      <c r="L211" s="3">
        <v>4.0117759485273297</v>
      </c>
      <c r="M211" s="3">
        <v>-66.880653381347599</v>
      </c>
      <c r="N211" s="3">
        <v>7.39739171529191</v>
      </c>
      <c r="O211" s="3">
        <v>-64.656769646538606</v>
      </c>
      <c r="P211" s="3"/>
      <c r="Q211" s="3">
        <v>5.46854249072224</v>
      </c>
      <c r="R211" s="3">
        <v>-67.036123487684407</v>
      </c>
      <c r="S211" s="3">
        <v>7.2562304443489198</v>
      </c>
      <c r="T211" s="3">
        <v>-63.612220764160099</v>
      </c>
    </row>
    <row r="212" spans="1:20" x14ac:dyDescent="0.2">
      <c r="A212">
        <f t="shared" si="3"/>
        <v>2.0799999999999996</v>
      </c>
      <c r="B212" s="3">
        <v>3.7597408002230202</v>
      </c>
      <c r="C212" s="3">
        <v>-65.620446946885806</v>
      </c>
      <c r="D212" s="3">
        <v>6.1892097158616899</v>
      </c>
      <c r="E212" s="3">
        <v>-63.840933057996899</v>
      </c>
      <c r="F212" s="3"/>
      <c r="G212" s="3">
        <v>4.8489320022718099</v>
      </c>
      <c r="H212" s="3">
        <v>-64.014205084906607</v>
      </c>
      <c r="I212" s="3">
        <v>6.6913803653889001</v>
      </c>
      <c r="J212" s="3">
        <v>-61.021956549750399</v>
      </c>
      <c r="K212" s="3"/>
      <c r="L212" s="3">
        <v>4.0343765694880203</v>
      </c>
      <c r="M212" s="3">
        <v>-66.886587354871907</v>
      </c>
      <c r="N212" s="3">
        <v>7.3922936417515901</v>
      </c>
      <c r="O212" s="3">
        <v>-64.574541727701799</v>
      </c>
      <c r="P212" s="3"/>
      <c r="Q212" s="3">
        <v>5.4581574886855897</v>
      </c>
      <c r="R212" s="3">
        <v>-67.050365024142707</v>
      </c>
      <c r="S212" s="3">
        <v>7.3195371963370297</v>
      </c>
      <c r="T212" s="3">
        <v>-63.622732374403199</v>
      </c>
    </row>
    <row r="213" spans="1:20" x14ac:dyDescent="0.2">
      <c r="A213">
        <f t="shared" si="3"/>
        <v>2.0899999999999994</v>
      </c>
      <c r="B213" s="3">
        <v>3.8314166135202101</v>
      </c>
      <c r="C213" s="3">
        <v>-65.774391174316406</v>
      </c>
      <c r="D213" s="3">
        <v>6.2912326636678904</v>
      </c>
      <c r="E213" s="3">
        <v>-63.835338168673999</v>
      </c>
      <c r="F213" s="3"/>
      <c r="G213" s="3">
        <v>4.8008111137221103</v>
      </c>
      <c r="H213" s="3">
        <v>-64.108470492892707</v>
      </c>
      <c r="I213" s="3">
        <v>6.6515424874304401</v>
      </c>
      <c r="J213" s="3">
        <v>-61.111135694715699</v>
      </c>
      <c r="K213" s="3"/>
      <c r="L213" s="3">
        <v>4.0757341552135804</v>
      </c>
      <c r="M213" s="3">
        <v>-66.8280953301323</v>
      </c>
      <c r="N213" s="3">
        <v>7.3841940827377002</v>
      </c>
      <c r="O213" s="3">
        <v>-64.511980692545507</v>
      </c>
      <c r="P213" s="3"/>
      <c r="Q213" s="3">
        <v>5.4294879202810904</v>
      </c>
      <c r="R213" s="3">
        <v>-67.036971198187899</v>
      </c>
      <c r="S213" s="3">
        <v>7.3906121232068802</v>
      </c>
      <c r="T213" s="3">
        <v>-63.621206495496899</v>
      </c>
    </row>
    <row r="214" spans="1:20" x14ac:dyDescent="0.2">
      <c r="A214">
        <f t="shared" si="3"/>
        <v>2.0999999999999992</v>
      </c>
      <c r="B214" s="3">
        <v>3.8843514572031999</v>
      </c>
      <c r="C214" s="3">
        <v>-65.871538798014299</v>
      </c>
      <c r="D214" s="3">
        <v>6.3982555507525296</v>
      </c>
      <c r="E214" s="3">
        <v>-63.859243604871899</v>
      </c>
      <c r="F214" s="3"/>
      <c r="G214" s="3">
        <v>4.7589381750870103</v>
      </c>
      <c r="H214" s="3">
        <v>-64.217486063639299</v>
      </c>
      <c r="I214" s="3">
        <v>6.6022476065290299</v>
      </c>
      <c r="J214" s="3">
        <v>-61.176409403482999</v>
      </c>
      <c r="K214" s="3"/>
      <c r="L214" s="3">
        <v>4.1543651373083197</v>
      </c>
      <c r="M214" s="3">
        <v>-66.742137485080207</v>
      </c>
      <c r="N214" s="3">
        <v>7.3819057521879596</v>
      </c>
      <c r="O214" s="3">
        <v>-64.485701666937899</v>
      </c>
      <c r="P214" s="3"/>
      <c r="Q214" s="3">
        <v>5.3928347520733402</v>
      </c>
      <c r="R214" s="3">
        <v>-66.9440621270073</v>
      </c>
      <c r="S214" s="3">
        <v>7.45904507256959</v>
      </c>
      <c r="T214" s="3">
        <v>-63.619680616590699</v>
      </c>
    </row>
    <row r="215" spans="1:20" x14ac:dyDescent="0.2">
      <c r="A215">
        <f t="shared" si="3"/>
        <v>2.109999999999999</v>
      </c>
      <c r="B215" s="3">
        <v>3.9232310338489702</v>
      </c>
      <c r="C215" s="3">
        <v>-66.024126688639299</v>
      </c>
      <c r="D215" s="3">
        <v>6.5095311316880196</v>
      </c>
      <c r="E215" s="3">
        <v>-63.960799323187899</v>
      </c>
      <c r="F215" s="3"/>
      <c r="G215" s="3">
        <v>4.7331220328607797</v>
      </c>
      <c r="H215" s="3">
        <v>-64.349898444281607</v>
      </c>
      <c r="I215" s="3">
        <v>6.5541681900618904</v>
      </c>
      <c r="J215" s="3">
        <v>-61.236257765028199</v>
      </c>
      <c r="K215" s="3"/>
      <c r="L215" s="3">
        <v>4.2859344745560399</v>
      </c>
      <c r="M215" s="3">
        <v>-66.852848476833699</v>
      </c>
      <c r="N215" s="3">
        <v>7.3900792062280303</v>
      </c>
      <c r="O215" s="3">
        <v>-64.471121046278199</v>
      </c>
      <c r="P215" s="3"/>
      <c r="Q215" s="3">
        <v>5.3693049017185102</v>
      </c>
      <c r="R215" s="3">
        <v>-66.981361389160099</v>
      </c>
      <c r="S215" s="3">
        <v>7.5188520015757003</v>
      </c>
      <c r="T215" s="3">
        <v>-63.6569798787434</v>
      </c>
    </row>
    <row r="216" spans="1:20" x14ac:dyDescent="0.2">
      <c r="A216">
        <f t="shared" si="3"/>
        <v>2.1199999999999988</v>
      </c>
      <c r="B216" s="3">
        <v>3.95377249196985</v>
      </c>
      <c r="C216" s="3">
        <v>-66.092452155219107</v>
      </c>
      <c r="D216" s="3">
        <v>6.6193110281140104</v>
      </c>
      <c r="E216" s="3">
        <v>-63.991655985514299</v>
      </c>
      <c r="F216" s="3"/>
      <c r="G216" s="3">
        <v>4.7260767535645298</v>
      </c>
      <c r="H216" s="3">
        <v>-64.426701015896199</v>
      </c>
      <c r="I216" s="3">
        <v>6.5178351862544703</v>
      </c>
      <c r="J216" s="3">
        <v>-61.233545091417099</v>
      </c>
      <c r="K216" s="3"/>
      <c r="L216" s="3">
        <v>4.4656616242904201</v>
      </c>
      <c r="M216" s="3">
        <v>-66.918800354003906</v>
      </c>
      <c r="N216" s="3">
        <v>7.4063789163052398</v>
      </c>
      <c r="O216" s="3">
        <v>-64.504012213812899</v>
      </c>
      <c r="P216" s="3"/>
      <c r="Q216" s="3">
        <v>5.3693214516635797</v>
      </c>
      <c r="R216" s="3">
        <v>-67.101227654351106</v>
      </c>
      <c r="S216" s="3">
        <v>7.5722297691412397</v>
      </c>
      <c r="T216" s="3">
        <v>-63.693261888292099</v>
      </c>
    </row>
    <row r="217" spans="1:20" x14ac:dyDescent="0.2">
      <c r="A217">
        <f t="shared" si="3"/>
        <v>2.1299999999999986</v>
      </c>
      <c r="B217" s="3">
        <v>3.98032144168599</v>
      </c>
      <c r="C217" s="3">
        <v>-66.180614047580207</v>
      </c>
      <c r="D217" s="3">
        <v>6.7189892076906998</v>
      </c>
      <c r="E217" s="3">
        <v>-64.034550136990006</v>
      </c>
      <c r="F217" s="3"/>
      <c r="G217" s="3">
        <v>4.7304355035769099</v>
      </c>
      <c r="H217" s="3">
        <v>-64.4660347832573</v>
      </c>
      <c r="I217" s="3">
        <v>6.5002342307600296</v>
      </c>
      <c r="J217" s="3">
        <v>-61.329166836208699</v>
      </c>
      <c r="K217" s="3"/>
      <c r="L217" s="3">
        <v>4.6628050641969301</v>
      </c>
      <c r="M217" s="3">
        <v>-66.954234653048999</v>
      </c>
      <c r="N217" s="3">
        <v>7.4247477659673304</v>
      </c>
      <c r="O217" s="3">
        <v>-64.457557678222599</v>
      </c>
      <c r="P217" s="3"/>
      <c r="Q217" s="3">
        <v>5.3826262045117002</v>
      </c>
      <c r="R217" s="3">
        <v>-67.086816575792</v>
      </c>
      <c r="S217" s="3">
        <v>7.6248674597813597</v>
      </c>
      <c r="T217" s="3">
        <v>-63.731917487250399</v>
      </c>
    </row>
    <row r="218" spans="1:20" x14ac:dyDescent="0.2">
      <c r="A218">
        <f t="shared" si="3"/>
        <v>2.1399999999999983</v>
      </c>
      <c r="B218" s="3">
        <v>4.0076291386943401</v>
      </c>
      <c r="C218" s="3">
        <v>-66.232833014594107</v>
      </c>
      <c r="D218" s="3">
        <v>6.8012736577663002</v>
      </c>
      <c r="E218" s="3">
        <v>-64.056929694281607</v>
      </c>
      <c r="F218" s="3"/>
      <c r="G218" s="3">
        <v>4.7311202107897001</v>
      </c>
      <c r="H218" s="3">
        <v>-64.573524475097599</v>
      </c>
      <c r="I218" s="3">
        <v>6.5013655376791597</v>
      </c>
      <c r="J218" s="3">
        <v>-61.461070590548999</v>
      </c>
      <c r="K218" s="3"/>
      <c r="L218" s="3">
        <v>4.8379047512903997</v>
      </c>
      <c r="M218" s="3">
        <v>-66.878957960340699</v>
      </c>
      <c r="N218" s="3">
        <v>7.4399901577781504</v>
      </c>
      <c r="O218" s="3">
        <v>-64.409238179524706</v>
      </c>
      <c r="P218" s="3"/>
      <c r="Q218" s="3">
        <v>5.3895694192787502</v>
      </c>
      <c r="R218" s="3">
        <v>-67.104957580566307</v>
      </c>
      <c r="S218" s="3">
        <v>7.6783866368112497</v>
      </c>
      <c r="T218" s="3">
        <v>-63.753957960340699</v>
      </c>
    </row>
    <row r="219" spans="1:20" x14ac:dyDescent="0.2">
      <c r="A219">
        <f t="shared" si="3"/>
        <v>2.1499999999999981</v>
      </c>
      <c r="B219" s="3">
        <v>4.0405965052325996</v>
      </c>
      <c r="C219" s="3">
        <v>-66.316078186035099</v>
      </c>
      <c r="D219" s="3">
        <v>6.8621495453363703</v>
      </c>
      <c r="E219" s="3">
        <v>-64.049300299750399</v>
      </c>
      <c r="F219" s="3"/>
      <c r="G219" s="3">
        <v>4.7150525800440199</v>
      </c>
      <c r="H219" s="3">
        <v>-64.7067845662434</v>
      </c>
      <c r="I219" s="3">
        <v>6.5131451116154402</v>
      </c>
      <c r="J219" s="3">
        <v>-61.546350267198299</v>
      </c>
      <c r="K219" s="3"/>
      <c r="L219" s="3">
        <v>4.9685281025307804</v>
      </c>
      <c r="M219" s="3">
        <v>-66.818770514594107</v>
      </c>
      <c r="N219" s="3">
        <v>7.4500530109939502</v>
      </c>
      <c r="O219" s="3">
        <v>-64.348542107476106</v>
      </c>
      <c r="P219" s="3"/>
      <c r="Q219" s="3">
        <v>5.3794282030133704</v>
      </c>
      <c r="R219" s="3">
        <v>-67.084273444281607</v>
      </c>
      <c r="S219" s="3">
        <v>7.7275482692953101</v>
      </c>
      <c r="T219" s="3">
        <v>-63.804651048448299</v>
      </c>
    </row>
    <row r="220" spans="1:20" x14ac:dyDescent="0.2">
      <c r="A220">
        <f t="shared" si="3"/>
        <v>2.1599999999999979</v>
      </c>
      <c r="B220" s="3">
        <v>4.0819125289493501</v>
      </c>
      <c r="C220" s="3">
        <v>-66.405257331000399</v>
      </c>
      <c r="D220" s="3">
        <v>6.8982154942540097</v>
      </c>
      <c r="E220" s="3">
        <v>-64.012001037597599</v>
      </c>
      <c r="F220" s="3"/>
      <c r="G220" s="3">
        <v>4.6807355134587798</v>
      </c>
      <c r="H220" s="3">
        <v>-64.794776916503906</v>
      </c>
      <c r="I220" s="3">
        <v>6.5239244658137201</v>
      </c>
      <c r="J220" s="3">
        <v>-61.5573705037434</v>
      </c>
      <c r="K220" s="3"/>
      <c r="L220" s="3">
        <v>5.05781465844961</v>
      </c>
      <c r="M220" s="3">
        <v>-66.844540913899706</v>
      </c>
      <c r="N220" s="3">
        <v>7.4554893493372099</v>
      </c>
      <c r="O220" s="3">
        <v>-64.290558709038606</v>
      </c>
      <c r="P220" s="3"/>
      <c r="Q220" s="3">
        <v>5.3584261014825296</v>
      </c>
      <c r="R220" s="3">
        <v>-67.100210401746907</v>
      </c>
      <c r="S220" s="3">
        <v>7.76375618661472</v>
      </c>
      <c r="T220" s="3">
        <v>-63.859921773274699</v>
      </c>
    </row>
    <row r="221" spans="1:20" x14ac:dyDescent="0.2">
      <c r="A221">
        <f t="shared" si="3"/>
        <v>2.1699999999999977</v>
      </c>
      <c r="B221" s="3">
        <v>4.1310989428855898</v>
      </c>
      <c r="C221" s="3">
        <v>-66.445438808865006</v>
      </c>
      <c r="D221" s="3">
        <v>6.9046426594912296</v>
      </c>
      <c r="E221" s="3">
        <v>-63.957069396972599</v>
      </c>
      <c r="F221" s="3"/>
      <c r="G221" s="3">
        <v>4.6372443769023999</v>
      </c>
      <c r="H221" s="3">
        <v>-64.893789503309407</v>
      </c>
      <c r="I221" s="3">
        <v>6.5280517993362199</v>
      </c>
      <c r="J221" s="3">
        <v>-61.625017801920499</v>
      </c>
      <c r="K221" s="3"/>
      <c r="L221" s="3">
        <v>5.1189445349173104</v>
      </c>
      <c r="M221" s="3">
        <v>-66.866411844889299</v>
      </c>
      <c r="N221" s="3">
        <v>7.4572296766079704</v>
      </c>
      <c r="O221" s="3">
        <v>-64.222572326660099</v>
      </c>
      <c r="P221" s="3"/>
      <c r="Q221" s="3">
        <v>5.3436562012965299</v>
      </c>
      <c r="R221" s="3">
        <v>-67.039853413899706</v>
      </c>
      <c r="S221" s="3">
        <v>7.7814177923758603</v>
      </c>
      <c r="T221" s="3">
        <v>-63.887048509385799</v>
      </c>
    </row>
    <row r="222" spans="1:20" x14ac:dyDescent="0.2">
      <c r="A222">
        <f t="shared" si="3"/>
        <v>2.1799999999999975</v>
      </c>
      <c r="B222" s="3">
        <v>4.18565458821395</v>
      </c>
      <c r="C222" s="3">
        <v>-66.478499518500399</v>
      </c>
      <c r="D222" s="3">
        <v>6.8801936811125204</v>
      </c>
      <c r="E222" s="3">
        <v>-63.8919652303059</v>
      </c>
      <c r="F222" s="3"/>
      <c r="G222" s="3">
        <v>4.5940913495689299</v>
      </c>
      <c r="H222" s="3">
        <v>-64.971778869628906</v>
      </c>
      <c r="I222" s="3">
        <v>6.5323888759276603</v>
      </c>
      <c r="J222" s="3">
        <v>-61.683170742458699</v>
      </c>
      <c r="K222" s="3"/>
      <c r="L222" s="3">
        <v>5.1572971222639596</v>
      </c>
      <c r="M222" s="3">
        <v>-66.944570753309407</v>
      </c>
      <c r="N222" s="3">
        <v>7.4549414862400099</v>
      </c>
      <c r="O222" s="3">
        <v>-64.204939948187899</v>
      </c>
      <c r="P222" s="3"/>
      <c r="Q222" s="3">
        <v>5.3513372840695901</v>
      </c>
      <c r="R222" s="3">
        <v>-67.054094950358007</v>
      </c>
      <c r="S222" s="3">
        <v>7.7827437163379196</v>
      </c>
      <c r="T222" s="3">
        <v>-63.901798672146199</v>
      </c>
    </row>
    <row r="223" spans="1:20" x14ac:dyDescent="0.2">
      <c r="A223">
        <f t="shared" si="3"/>
        <v>2.1899999999999973</v>
      </c>
      <c r="B223" s="3">
        <v>4.2425769878606898</v>
      </c>
      <c r="C223" s="3">
        <v>-66.488502502441406</v>
      </c>
      <c r="D223" s="3">
        <v>6.8345331455452101</v>
      </c>
      <c r="E223" s="3">
        <v>-63.774811638726099</v>
      </c>
      <c r="F223" s="3"/>
      <c r="G223" s="3">
        <v>4.5539502624103001</v>
      </c>
      <c r="H223" s="3">
        <v>-65.057906256781607</v>
      </c>
      <c r="I223" s="3">
        <v>6.5515507226359597</v>
      </c>
      <c r="J223" s="3">
        <v>-61.780996534559399</v>
      </c>
      <c r="K223" s="3"/>
      <c r="L223" s="3">
        <v>5.1725643363193203</v>
      </c>
      <c r="M223" s="3">
        <v>-67.0844429863823</v>
      </c>
      <c r="N223" s="3">
        <v>7.4478585939079203</v>
      </c>
      <c r="O223" s="3">
        <v>-64.172048780653199</v>
      </c>
      <c r="P223" s="3"/>
      <c r="Q223" s="3">
        <v>5.3874757727766198</v>
      </c>
      <c r="R223" s="3">
        <v>-66.9867867363823</v>
      </c>
      <c r="S223" s="3">
        <v>7.7768681563251798</v>
      </c>
      <c r="T223" s="3">
        <v>-63.965885586208699</v>
      </c>
    </row>
    <row r="224" spans="1:20" x14ac:dyDescent="0.2">
      <c r="A224">
        <f t="shared" si="3"/>
        <v>2.1999999999999971</v>
      </c>
      <c r="B224" s="3">
        <v>4.29882308262001</v>
      </c>
      <c r="C224" s="3">
        <v>-66.526310390896199</v>
      </c>
      <c r="D224" s="3">
        <v>6.7853436203993098</v>
      </c>
      <c r="E224" s="3">
        <v>-63.772098965114999</v>
      </c>
      <c r="F224" s="3"/>
      <c r="G224" s="3">
        <v>4.5145659819157</v>
      </c>
      <c r="H224" s="3">
        <v>-65.149967617458699</v>
      </c>
      <c r="I224" s="3">
        <v>6.5956422962814703</v>
      </c>
      <c r="J224" s="3">
        <v>-61.825077480739999</v>
      </c>
      <c r="K224" s="3"/>
      <c r="L224" s="3">
        <v>5.1740400436184002</v>
      </c>
      <c r="M224" s="3">
        <v>-67.076983133951799</v>
      </c>
      <c r="N224" s="3">
        <v>7.4376337372099401</v>
      </c>
      <c r="O224" s="3">
        <v>-64.161706712510806</v>
      </c>
      <c r="P224" s="3"/>
      <c r="Q224" s="3">
        <v>5.4437267397867304</v>
      </c>
      <c r="R224" s="3">
        <v>-67.0020455254448</v>
      </c>
      <c r="S224" s="3">
        <v>7.7729863102780001</v>
      </c>
      <c r="T224" s="3">
        <v>-63.974023607042</v>
      </c>
    </row>
    <row r="225" spans="1:20" x14ac:dyDescent="0.2">
      <c r="A225">
        <f t="shared" si="3"/>
        <v>2.2099999999999969</v>
      </c>
      <c r="B225" s="3">
        <v>4.3502521268984404</v>
      </c>
      <c r="C225" s="3">
        <v>-66.607351515028199</v>
      </c>
      <c r="D225" s="3">
        <v>6.7454171350530103</v>
      </c>
      <c r="E225" s="3">
        <v>-63.771590338812899</v>
      </c>
      <c r="F225" s="3"/>
      <c r="G225" s="3">
        <v>4.4746328693677402</v>
      </c>
      <c r="H225" s="3">
        <v>-65.213037278917</v>
      </c>
      <c r="I225" s="3">
        <v>6.6626702103384003</v>
      </c>
      <c r="J225" s="3">
        <v>-61.799137539333699</v>
      </c>
      <c r="K225" s="3"/>
      <c r="L225" s="3">
        <v>5.1846069529964902</v>
      </c>
      <c r="M225" s="3">
        <v>-67.153107537163606</v>
      </c>
      <c r="N225" s="3">
        <v>7.4303298925770198</v>
      </c>
      <c r="O225" s="3">
        <v>-64.195615132649706</v>
      </c>
      <c r="P225" s="3"/>
      <c r="Q225" s="3">
        <v>5.5002997017460302</v>
      </c>
      <c r="R225" s="3">
        <v>-67.017812940809407</v>
      </c>
      <c r="S225" s="3">
        <v>7.7736020900049096</v>
      </c>
      <c r="T225" s="3">
        <v>-63.9685982598198</v>
      </c>
    </row>
    <row r="226" spans="1:20" x14ac:dyDescent="0.2">
      <c r="A226">
        <f t="shared" si="3"/>
        <v>2.2199999999999966</v>
      </c>
      <c r="B226" s="3">
        <v>4.3910651599583197</v>
      </c>
      <c r="C226" s="3">
        <v>-66.654314676920507</v>
      </c>
      <c r="D226" s="3">
        <v>6.7163657426625099</v>
      </c>
      <c r="E226" s="3">
        <v>-63.8155017428927</v>
      </c>
      <c r="F226" s="3"/>
      <c r="G226" s="3">
        <v>4.4369850462404603</v>
      </c>
      <c r="H226" s="3">
        <v>-65.265086703830207</v>
      </c>
      <c r="I226" s="3">
        <v>6.7406916725398096</v>
      </c>
      <c r="J226" s="3">
        <v>-61.781335618760799</v>
      </c>
      <c r="K226" s="3"/>
      <c r="L226" s="3">
        <v>5.2250227585306801</v>
      </c>
      <c r="M226" s="3">
        <v>-67.147004021538606</v>
      </c>
      <c r="N226" s="3">
        <v>7.4342697221872296</v>
      </c>
      <c r="O226" s="3">
        <v>-64.174252827962206</v>
      </c>
      <c r="P226" s="3"/>
      <c r="Q226" s="3">
        <v>5.5356932239168097</v>
      </c>
      <c r="R226" s="3">
        <v>-67.017473856608007</v>
      </c>
      <c r="S226" s="3">
        <v>7.7737612550083801</v>
      </c>
      <c r="T226" s="3">
        <v>-63.947914123535099</v>
      </c>
    </row>
    <row r="227" spans="1:20" x14ac:dyDescent="0.2">
      <c r="A227">
        <f t="shared" si="3"/>
        <v>2.2299999999999964</v>
      </c>
      <c r="B227" s="3">
        <v>4.4167495456096102</v>
      </c>
      <c r="C227" s="3">
        <v>-66.775198194715699</v>
      </c>
      <c r="D227" s="3">
        <v>6.6962418586682704</v>
      </c>
      <c r="E227" s="3">
        <v>-63.817366706000399</v>
      </c>
      <c r="F227" s="3"/>
      <c r="G227" s="3">
        <v>4.4081066147294097</v>
      </c>
      <c r="H227" s="3">
        <v>-65.308828565809407</v>
      </c>
      <c r="I227" s="3">
        <v>6.8145302141538204</v>
      </c>
      <c r="J227" s="3">
        <v>-61.784048292371899</v>
      </c>
      <c r="K227" s="3"/>
      <c r="L227" s="3">
        <v>5.2955781454666502</v>
      </c>
      <c r="M227" s="3">
        <v>-67.226010640462206</v>
      </c>
      <c r="N227" s="3">
        <v>7.4539913699542302</v>
      </c>
      <c r="O227" s="3">
        <v>-64.172218322753906</v>
      </c>
      <c r="P227" s="3"/>
      <c r="Q227" s="3">
        <v>5.53715046373555</v>
      </c>
      <c r="R227" s="3">
        <v>-67.043413798014299</v>
      </c>
      <c r="S227" s="3">
        <v>7.7653378988921498</v>
      </c>
      <c r="T227" s="3">
        <v>-63.943336486816399</v>
      </c>
    </row>
    <row r="228" spans="1:20" x14ac:dyDescent="0.2">
      <c r="A228">
        <f t="shared" si="3"/>
        <v>2.2399999999999962</v>
      </c>
      <c r="B228" s="3">
        <v>4.4281914453456999</v>
      </c>
      <c r="C228" s="3">
        <v>-66.848101298014299</v>
      </c>
      <c r="D228" s="3">
        <v>6.6873230798451404</v>
      </c>
      <c r="E228" s="3">
        <v>-63.855005052354599</v>
      </c>
      <c r="F228" s="3"/>
      <c r="G228" s="3">
        <v>4.39464073191888</v>
      </c>
      <c r="H228" s="3">
        <v>-65.320696512858007</v>
      </c>
      <c r="I228" s="3">
        <v>6.8715903500628599</v>
      </c>
      <c r="J228" s="3">
        <v>-61.837454054090699</v>
      </c>
      <c r="K228" s="3"/>
      <c r="L228" s="3">
        <v>5.3745505723768803</v>
      </c>
      <c r="M228" s="3">
        <v>-67.289080301920507</v>
      </c>
      <c r="N228" s="3">
        <v>7.4856921781494998</v>
      </c>
      <c r="O228" s="3">
        <v>-64.186459859212206</v>
      </c>
      <c r="P228" s="3"/>
      <c r="Q228" s="3">
        <v>5.5036242387939698</v>
      </c>
      <c r="R228" s="3">
        <v>-67.047313266330207</v>
      </c>
      <c r="S228" s="3">
        <v>7.7423028275426198</v>
      </c>
      <c r="T228" s="3">
        <v>-63.9289254082573</v>
      </c>
    </row>
    <row r="229" spans="1:20" x14ac:dyDescent="0.2">
      <c r="A229">
        <f t="shared" si="3"/>
        <v>2.249999999999996</v>
      </c>
      <c r="B229" s="3">
        <v>4.4312096537271</v>
      </c>
      <c r="C229" s="3">
        <v>-66.823517693413606</v>
      </c>
      <c r="D229" s="3">
        <v>6.6929230971478102</v>
      </c>
      <c r="E229" s="3">
        <v>-63.899594624837199</v>
      </c>
      <c r="F229" s="3"/>
      <c r="G229" s="3">
        <v>4.3976370826687496</v>
      </c>
      <c r="H229" s="3">
        <v>-65.387157016330207</v>
      </c>
      <c r="I229" s="3">
        <v>6.90570785274135</v>
      </c>
      <c r="J229" s="3">
        <v>-61.903066847059399</v>
      </c>
      <c r="K229" s="3"/>
      <c r="L229" s="3">
        <v>5.4343937584521198</v>
      </c>
      <c r="M229" s="3">
        <v>-67.240421719021199</v>
      </c>
      <c r="N229" s="3">
        <v>7.5190740331891499</v>
      </c>
      <c r="O229" s="3">
        <v>-64.211552090115006</v>
      </c>
      <c r="P229" s="3"/>
      <c r="Q229" s="3">
        <v>5.4406118565787596</v>
      </c>
      <c r="R229" s="3">
        <v>-67.061215718587206</v>
      </c>
      <c r="S229" s="3">
        <v>7.7043446991388498</v>
      </c>
      <c r="T229" s="3">
        <v>-63.926043192545499</v>
      </c>
    </row>
    <row r="230" spans="1:20" x14ac:dyDescent="0.2">
      <c r="A230">
        <f t="shared" si="3"/>
        <v>2.2599999999999958</v>
      </c>
      <c r="B230" s="3">
        <v>4.4317268952127096</v>
      </c>
      <c r="C230" s="3">
        <v>-66.856408860948306</v>
      </c>
      <c r="D230" s="3">
        <v>6.7101969628053997</v>
      </c>
      <c r="E230" s="3">
        <v>-63.964190165201799</v>
      </c>
      <c r="F230" s="3"/>
      <c r="G230" s="3">
        <v>4.4088587631129998</v>
      </c>
      <c r="H230" s="3">
        <v>-65.485491434733007</v>
      </c>
      <c r="I230" s="3">
        <v>6.9191368364493897</v>
      </c>
      <c r="J230" s="3">
        <v>-61.927989535861499</v>
      </c>
      <c r="K230" s="3"/>
      <c r="L230" s="3">
        <v>5.4623771102188599</v>
      </c>
      <c r="M230" s="3">
        <v>-67.2553414238823</v>
      </c>
      <c r="N230" s="3">
        <v>7.5434613243914503</v>
      </c>
      <c r="O230" s="3">
        <v>-64.2066353691948</v>
      </c>
      <c r="P230" s="3"/>
      <c r="Q230" s="3">
        <v>5.3553241985455902</v>
      </c>
      <c r="R230" s="3">
        <v>-67.1363228691948</v>
      </c>
      <c r="S230" s="3">
        <v>7.6570633684686902</v>
      </c>
      <c r="T230" s="3">
        <v>-63.926043192545499</v>
      </c>
    </row>
    <row r="231" spans="1:20" x14ac:dyDescent="0.2">
      <c r="A231">
        <f t="shared" si="3"/>
        <v>2.2699999999999956</v>
      </c>
      <c r="B231" s="3">
        <v>4.43224773083519</v>
      </c>
      <c r="C231" s="3">
        <v>-66.939654032389299</v>
      </c>
      <c r="D231" s="3">
        <v>6.7295992016581003</v>
      </c>
      <c r="E231" s="3">
        <v>-64.006236606173999</v>
      </c>
      <c r="F231" s="3"/>
      <c r="G231" s="3">
        <v>4.4142175014697997</v>
      </c>
      <c r="H231" s="3">
        <v>-65.5822999742295</v>
      </c>
      <c r="I231" s="3">
        <v>6.9216314681578099</v>
      </c>
      <c r="J231" s="3">
        <v>-61.960880703396199</v>
      </c>
      <c r="K231" s="3"/>
      <c r="L231" s="3">
        <v>5.4705388523920897</v>
      </c>
      <c r="M231" s="3">
        <v>-67.178538852267707</v>
      </c>
      <c r="N231" s="3">
        <v>7.5521968516951299</v>
      </c>
      <c r="O231" s="3">
        <v>-64.241730584038606</v>
      </c>
      <c r="P231" s="3"/>
      <c r="Q231" s="3">
        <v>5.2569587077781996</v>
      </c>
      <c r="R231" s="3">
        <v>-67.119199117024706</v>
      </c>
      <c r="S231" s="3">
        <v>7.60844352272529</v>
      </c>
      <c r="T231" s="3">
        <v>-63.945879618326799</v>
      </c>
    </row>
    <row r="232" spans="1:20" x14ac:dyDescent="0.2">
      <c r="A232">
        <f t="shared" si="3"/>
        <v>2.2799999999999954</v>
      </c>
      <c r="B232" s="3">
        <v>4.4324079272277803</v>
      </c>
      <c r="C232" s="3">
        <v>-67.024594624837206</v>
      </c>
      <c r="D232" s="3">
        <v>6.7412598238732704</v>
      </c>
      <c r="E232" s="3">
        <v>-64.084056430392707</v>
      </c>
      <c r="F232" s="3"/>
      <c r="G232" s="3">
        <v>4.4033502990113096</v>
      </c>
      <c r="H232" s="3">
        <v>-65.696232265896199</v>
      </c>
      <c r="I232" s="3">
        <v>6.9255891651389296</v>
      </c>
      <c r="J232" s="3">
        <v>-62.0212376912434</v>
      </c>
      <c r="K232" s="3"/>
      <c r="L232" s="3">
        <v>5.4862865084845502</v>
      </c>
      <c r="M232" s="3">
        <v>-67.160228305392707</v>
      </c>
      <c r="N232" s="3">
        <v>7.5433843149655999</v>
      </c>
      <c r="O232" s="3">
        <v>-64.265975104437899</v>
      </c>
      <c r="P232" s="3"/>
      <c r="Q232" s="3">
        <v>5.1568721176247099</v>
      </c>
      <c r="R232" s="3">
        <v>-67.194136725531607</v>
      </c>
      <c r="S232" s="3">
        <v>7.5642716479098002</v>
      </c>
      <c r="T232" s="3">
        <v>-63.906715393066399</v>
      </c>
    </row>
    <row r="233" spans="1:20" x14ac:dyDescent="0.2">
      <c r="A233">
        <f t="shared" si="3"/>
        <v>2.2899999999999952</v>
      </c>
      <c r="B233" s="3">
        <v>4.4314925144086397</v>
      </c>
      <c r="C233" s="3">
        <v>-67.0627415974934</v>
      </c>
      <c r="D233" s="3">
        <v>6.74133939750108</v>
      </c>
      <c r="E233" s="3">
        <v>-64.104571024576799</v>
      </c>
      <c r="F233" s="3"/>
      <c r="G233" s="3">
        <v>4.3774884559056098</v>
      </c>
      <c r="H233" s="3">
        <v>-65.7447213066948</v>
      </c>
      <c r="I233" s="3">
        <v>6.9389515167716702</v>
      </c>
      <c r="J233" s="3">
        <v>-62.105839199489999</v>
      </c>
      <c r="K233" s="3"/>
      <c r="L233" s="3">
        <v>5.5303745171213201</v>
      </c>
      <c r="M233" s="3">
        <v>-67.134118821885806</v>
      </c>
      <c r="N233" s="3">
        <v>7.5193171154421599</v>
      </c>
      <c r="O233" s="3">
        <v>-64.215960184733007</v>
      </c>
      <c r="P233" s="3"/>
      <c r="Q233" s="3">
        <v>5.0647050412917798</v>
      </c>
      <c r="R233" s="3">
        <v>-67.2065132988823</v>
      </c>
      <c r="S233" s="3">
        <v>7.52608466714402</v>
      </c>
      <c r="T233" s="3">
        <v>-63.819909837510799</v>
      </c>
    </row>
    <row r="234" spans="1:20" x14ac:dyDescent="0.2">
      <c r="A234">
        <f t="shared" si="3"/>
        <v>2.2999999999999949</v>
      </c>
      <c r="B234" s="3">
        <v>4.4300775292021104</v>
      </c>
      <c r="C234" s="3">
        <v>-67.106313917371907</v>
      </c>
      <c r="D234" s="3">
        <v>6.7328667618975704</v>
      </c>
      <c r="E234" s="3">
        <v>-64.053199768066307</v>
      </c>
      <c r="F234" s="3"/>
      <c r="G234" s="3">
        <v>4.3471992836676803</v>
      </c>
      <c r="H234" s="3">
        <v>-65.798127068413606</v>
      </c>
      <c r="I234" s="3">
        <v>6.9607815211652602</v>
      </c>
      <c r="J234" s="3">
        <v>-62.1650093926323</v>
      </c>
      <c r="K234" s="3"/>
      <c r="L234" s="3">
        <v>5.6017171261793202</v>
      </c>
      <c r="M234" s="3">
        <v>-67.025950961642707</v>
      </c>
      <c r="N234" s="3">
        <v>7.4862314907672198</v>
      </c>
      <c r="O234" s="3">
        <v>-64.183069017198306</v>
      </c>
      <c r="P234" s="3"/>
      <c r="Q234" s="3">
        <v>4.98481214460723</v>
      </c>
      <c r="R234" s="3">
        <v>-67.2794164021809</v>
      </c>
      <c r="S234" s="3">
        <v>7.4930380568768502</v>
      </c>
      <c r="T234" s="3">
        <v>-63.7392077975802</v>
      </c>
    </row>
    <row r="235" spans="1:20" x14ac:dyDescent="0.2">
      <c r="A235">
        <f t="shared" si="3"/>
        <v>2.3099999999999947</v>
      </c>
      <c r="B235" s="3">
        <v>4.4294778127037899</v>
      </c>
      <c r="C235" s="3">
        <v>-67.122759501139299</v>
      </c>
      <c r="D235" s="3">
        <v>6.7216728577580698</v>
      </c>
      <c r="E235" s="3">
        <v>-64.0442140367295</v>
      </c>
      <c r="F235" s="3"/>
      <c r="G235" s="3">
        <v>4.3211563506958299</v>
      </c>
      <c r="H235" s="3">
        <v>-65.864926656087206</v>
      </c>
      <c r="I235" s="3">
        <v>6.9829967797451502</v>
      </c>
      <c r="J235" s="3">
        <v>-62.228418138292099</v>
      </c>
      <c r="K235" s="3"/>
      <c r="L235" s="3">
        <v>5.6805203248169498</v>
      </c>
      <c r="M235" s="3">
        <v>-67.112247890896199</v>
      </c>
      <c r="N235" s="3">
        <v>7.4537570541746101</v>
      </c>
      <c r="O235" s="3">
        <v>-64.150686475965699</v>
      </c>
      <c r="P235" s="3"/>
      <c r="Q235" s="3">
        <v>4.918426814399</v>
      </c>
      <c r="R235" s="3">
        <v>-67.345537821451799</v>
      </c>
      <c r="S235" s="3">
        <v>7.4658013701127901</v>
      </c>
      <c r="T235" s="3">
        <v>-63.725305345323299</v>
      </c>
    </row>
    <row r="236" spans="1:20" x14ac:dyDescent="0.2">
      <c r="A236">
        <f t="shared" si="3"/>
        <v>2.3199999999999945</v>
      </c>
      <c r="B236" s="3">
        <v>4.4293945792293199</v>
      </c>
      <c r="C236" s="3">
        <v>-67.171078999837206</v>
      </c>
      <c r="D236" s="3">
        <v>6.7124969528259202</v>
      </c>
      <c r="E236" s="3">
        <v>-64.041670905219107</v>
      </c>
      <c r="F236" s="3"/>
      <c r="G236" s="3">
        <v>4.2992411025847597</v>
      </c>
      <c r="H236" s="3">
        <v>-65.921553717719107</v>
      </c>
      <c r="I236" s="3">
        <v>6.9961900107893804</v>
      </c>
      <c r="J236" s="3">
        <v>-62.273177252875399</v>
      </c>
      <c r="K236" s="3"/>
      <c r="L236" s="3">
        <v>5.74209751791087</v>
      </c>
      <c r="M236" s="3">
        <v>-67.137848748101106</v>
      </c>
      <c r="N236" s="3">
        <v>7.4325030450964897</v>
      </c>
      <c r="O236" s="3">
        <v>-64.092872619628906</v>
      </c>
      <c r="P236" s="3"/>
      <c r="Q236" s="3">
        <v>4.8699836691881604</v>
      </c>
      <c r="R236" s="3">
        <v>-67.481680128309407</v>
      </c>
      <c r="S236" s="3">
        <v>7.4483152134506101</v>
      </c>
      <c r="T236" s="3">
        <v>-63.7241185506184</v>
      </c>
    </row>
    <row r="237" spans="1:20" x14ac:dyDescent="0.2">
      <c r="A237">
        <f t="shared" si="3"/>
        <v>2.3299999999999943</v>
      </c>
      <c r="B237" s="3">
        <v>4.4265364008986197</v>
      </c>
      <c r="C237" s="3">
        <v>-67.216855367024706</v>
      </c>
      <c r="D237" s="3">
        <v>6.7088202344147101</v>
      </c>
      <c r="E237" s="3">
        <v>-64.039975484212206</v>
      </c>
      <c r="F237" s="3"/>
      <c r="G237" s="3">
        <v>4.2789134109875802</v>
      </c>
      <c r="H237" s="3">
        <v>-65.932065327962206</v>
      </c>
      <c r="I237" s="3">
        <v>6.99485664648327</v>
      </c>
      <c r="J237" s="3">
        <v>-62.284875657823299</v>
      </c>
      <c r="K237" s="3"/>
      <c r="L237" s="3">
        <v>5.7690218299965803</v>
      </c>
      <c r="M237" s="3">
        <v>-67.140730963812899</v>
      </c>
      <c r="N237" s="3">
        <v>7.4296640150675204</v>
      </c>
      <c r="O237" s="3">
        <v>-64.081852383083699</v>
      </c>
      <c r="P237" s="3"/>
      <c r="Q237" s="3">
        <v>4.8490351200961701</v>
      </c>
      <c r="R237" s="3">
        <v>-67.473711649576799</v>
      </c>
      <c r="S237" s="3">
        <v>7.4443681747859598</v>
      </c>
      <c r="T237" s="3">
        <v>-63.790748596191399</v>
      </c>
    </row>
    <row r="238" spans="1:20" x14ac:dyDescent="0.2">
      <c r="A238">
        <f t="shared" si="3"/>
        <v>2.3399999999999941</v>
      </c>
      <c r="B238" s="3">
        <v>4.4181418294880803</v>
      </c>
      <c r="C238" s="3">
        <v>-67.286028544108007</v>
      </c>
      <c r="D238" s="3">
        <v>6.71463292567244</v>
      </c>
      <c r="E238" s="3">
        <v>-64.056251525878906</v>
      </c>
      <c r="F238" s="3"/>
      <c r="G238" s="3">
        <v>4.2645763873370903</v>
      </c>
      <c r="H238" s="3">
        <v>-66.002594841851106</v>
      </c>
      <c r="I238" s="3">
        <v>6.9792422761932897</v>
      </c>
      <c r="J238" s="3">
        <v>-62.2440160115559</v>
      </c>
      <c r="K238" s="3"/>
      <c r="L238" s="3">
        <v>5.7582784990834703</v>
      </c>
      <c r="M238" s="3">
        <v>-67.1447999742295</v>
      </c>
      <c r="N238" s="3">
        <v>7.4456640329300203</v>
      </c>
      <c r="O238" s="3">
        <v>-64.116099887423999</v>
      </c>
      <c r="P238" s="3"/>
      <c r="Q238" s="3">
        <v>4.8618167253799198</v>
      </c>
      <c r="R238" s="3">
        <v>-67.5696724785698</v>
      </c>
      <c r="S238" s="3">
        <v>7.4521009111477099</v>
      </c>
      <c r="T238" s="3">
        <v>-63.811432732476099</v>
      </c>
    </row>
    <row r="239" spans="1:20" x14ac:dyDescent="0.2">
      <c r="A239">
        <f t="shared" si="3"/>
        <v>2.3499999999999939</v>
      </c>
      <c r="B239" s="3">
        <v>4.4091996112013803</v>
      </c>
      <c r="C239" s="3">
        <v>-67.333669874403199</v>
      </c>
      <c r="D239" s="3">
        <v>6.7338361277822898</v>
      </c>
      <c r="E239" s="3">
        <v>-64.060829162597599</v>
      </c>
      <c r="F239" s="3"/>
      <c r="G239" s="3">
        <v>4.2649934294161698</v>
      </c>
      <c r="H239" s="3">
        <v>-66.066512213812899</v>
      </c>
      <c r="I239" s="3">
        <v>6.95324168246698</v>
      </c>
      <c r="J239" s="3">
        <v>-62.221127827962199</v>
      </c>
      <c r="K239" s="3"/>
      <c r="L239" s="3">
        <v>5.7232203550162302</v>
      </c>
      <c r="M239" s="3">
        <v>-67.254493713378906</v>
      </c>
      <c r="N239" s="3">
        <v>7.4748649184013898</v>
      </c>
      <c r="O239" s="3">
        <v>-64.137292650010806</v>
      </c>
      <c r="P239" s="3"/>
      <c r="Q239" s="3">
        <v>4.89942995044541</v>
      </c>
      <c r="R239" s="3">
        <v>-67.549157884385806</v>
      </c>
      <c r="S239" s="3">
        <v>7.4641584627884496</v>
      </c>
      <c r="T239" s="3">
        <v>-63.8129586113823</v>
      </c>
    </row>
    <row r="240" spans="1:20" x14ac:dyDescent="0.2">
      <c r="A240">
        <f t="shared" si="3"/>
        <v>2.3599999999999937</v>
      </c>
      <c r="B240" s="3">
        <v>4.4136974409331504</v>
      </c>
      <c r="C240" s="3">
        <v>-67.375716315375399</v>
      </c>
      <c r="D240" s="3">
        <v>6.7673260160094504</v>
      </c>
      <c r="E240" s="3">
        <v>-64.089312235514299</v>
      </c>
      <c r="F240" s="3"/>
      <c r="G240" s="3">
        <v>4.2821610894752098</v>
      </c>
      <c r="H240" s="3">
        <v>-66.123647901746907</v>
      </c>
      <c r="I240" s="3">
        <v>6.9204330676948196</v>
      </c>
      <c r="J240" s="3">
        <v>-62.2684300740559</v>
      </c>
      <c r="K240" s="3"/>
      <c r="L240" s="3">
        <v>5.6869921911853298</v>
      </c>
      <c r="M240" s="3">
        <v>-67.342146979437899</v>
      </c>
      <c r="N240" s="3">
        <v>7.5093481858846296</v>
      </c>
      <c r="O240" s="3">
        <v>-64.156281365288606</v>
      </c>
      <c r="P240" s="3"/>
      <c r="Q240" s="3">
        <v>4.9376031452428704</v>
      </c>
      <c r="R240" s="3">
        <v>-67.528134663899706</v>
      </c>
      <c r="S240" s="3">
        <v>7.4747150540417904</v>
      </c>
      <c r="T240" s="3">
        <v>-63.774981180826799</v>
      </c>
    </row>
    <row r="241" spans="1:20" x14ac:dyDescent="0.2">
      <c r="A241">
        <f t="shared" si="3"/>
        <v>2.3699999999999934</v>
      </c>
      <c r="B241" s="3">
        <v>4.44374302998982</v>
      </c>
      <c r="C241" s="3">
        <v>-67.362661573621907</v>
      </c>
      <c r="D241" s="3">
        <v>6.8120575067202598</v>
      </c>
      <c r="E241" s="3">
        <v>-64.037093268500399</v>
      </c>
      <c r="F241" s="3"/>
      <c r="G241" s="3">
        <v>4.3081826318283296</v>
      </c>
      <c r="H241" s="3">
        <v>-66.146705627441406</v>
      </c>
      <c r="I241" s="3">
        <v>6.8825453208856997</v>
      </c>
      <c r="J241" s="3">
        <v>-62.309628804524699</v>
      </c>
      <c r="K241" s="3"/>
      <c r="L241" s="3">
        <v>5.66748386527411</v>
      </c>
      <c r="M241" s="3">
        <v>-67.467947218153199</v>
      </c>
      <c r="N241" s="3">
        <v>7.5426460347091302</v>
      </c>
      <c r="O241" s="3">
        <v>-64.164249844021199</v>
      </c>
      <c r="P241" s="3"/>
      <c r="Q241" s="3">
        <v>4.9526952916830096</v>
      </c>
      <c r="R241" s="3">
        <v>-67.553565979003906</v>
      </c>
      <c r="S241" s="3">
        <v>7.4846302757737</v>
      </c>
      <c r="T241" s="3">
        <v>-63.708351135253899</v>
      </c>
    </row>
    <row r="242" spans="1:20" x14ac:dyDescent="0.2">
      <c r="A242">
        <f t="shared" si="3"/>
        <v>2.3799999999999932</v>
      </c>
      <c r="B242" s="3">
        <v>4.4968716745144404</v>
      </c>
      <c r="C242" s="3">
        <v>-67.317224290635806</v>
      </c>
      <c r="D242" s="3">
        <v>6.8626968366101204</v>
      </c>
      <c r="E242" s="3">
        <v>-64.000302632649706</v>
      </c>
      <c r="F242" s="3"/>
      <c r="G242" s="3">
        <v>4.3344719464659098</v>
      </c>
      <c r="H242" s="3">
        <v>-66.188582526312899</v>
      </c>
      <c r="I242" s="3">
        <v>6.8416090188094296</v>
      </c>
      <c r="J242" s="3">
        <v>-62.364729987250399</v>
      </c>
      <c r="K242" s="3"/>
      <c r="L242" s="3">
        <v>5.6628705918110898</v>
      </c>
      <c r="M242" s="3">
        <v>-67.500499301486499</v>
      </c>
      <c r="N242" s="3">
        <v>7.5721753370441496</v>
      </c>
      <c r="O242" s="3">
        <v>-64.171201070149706</v>
      </c>
      <c r="P242" s="3"/>
      <c r="Q242" s="3">
        <v>4.9391120662177199</v>
      </c>
      <c r="R242" s="3">
        <v>-67.598325093587206</v>
      </c>
      <c r="S242" s="3">
        <v>7.4983753737293002</v>
      </c>
      <c r="T242" s="3">
        <v>-63.6542672051323</v>
      </c>
    </row>
    <row r="243" spans="1:20" x14ac:dyDescent="0.2">
      <c r="A243">
        <f t="shared" si="3"/>
        <v>2.389999999999993</v>
      </c>
      <c r="B243" s="3">
        <v>4.5571721784425199</v>
      </c>
      <c r="C243" s="3">
        <v>-67.333161248101106</v>
      </c>
      <c r="D243" s="3">
        <v>6.9125511263453996</v>
      </c>
      <c r="E243" s="3">
        <v>-63.981992085774699</v>
      </c>
      <c r="F243" s="3"/>
      <c r="G243" s="3">
        <v>4.3589209590073699</v>
      </c>
      <c r="H243" s="3">
        <v>-66.274709913465699</v>
      </c>
      <c r="I243" s="3">
        <v>6.8023330111828901</v>
      </c>
      <c r="J243" s="3">
        <v>-62.413049485948299</v>
      </c>
      <c r="K243" s="3"/>
      <c r="L243" s="3">
        <v>5.6509738686362203</v>
      </c>
      <c r="M243" s="3">
        <v>-67.5021947224934</v>
      </c>
      <c r="N243" s="3">
        <v>7.6009468527921298</v>
      </c>
      <c r="O243" s="3">
        <v>-64.163232591417</v>
      </c>
      <c r="P243" s="3"/>
      <c r="Q243" s="3">
        <v>4.9099229121496704</v>
      </c>
      <c r="R243" s="3">
        <v>-67.558143615722599</v>
      </c>
      <c r="S243" s="3">
        <v>7.5168513730165101</v>
      </c>
      <c r="T243" s="3">
        <v>-63.657488505045499</v>
      </c>
    </row>
    <row r="244" spans="1:20" x14ac:dyDescent="0.2">
      <c r="A244">
        <f t="shared" si="3"/>
        <v>2.3999999999999928</v>
      </c>
      <c r="B244" s="3">
        <v>4.6093590386998402</v>
      </c>
      <c r="C244" s="3">
        <v>-67.406064351399706</v>
      </c>
      <c r="D244" s="3">
        <v>6.9536566386269403</v>
      </c>
      <c r="E244" s="3">
        <v>-64.0072538587781</v>
      </c>
      <c r="F244" s="3"/>
      <c r="G244" s="3">
        <v>4.3814515067174202</v>
      </c>
      <c r="H244" s="3">
        <v>-66.355411953396199</v>
      </c>
      <c r="I244" s="3">
        <v>6.7716437388597202</v>
      </c>
      <c r="J244" s="3">
        <v>-62.4456015692816</v>
      </c>
      <c r="K244" s="3"/>
      <c r="L244" s="3">
        <v>5.6074495034634397</v>
      </c>
      <c r="M244" s="3">
        <v>-67.502364264594107</v>
      </c>
      <c r="N244" s="3">
        <v>7.6378652730736603</v>
      </c>
      <c r="O244" s="3">
        <v>-64.195784674750399</v>
      </c>
      <c r="P244" s="3"/>
      <c r="Q244" s="3">
        <v>4.8819187386649103</v>
      </c>
      <c r="R244" s="3">
        <v>-67.5757759941948</v>
      </c>
      <c r="S244" s="3">
        <v>7.5335664292688698</v>
      </c>
      <c r="T244" s="3">
        <v>-63.651384989420499</v>
      </c>
    </row>
    <row r="245" spans="1:20" x14ac:dyDescent="0.2">
      <c r="A245">
        <f t="shared" si="3"/>
        <v>2.4099999999999926</v>
      </c>
      <c r="B245" s="3">
        <v>4.6494571383867704</v>
      </c>
      <c r="C245" s="3">
        <v>-67.447771708170507</v>
      </c>
      <c r="D245" s="3">
        <v>6.9785600663129701</v>
      </c>
      <c r="E245" s="3">
        <v>-64.088634067111499</v>
      </c>
      <c r="F245" s="3"/>
      <c r="G245" s="3">
        <v>4.3976847815760802</v>
      </c>
      <c r="H245" s="3">
        <v>-66.422550625271199</v>
      </c>
      <c r="I245" s="3">
        <v>6.7554215103732496</v>
      </c>
      <c r="J245" s="3">
        <v>-62.479509989420499</v>
      </c>
      <c r="K245" s="3"/>
      <c r="L245" s="3">
        <v>5.5288798299572601</v>
      </c>
      <c r="M245" s="3">
        <v>-67.469134012858007</v>
      </c>
      <c r="N245" s="3">
        <v>7.6942551634813503</v>
      </c>
      <c r="O245" s="3">
        <v>-64.210365295410099</v>
      </c>
      <c r="P245" s="3"/>
      <c r="Q245" s="3">
        <v>4.8626324387219197</v>
      </c>
      <c r="R245" s="3">
        <v>-67.560347663031607</v>
      </c>
      <c r="S245" s="3">
        <v>7.5370197905998797</v>
      </c>
      <c r="T245" s="3">
        <v>-63.5530505710177</v>
      </c>
    </row>
    <row r="246" spans="1:20" x14ac:dyDescent="0.2">
      <c r="A246">
        <f t="shared" si="3"/>
        <v>2.4199999999999924</v>
      </c>
      <c r="B246" s="3">
        <v>4.6822482765627003</v>
      </c>
      <c r="C246" s="3">
        <v>-67.4262398613823</v>
      </c>
      <c r="D246" s="3">
        <v>6.98317282927579</v>
      </c>
      <c r="E246" s="3">
        <v>-64.170692443847599</v>
      </c>
      <c r="F246" s="3"/>
      <c r="G246" s="3">
        <v>4.4014695501168601</v>
      </c>
      <c r="H246" s="3">
        <v>-66.4405220879448</v>
      </c>
      <c r="I246" s="3">
        <v>6.7550442058209796</v>
      </c>
      <c r="J246" s="3">
        <v>-62.471880594889299</v>
      </c>
      <c r="K246" s="3"/>
      <c r="L246" s="3">
        <v>5.4366788254440301</v>
      </c>
      <c r="M246" s="3">
        <v>-67.466760423448306</v>
      </c>
      <c r="N246" s="3">
        <v>7.7768774182845997</v>
      </c>
      <c r="O246" s="3">
        <v>-64.204092237684407</v>
      </c>
      <c r="P246" s="3"/>
      <c r="Q246" s="3">
        <v>4.8505600232082697</v>
      </c>
      <c r="R246" s="3">
        <v>-67.503551059298999</v>
      </c>
      <c r="S246" s="3">
        <v>7.5172739975978002</v>
      </c>
      <c r="T246" s="3">
        <v>-63.472009446885799</v>
      </c>
    </row>
    <row r="247" spans="1:20" x14ac:dyDescent="0.2">
      <c r="A247">
        <f t="shared" si="3"/>
        <v>2.4299999999999922</v>
      </c>
      <c r="B247" s="3">
        <v>4.7123692246472997</v>
      </c>
      <c r="C247" s="3">
        <v>-67.4106419881184</v>
      </c>
      <c r="D247" s="3">
        <v>6.96766859838299</v>
      </c>
      <c r="E247" s="3">
        <v>-64.202396816677506</v>
      </c>
      <c r="F247" s="3"/>
      <c r="G247" s="3">
        <v>4.3917189347980301</v>
      </c>
      <c r="H247" s="3">
        <v>-66.422550625271199</v>
      </c>
      <c r="I247" s="3">
        <v>6.7672097743625601</v>
      </c>
      <c r="J247" s="3">
        <v>-62.540714687771199</v>
      </c>
      <c r="K247" s="3"/>
      <c r="L247" s="3">
        <v>5.3561501310074897</v>
      </c>
      <c r="M247" s="3">
        <v>-67.513554043240006</v>
      </c>
      <c r="N247" s="3">
        <v>7.8821375566285701</v>
      </c>
      <c r="O247" s="3">
        <v>-64.192902459038606</v>
      </c>
      <c r="P247" s="3"/>
      <c r="Q247" s="3">
        <v>4.8436647201281504</v>
      </c>
      <c r="R247" s="3">
        <v>-67.425392150878906</v>
      </c>
      <c r="S247" s="3">
        <v>7.4718195502772398</v>
      </c>
      <c r="T247" s="3">
        <v>-63.413517422146199</v>
      </c>
    </row>
    <row r="248" spans="1:20" x14ac:dyDescent="0.2">
      <c r="A248">
        <f t="shared" si="3"/>
        <v>2.439999999999992</v>
      </c>
      <c r="B248" s="3">
        <v>4.7399401691260996</v>
      </c>
      <c r="C248" s="3">
        <v>-67.435903761121907</v>
      </c>
      <c r="D248" s="3">
        <v>6.9356594079082203</v>
      </c>
      <c r="E248" s="3">
        <v>-64.198666890462206</v>
      </c>
      <c r="F248" s="3"/>
      <c r="G248" s="3">
        <v>4.3741246393207502</v>
      </c>
      <c r="H248" s="3">
        <v>-66.3825386895073</v>
      </c>
      <c r="I248" s="3">
        <v>6.7874088861191799</v>
      </c>
      <c r="J248" s="3">
        <v>-62.561907450357999</v>
      </c>
      <c r="K248" s="3"/>
      <c r="L248" s="3">
        <v>5.2945480661368203</v>
      </c>
      <c r="M248" s="3">
        <v>-67.656986660427506</v>
      </c>
      <c r="N248" s="3">
        <v>7.9957781777613599</v>
      </c>
      <c r="O248" s="3">
        <v>-64.124746534559407</v>
      </c>
      <c r="P248" s="3"/>
      <c r="Q248" s="3">
        <v>4.8441713662600501</v>
      </c>
      <c r="R248" s="3">
        <v>-67.4689644707573</v>
      </c>
      <c r="S248" s="3">
        <v>7.40673470531899</v>
      </c>
      <c r="T248" s="3">
        <v>-63.278222825792099</v>
      </c>
    </row>
    <row r="249" spans="1:20" x14ac:dyDescent="0.2">
      <c r="A249">
        <f t="shared" si="3"/>
        <v>2.4499999999999917</v>
      </c>
      <c r="B249" s="3">
        <v>4.7626011399674901</v>
      </c>
      <c r="C249" s="3">
        <v>-67.5147408379448</v>
      </c>
      <c r="D249" s="3">
        <v>6.8941736898275003</v>
      </c>
      <c r="E249" s="3">
        <v>-64.244273715548999</v>
      </c>
      <c r="F249" s="3"/>
      <c r="G249" s="3">
        <v>4.3566337058426203</v>
      </c>
      <c r="H249" s="3">
        <v>-66.381182352701799</v>
      </c>
      <c r="I249" s="3">
        <v>6.8138421793667696</v>
      </c>
      <c r="J249" s="3">
        <v>-62.572249518500399</v>
      </c>
      <c r="K249" s="3"/>
      <c r="L249" s="3">
        <v>5.2426778210436602</v>
      </c>
      <c r="M249" s="3">
        <v>-67.784143235948306</v>
      </c>
      <c r="N249" s="3">
        <v>8.0983030381224594</v>
      </c>
      <c r="O249" s="3">
        <v>-64.055403815375399</v>
      </c>
      <c r="P249" s="3"/>
      <c r="Q249" s="3">
        <v>4.85469839924159</v>
      </c>
      <c r="R249" s="3">
        <v>-67.467269049750399</v>
      </c>
      <c r="S249" s="3">
        <v>7.3338395867329602</v>
      </c>
      <c r="T249" s="3">
        <v>-63.222613016764299</v>
      </c>
    </row>
    <row r="250" spans="1:20" x14ac:dyDescent="0.2">
      <c r="A250">
        <f t="shared" si="3"/>
        <v>2.4599999999999915</v>
      </c>
      <c r="B250" s="3">
        <v>4.7792396538802304</v>
      </c>
      <c r="C250" s="3">
        <v>-67.614940219455207</v>
      </c>
      <c r="D250" s="3">
        <v>6.85293871807791</v>
      </c>
      <c r="E250" s="3">
        <v>-64.250546773274706</v>
      </c>
      <c r="F250" s="3"/>
      <c r="G250" s="3">
        <v>4.3442379046946398</v>
      </c>
      <c r="H250" s="3">
        <v>-66.415599399142806</v>
      </c>
      <c r="I250" s="3">
        <v>6.8487419753911301</v>
      </c>
      <c r="J250" s="3">
        <v>-62.612600538465699</v>
      </c>
      <c r="K250" s="3"/>
      <c r="L250" s="3">
        <v>5.1948901855068801</v>
      </c>
      <c r="M250" s="3">
        <v>-67.819747077094107</v>
      </c>
      <c r="N250" s="3">
        <v>8.1733787222849905</v>
      </c>
      <c r="O250" s="3">
        <v>-64.065745883517707</v>
      </c>
      <c r="P250" s="3"/>
      <c r="Q250" s="3">
        <v>4.8737721010990702</v>
      </c>
      <c r="R250" s="3">
        <v>-67.491852654351106</v>
      </c>
      <c r="S250" s="3">
        <v>7.26638918582925</v>
      </c>
      <c r="T250" s="3">
        <v>-63.183279249403199</v>
      </c>
    </row>
    <row r="251" spans="1:20" x14ac:dyDescent="0.2">
      <c r="A251">
        <f t="shared" si="3"/>
        <v>2.4699999999999913</v>
      </c>
      <c r="B251" s="3">
        <v>4.7916039245004098</v>
      </c>
      <c r="C251" s="3">
        <v>-67.676823086208699</v>
      </c>
      <c r="D251" s="3">
        <v>6.8205779338713599</v>
      </c>
      <c r="E251" s="3">
        <v>-64.231727600097599</v>
      </c>
      <c r="F251" s="3"/>
      <c r="G251" s="3">
        <v>4.3378939030432102</v>
      </c>
      <c r="H251" s="3">
        <v>-66.452898661295507</v>
      </c>
      <c r="I251" s="3">
        <v>6.8954573122190803</v>
      </c>
      <c r="J251" s="3">
        <v>-62.556143018934399</v>
      </c>
      <c r="K251" s="3"/>
      <c r="L251" s="3">
        <v>5.1608240763009503</v>
      </c>
      <c r="M251" s="3">
        <v>-67.831954108344107</v>
      </c>
      <c r="N251" s="3">
        <v>8.2147129595290007</v>
      </c>
      <c r="O251" s="3">
        <v>-64.0598119099934</v>
      </c>
      <c r="P251" s="3"/>
      <c r="Q251" s="3">
        <v>4.8992924780586096</v>
      </c>
      <c r="R251" s="3">
        <v>-67.463369581434407</v>
      </c>
      <c r="S251" s="3">
        <v>7.2145839236290197</v>
      </c>
      <c r="T251" s="3">
        <v>-63.239906311035099</v>
      </c>
    </row>
    <row r="252" spans="1:20" x14ac:dyDescent="0.2">
      <c r="A252">
        <f t="shared" si="3"/>
        <v>2.4799999999999911</v>
      </c>
      <c r="B252" s="3">
        <v>4.8036712052872499</v>
      </c>
      <c r="C252" s="3">
        <v>-67.733450147840699</v>
      </c>
      <c r="D252" s="3">
        <v>6.8017118832871999</v>
      </c>
      <c r="E252" s="3">
        <v>-64.1968019273545</v>
      </c>
      <c r="F252" s="3"/>
      <c r="G252" s="3">
        <v>4.3372893908878103</v>
      </c>
      <c r="H252" s="3">
        <v>-66.491045633951799</v>
      </c>
      <c r="I252" s="3">
        <v>6.9522868640211497</v>
      </c>
      <c r="J252" s="3">
        <v>-62.516978793673999</v>
      </c>
      <c r="K252" s="3"/>
      <c r="L252" s="3">
        <v>5.1540103126987198</v>
      </c>
      <c r="M252" s="3">
        <v>-67.909773932562899</v>
      </c>
      <c r="N252" s="3">
        <v>8.2272852665932295</v>
      </c>
      <c r="O252" s="3">
        <v>-64.069645351833699</v>
      </c>
      <c r="P252" s="3"/>
      <c r="Q252" s="3">
        <v>4.9337024780265297</v>
      </c>
      <c r="R252" s="3">
        <v>-67.4503148396809</v>
      </c>
      <c r="S252" s="3">
        <v>7.1832328399077401</v>
      </c>
      <c r="T252" s="3">
        <v>-63.2600818210177</v>
      </c>
    </row>
    <row r="253" spans="1:20" x14ac:dyDescent="0.2">
      <c r="A253">
        <f t="shared" si="3"/>
        <v>2.4899999999999909</v>
      </c>
      <c r="B253" s="3">
        <v>4.8209197407008801</v>
      </c>
      <c r="C253" s="3">
        <v>-67.7131050957573</v>
      </c>
      <c r="D253" s="3">
        <v>6.7990131926380597</v>
      </c>
      <c r="E253" s="3">
        <v>-64.234440273708699</v>
      </c>
      <c r="F253" s="3"/>
      <c r="G253" s="3">
        <v>4.34284085639867</v>
      </c>
      <c r="H253" s="3">
        <v>-66.506134880913606</v>
      </c>
      <c r="I253" s="3">
        <v>7.00919880047599</v>
      </c>
      <c r="J253" s="3">
        <v>-62.470354715982999</v>
      </c>
      <c r="K253" s="3"/>
      <c r="L253" s="3">
        <v>5.1726113818137804</v>
      </c>
      <c r="M253" s="3">
        <v>-68.010481940375399</v>
      </c>
      <c r="N253" s="3">
        <v>8.2224806871958993</v>
      </c>
      <c r="O253" s="3">
        <v>-64.095246209038606</v>
      </c>
      <c r="P253" s="3"/>
      <c r="Q253" s="3">
        <v>4.9801333305428797</v>
      </c>
      <c r="R253" s="3">
        <v>-67.4747289021809</v>
      </c>
      <c r="S253" s="3">
        <v>7.1739059358289703</v>
      </c>
      <c r="T253" s="3">
        <v>-63.3002632988823</v>
      </c>
    </row>
    <row r="254" spans="1:20" x14ac:dyDescent="0.2">
      <c r="A254">
        <f t="shared" si="3"/>
        <v>2.4999999999999907</v>
      </c>
      <c r="B254" s="3">
        <v>4.8493736775852296</v>
      </c>
      <c r="C254" s="3">
        <v>-67.711918301052506</v>
      </c>
      <c r="D254" s="3">
        <v>6.81586007550115</v>
      </c>
      <c r="E254" s="3">
        <v>-64.240035163031607</v>
      </c>
      <c r="F254" s="3"/>
      <c r="G254" s="3">
        <v>4.3539533700405304</v>
      </c>
      <c r="H254" s="3">
        <v>-66.5378392537434</v>
      </c>
      <c r="I254" s="3">
        <v>7.0528766485293497</v>
      </c>
      <c r="J254" s="3">
        <v>-62.448144700792099</v>
      </c>
      <c r="K254" s="3"/>
      <c r="L254" s="3">
        <v>5.1974265131628599</v>
      </c>
      <c r="M254" s="3">
        <v>-68.002852545844107</v>
      </c>
      <c r="N254" s="3">
        <v>8.2107687678826196</v>
      </c>
      <c r="O254" s="3">
        <v>-64.095415751139299</v>
      </c>
      <c r="P254" s="3"/>
      <c r="Q254" s="3">
        <v>5.0337867993576797</v>
      </c>
      <c r="R254" s="3">
        <v>-67.4771024915906</v>
      </c>
      <c r="S254" s="3">
        <v>7.1892215500765504</v>
      </c>
      <c r="T254" s="3">
        <v>-63.390629238552499</v>
      </c>
    </row>
    <row r="255" spans="1:20" x14ac:dyDescent="0.2">
      <c r="A255">
        <f t="shared" si="3"/>
        <v>2.5099999999999905</v>
      </c>
      <c r="B255" s="3">
        <v>4.8913370043412199</v>
      </c>
      <c r="C255" s="3">
        <v>-67.773292541503906</v>
      </c>
      <c r="D255" s="3">
        <v>6.8540609257215301</v>
      </c>
      <c r="E255" s="3">
        <v>-64.246138678656607</v>
      </c>
      <c r="F255" s="3"/>
      <c r="G255" s="3">
        <v>4.3669943942357996</v>
      </c>
      <c r="H255" s="3">
        <v>-66.610742357042</v>
      </c>
      <c r="I255" s="3">
        <v>7.0755878134399897</v>
      </c>
      <c r="J255" s="3">
        <v>-62.453739590114999</v>
      </c>
      <c r="K255" s="3"/>
      <c r="L255" s="3">
        <v>5.2083706567427503</v>
      </c>
      <c r="M255" s="3">
        <v>-68.034217834472599</v>
      </c>
      <c r="N255" s="3">
        <v>8.19680992810855</v>
      </c>
      <c r="O255" s="3">
        <v>-64.086599561903199</v>
      </c>
      <c r="P255" s="3"/>
      <c r="Q255" s="3">
        <v>5.0812580182842</v>
      </c>
      <c r="R255" s="3">
        <v>-67.421323140462206</v>
      </c>
      <c r="S255" s="3">
        <v>7.2333815144117697</v>
      </c>
      <c r="T255" s="3">
        <v>-63.386390686035099</v>
      </c>
    </row>
    <row r="256" spans="1:20" x14ac:dyDescent="0.2">
      <c r="A256">
        <f t="shared" si="3"/>
        <v>2.5199999999999902</v>
      </c>
      <c r="B256" s="3">
        <v>4.93987036228049</v>
      </c>
      <c r="C256" s="3">
        <v>-67.792620340983007</v>
      </c>
      <c r="D256" s="3">
        <v>6.9094587185813596</v>
      </c>
      <c r="E256" s="3">
        <v>-64.262753804524706</v>
      </c>
      <c r="F256" s="3"/>
      <c r="G256" s="3">
        <v>4.3777514259683299</v>
      </c>
      <c r="H256" s="3">
        <v>-66.6877144707573</v>
      </c>
      <c r="I256" s="3">
        <v>7.0785808877637297</v>
      </c>
      <c r="J256" s="3">
        <v>-62.480357699923999</v>
      </c>
      <c r="K256" s="3"/>
      <c r="L256" s="3">
        <v>5.1989640852147296</v>
      </c>
      <c r="M256" s="3">
        <v>-68.085589090983007</v>
      </c>
      <c r="N256" s="3">
        <v>8.1792538661695495</v>
      </c>
      <c r="O256" s="3">
        <v>-64.115930345323306</v>
      </c>
      <c r="P256" s="3"/>
      <c r="Q256" s="3">
        <v>5.1094616992604198</v>
      </c>
      <c r="R256" s="3">
        <v>-67.375716315375399</v>
      </c>
      <c r="S256" s="3">
        <v>7.3066274597249299</v>
      </c>
      <c r="T256" s="3">
        <v>-63.323151482476099</v>
      </c>
    </row>
    <row r="257" spans="1:20" x14ac:dyDescent="0.2">
      <c r="A257">
        <f t="shared" si="3"/>
        <v>2.52999999999999</v>
      </c>
      <c r="B257" s="3">
        <v>4.9802669145932397</v>
      </c>
      <c r="C257" s="3">
        <v>-67.777022467719107</v>
      </c>
      <c r="D257" s="3">
        <v>6.97237765493177</v>
      </c>
      <c r="E257" s="3">
        <v>-64.282081604003906</v>
      </c>
      <c r="F257" s="3"/>
      <c r="G257" s="3">
        <v>4.38660992243884</v>
      </c>
      <c r="H257" s="3">
        <v>-66.764347500271199</v>
      </c>
      <c r="I257" s="3">
        <v>7.0681229439917503</v>
      </c>
      <c r="J257" s="3">
        <v>-62.480866326226099</v>
      </c>
      <c r="K257" s="3"/>
      <c r="L257" s="3">
        <v>5.1770137891696502</v>
      </c>
      <c r="M257" s="3">
        <v>-68.186297098795507</v>
      </c>
      <c r="N257" s="3">
        <v>8.1538514926897001</v>
      </c>
      <c r="O257" s="3">
        <v>-64.170183817545507</v>
      </c>
      <c r="P257" s="3"/>
      <c r="Q257" s="3">
        <v>5.11388771319975</v>
      </c>
      <c r="R257" s="3">
        <v>-67.3770726521809</v>
      </c>
      <c r="S257" s="3">
        <v>7.3990195253591402</v>
      </c>
      <c r="T257" s="3">
        <v>-63.3302722507052</v>
      </c>
    </row>
    <row r="258" spans="1:20" x14ac:dyDescent="0.2">
      <c r="A258">
        <f t="shared" si="3"/>
        <v>2.5399999999999898</v>
      </c>
      <c r="B258" s="3">
        <v>4.9992973075556497</v>
      </c>
      <c r="C258" s="3">
        <v>-67.791094462076799</v>
      </c>
      <c r="D258" s="3">
        <v>7.0336867805549304</v>
      </c>
      <c r="E258" s="3">
        <v>-64.349220275878906</v>
      </c>
      <c r="F258" s="3"/>
      <c r="G258" s="3">
        <v>4.4004815920251499</v>
      </c>
      <c r="H258" s="3">
        <v>-66.786218431260806</v>
      </c>
      <c r="I258" s="3">
        <v>7.0489591049778397</v>
      </c>
      <c r="J258" s="3">
        <v>-62.4976509941948</v>
      </c>
      <c r="K258" s="3"/>
      <c r="L258" s="3">
        <v>5.1564936199764597</v>
      </c>
      <c r="M258" s="3">
        <v>-68.209693908691406</v>
      </c>
      <c r="N258" s="3">
        <v>8.1182143521874792</v>
      </c>
      <c r="O258" s="3">
        <v>-64.189681159125399</v>
      </c>
      <c r="P258" s="3"/>
      <c r="Q258" s="3">
        <v>5.0986017721365</v>
      </c>
      <c r="R258" s="3">
        <v>-67.388431972927506</v>
      </c>
      <c r="S258" s="3">
        <v>7.4911785691641697</v>
      </c>
      <c r="T258" s="3">
        <v>-63.361807081434399</v>
      </c>
    </row>
    <row r="259" spans="1:20" x14ac:dyDescent="0.2">
      <c r="A259">
        <f t="shared" si="3"/>
        <v>2.5499999999999896</v>
      </c>
      <c r="B259" s="3">
        <v>4.9922437621499904</v>
      </c>
      <c r="C259" s="3">
        <v>-67.832632276746907</v>
      </c>
      <c r="D259" s="3">
        <v>7.0894741948607498</v>
      </c>
      <c r="E259" s="3">
        <v>-64.366004943847599</v>
      </c>
      <c r="F259" s="3"/>
      <c r="G259" s="3">
        <v>4.4287395291261102</v>
      </c>
      <c r="H259" s="3">
        <v>-66.814531962076799</v>
      </c>
      <c r="I259" s="3">
        <v>7.0196559655913697</v>
      </c>
      <c r="J259" s="3">
        <v>-62.520030551486499</v>
      </c>
      <c r="K259" s="3"/>
      <c r="L259" s="3">
        <v>5.1483819483453104</v>
      </c>
      <c r="M259" s="3">
        <v>-68.199690924750399</v>
      </c>
      <c r="N259" s="3">
        <v>8.07626275250162</v>
      </c>
      <c r="O259" s="3">
        <v>-64.150516933865006</v>
      </c>
      <c r="P259" s="3"/>
      <c r="Q259" s="3">
        <v>5.0711530695516798</v>
      </c>
      <c r="R259" s="3">
        <v>-67.327566358778199</v>
      </c>
      <c r="S259" s="3">
        <v>7.5628409977024198</v>
      </c>
      <c r="T259" s="3">
        <v>-63.371131896972599</v>
      </c>
    </row>
    <row r="260" spans="1:20" x14ac:dyDescent="0.2">
      <c r="A260">
        <f t="shared" si="3"/>
        <v>2.5599999999999894</v>
      </c>
      <c r="B260" s="3">
        <v>4.9629110045697704</v>
      </c>
      <c r="C260" s="3">
        <v>-67.855859544542</v>
      </c>
      <c r="D260" s="3">
        <v>7.1394014313024003</v>
      </c>
      <c r="E260" s="3">
        <v>-64.344134012858007</v>
      </c>
      <c r="F260" s="3"/>
      <c r="G260" s="3">
        <v>4.47633095843298</v>
      </c>
      <c r="H260" s="3">
        <v>-66.833690219455207</v>
      </c>
      <c r="I260" s="3">
        <v>6.9736238178558301</v>
      </c>
      <c r="J260" s="3">
        <v>-62.5305421617295</v>
      </c>
      <c r="K260" s="3"/>
      <c r="L260" s="3">
        <v>5.1554035143808097</v>
      </c>
      <c r="M260" s="3">
        <v>-68.188162061903199</v>
      </c>
      <c r="N260" s="3">
        <v>8.0374810438989002</v>
      </c>
      <c r="O260" s="3">
        <v>-64.157637702094107</v>
      </c>
      <c r="P260" s="3"/>
      <c r="Q260" s="3">
        <v>5.0401708657487401</v>
      </c>
      <c r="R260" s="3">
        <v>-67.356897142198306</v>
      </c>
      <c r="S260" s="3">
        <v>7.60241471703287</v>
      </c>
      <c r="T260" s="3">
        <v>-63.350956386989999</v>
      </c>
    </row>
    <row r="261" spans="1:20" x14ac:dyDescent="0.2">
      <c r="A261">
        <f t="shared" si="3"/>
        <v>2.5699999999999892</v>
      </c>
      <c r="B261" s="3">
        <v>4.9212002411339499</v>
      </c>
      <c r="C261" s="3">
        <v>-67.8565377129448</v>
      </c>
      <c r="D261" s="3">
        <v>7.1825381303407099</v>
      </c>
      <c r="E261" s="3">
        <v>-64.256650288899706</v>
      </c>
      <c r="F261" s="3"/>
      <c r="G261" s="3">
        <v>4.5400860037873301</v>
      </c>
      <c r="H261" s="3">
        <v>-66.854713439941406</v>
      </c>
      <c r="I261" s="3">
        <v>6.9070955488077903</v>
      </c>
      <c r="J261" s="3">
        <v>-62.456452263726099</v>
      </c>
      <c r="K261" s="3"/>
      <c r="L261" s="3">
        <v>5.17315845036899</v>
      </c>
      <c r="M261" s="3">
        <v>-68.196469624837206</v>
      </c>
      <c r="N261" s="3">
        <v>8.0091633933990103</v>
      </c>
      <c r="O261" s="3">
        <v>-64.164928012423999</v>
      </c>
      <c r="P261" s="3"/>
      <c r="Q261" s="3">
        <v>5.0170229410876299</v>
      </c>
      <c r="R261" s="3">
        <v>-67.355540805392707</v>
      </c>
      <c r="S261" s="3">
        <v>7.6102937303993201</v>
      </c>
      <c r="T261" s="3">
        <v>-63.383508470323299</v>
      </c>
    </row>
    <row r="262" spans="1:20" x14ac:dyDescent="0.2">
      <c r="A262">
        <f t="shared" ref="A262:A303" si="4">A261+0.01</f>
        <v>2.579999999999989</v>
      </c>
      <c r="B262" s="3">
        <v>4.8798171084909203</v>
      </c>
      <c r="C262" s="3">
        <v>-67.864336649576799</v>
      </c>
      <c r="D262" s="3">
        <v>7.2162626219745301</v>
      </c>
      <c r="E262" s="3">
        <v>-64.204939948187899</v>
      </c>
      <c r="F262" s="3"/>
      <c r="G262" s="3">
        <v>4.6110143995451098</v>
      </c>
      <c r="H262" s="3">
        <v>-66.885570102267707</v>
      </c>
      <c r="I262" s="3">
        <v>6.8276671807450597</v>
      </c>
      <c r="J262" s="3">
        <v>-62.4147449069552</v>
      </c>
      <c r="K262" s="3"/>
      <c r="L262" s="3">
        <v>5.19565976883238</v>
      </c>
      <c r="M262" s="3">
        <v>-68.243263244628807</v>
      </c>
      <c r="N262" s="3">
        <v>7.9887099259516203</v>
      </c>
      <c r="O262" s="3">
        <v>-64.193411085340699</v>
      </c>
      <c r="P262" s="3"/>
      <c r="Q262" s="3">
        <v>5.0145282490493202</v>
      </c>
      <c r="R262" s="3">
        <v>-67.4133546617295</v>
      </c>
      <c r="S262" s="3">
        <v>7.5949044874027098</v>
      </c>
      <c r="T262" s="3">
        <v>-63.314843919542</v>
      </c>
    </row>
    <row r="263" spans="1:20" x14ac:dyDescent="0.2">
      <c r="A263">
        <f t="shared" si="4"/>
        <v>2.5899999999999888</v>
      </c>
      <c r="B263" s="3">
        <v>4.8488168360324604</v>
      </c>
      <c r="C263" s="3">
        <v>-67.8809517754448</v>
      </c>
      <c r="D263" s="3">
        <v>7.2371602907336801</v>
      </c>
      <c r="E263" s="3">
        <v>-64.175100538465699</v>
      </c>
      <c r="F263" s="3"/>
      <c r="G263" s="3">
        <v>4.6793147121001804</v>
      </c>
      <c r="H263" s="3">
        <v>-66.9101537068684</v>
      </c>
      <c r="I263" s="3">
        <v>6.7540102043931602</v>
      </c>
      <c r="J263" s="3">
        <v>-62.397790696885799</v>
      </c>
      <c r="K263" s="3"/>
      <c r="L263" s="3">
        <v>5.2207385371949702</v>
      </c>
      <c r="M263" s="3">
        <v>-68.313792758517707</v>
      </c>
      <c r="N263" s="3">
        <v>7.9641590195274201</v>
      </c>
      <c r="O263" s="3">
        <v>-64.2066353691948</v>
      </c>
      <c r="P263" s="3"/>
      <c r="Q263" s="3">
        <v>5.0385772646006703</v>
      </c>
      <c r="R263" s="3">
        <v>-67.416915045844107</v>
      </c>
      <c r="S263" s="3">
        <v>7.5667693552600097</v>
      </c>
      <c r="T263" s="3">
        <v>-63.243127610948299</v>
      </c>
    </row>
    <row r="264" spans="1:20" x14ac:dyDescent="0.2">
      <c r="A264">
        <f t="shared" si="4"/>
        <v>2.5999999999999885</v>
      </c>
      <c r="B264" s="3">
        <v>4.8319005560881303</v>
      </c>
      <c r="C264" s="3">
        <v>-67.929610358344107</v>
      </c>
      <c r="D264" s="3">
        <v>7.2404411349995002</v>
      </c>
      <c r="E264" s="3">
        <v>-64.177813212076799</v>
      </c>
      <c r="F264" s="3"/>
      <c r="G264" s="3">
        <v>4.7373740114482201</v>
      </c>
      <c r="H264" s="3">
        <v>-66.903032938639299</v>
      </c>
      <c r="I264" s="3">
        <v>6.7058643872943202</v>
      </c>
      <c r="J264" s="3">
        <v>-62.446618821885799</v>
      </c>
      <c r="K264" s="3"/>
      <c r="L264" s="3">
        <v>5.2520486367853598</v>
      </c>
      <c r="M264" s="3">
        <v>-68.258861117892707</v>
      </c>
      <c r="N264" s="3">
        <v>7.9229348857178303</v>
      </c>
      <c r="O264" s="3">
        <v>-64.253428988986499</v>
      </c>
      <c r="P264" s="3"/>
      <c r="Q264" s="3">
        <v>5.0801520774320297</v>
      </c>
      <c r="R264" s="3">
        <v>-67.447941250271199</v>
      </c>
      <c r="S264" s="3">
        <v>7.5361594948972597</v>
      </c>
      <c r="T264" s="3">
        <v>-63.254656473795499</v>
      </c>
    </row>
    <row r="265" spans="1:20" x14ac:dyDescent="0.2">
      <c r="A265">
        <f t="shared" si="4"/>
        <v>2.6099999999999883</v>
      </c>
      <c r="B265" s="3">
        <v>4.8284152522081296</v>
      </c>
      <c r="C265" s="3">
        <v>-67.959449768066406</v>
      </c>
      <c r="D265" s="3">
        <v>7.2201907622342603</v>
      </c>
      <c r="E265" s="3">
        <v>-64.199005974663606</v>
      </c>
      <c r="F265" s="3"/>
      <c r="G265" s="3">
        <v>4.7802802480366102</v>
      </c>
      <c r="H265" s="3">
        <v>-66.8884523179795</v>
      </c>
      <c r="I265" s="3">
        <v>6.6932811334442803</v>
      </c>
      <c r="J265" s="3">
        <v>-62.4944296942816</v>
      </c>
      <c r="K265" s="3"/>
      <c r="L265" s="3">
        <v>5.2963379690903496</v>
      </c>
      <c r="M265" s="3">
        <v>-68.263269212510806</v>
      </c>
      <c r="N265" s="3">
        <v>7.8622934269157296</v>
      </c>
      <c r="O265" s="3">
        <v>-64.287846035427506</v>
      </c>
      <c r="P265" s="3"/>
      <c r="Q265" s="3">
        <v>5.1188069711452897</v>
      </c>
      <c r="R265" s="3">
        <v>-67.429969787597599</v>
      </c>
      <c r="S265" s="3">
        <v>7.5138760146710402</v>
      </c>
      <c r="T265" s="3">
        <v>-63.316708882649699</v>
      </c>
    </row>
    <row r="266" spans="1:20" x14ac:dyDescent="0.2">
      <c r="A266">
        <f t="shared" si="4"/>
        <v>2.6199999999999881</v>
      </c>
      <c r="B266" s="3">
        <v>4.8379111140346298</v>
      </c>
      <c r="C266" s="3">
        <v>-67.931475321451799</v>
      </c>
      <c r="D266" s="3">
        <v>7.1742279153381201</v>
      </c>
      <c r="E266" s="3">
        <v>-64.195784674750399</v>
      </c>
      <c r="F266" s="3"/>
      <c r="G266" s="3">
        <v>4.8061118228194299</v>
      </c>
      <c r="H266" s="3">
        <v>-66.885909186469107</v>
      </c>
      <c r="I266" s="3">
        <v>6.7134469003614097</v>
      </c>
      <c r="J266" s="3">
        <v>-62.5220650566948</v>
      </c>
      <c r="K266" s="3"/>
      <c r="L266" s="3">
        <v>5.3562061598891804</v>
      </c>
      <c r="M266" s="3">
        <v>-68.256657070583699</v>
      </c>
      <c r="N266" s="3">
        <v>7.7940844582093503</v>
      </c>
      <c r="O266" s="3">
        <v>-64.250377231173999</v>
      </c>
      <c r="P266" s="3"/>
      <c r="Q266" s="3">
        <v>5.1368593094485098</v>
      </c>
      <c r="R266" s="3">
        <v>-67.406572977701799</v>
      </c>
      <c r="S266" s="3">
        <v>7.5099609190068604</v>
      </c>
      <c r="T266" s="3">
        <v>-63.299415588378899</v>
      </c>
    </row>
    <row r="267" spans="1:20" x14ac:dyDescent="0.2">
      <c r="A267">
        <f t="shared" si="4"/>
        <v>2.6299999999999879</v>
      </c>
      <c r="B267" s="3">
        <v>4.8610014629186598</v>
      </c>
      <c r="C267" s="3">
        <v>-67.910113016764299</v>
      </c>
      <c r="D267" s="3">
        <v>7.10983521516469</v>
      </c>
      <c r="E267" s="3">
        <v>-64.223759121365006</v>
      </c>
      <c r="F267" s="3"/>
      <c r="G267" s="3">
        <v>4.8165174064671898</v>
      </c>
      <c r="H267" s="3">
        <v>-66.908458285861499</v>
      </c>
      <c r="I267" s="3">
        <v>6.7552975748746498</v>
      </c>
      <c r="J267" s="3">
        <v>-62.527320861816399</v>
      </c>
      <c r="K267" s="3"/>
      <c r="L267" s="3">
        <v>5.4223187132212596</v>
      </c>
      <c r="M267" s="3">
        <v>-68.241228739420507</v>
      </c>
      <c r="N267" s="3">
        <v>7.7385143611672698</v>
      </c>
      <c r="O267" s="3">
        <v>-64.242408752441406</v>
      </c>
      <c r="P267" s="3"/>
      <c r="Q267" s="3">
        <v>5.1300160737176297</v>
      </c>
      <c r="R267" s="3">
        <v>-67.313494364420507</v>
      </c>
      <c r="S267" s="3">
        <v>7.5288037570069504</v>
      </c>
      <c r="T267" s="3">
        <v>-63.253130594889299</v>
      </c>
    </row>
    <row r="268" spans="1:20" x14ac:dyDescent="0.2">
      <c r="A268">
        <f t="shared" si="4"/>
        <v>2.6399999999999877</v>
      </c>
      <c r="B268" s="3">
        <v>4.8954699650178597</v>
      </c>
      <c r="C268" s="3">
        <v>-67.902144538031607</v>
      </c>
      <c r="D268" s="3">
        <v>7.04312569390994</v>
      </c>
      <c r="E268" s="3">
        <v>-64.250546773274706</v>
      </c>
      <c r="F268" s="3"/>
      <c r="G268" s="3">
        <v>4.8165922526484701</v>
      </c>
      <c r="H268" s="3">
        <v>-66.938806321885806</v>
      </c>
      <c r="I268" s="3">
        <v>6.80721217910882</v>
      </c>
      <c r="J268" s="3">
        <v>-62.566315544976099</v>
      </c>
      <c r="K268" s="3"/>
      <c r="L268" s="3">
        <v>5.4731002446948898</v>
      </c>
      <c r="M268" s="3">
        <v>-68.274458991156607</v>
      </c>
      <c r="N268" s="3">
        <v>7.7095701551965501</v>
      </c>
      <c r="O268" s="3">
        <v>-64.2212159898545</v>
      </c>
      <c r="P268" s="3"/>
      <c r="Q268" s="3">
        <v>5.1042673661802898</v>
      </c>
      <c r="R268" s="3">
        <v>-67.341638353135806</v>
      </c>
      <c r="S268" s="3">
        <v>7.5653178157479104</v>
      </c>
      <c r="T268" s="3">
        <v>-63.210236443413599</v>
      </c>
    </row>
    <row r="269" spans="1:20" x14ac:dyDescent="0.2">
      <c r="A269">
        <f t="shared" si="4"/>
        <v>2.6499999999999875</v>
      </c>
      <c r="B269" s="3">
        <v>4.9335966976485004</v>
      </c>
      <c r="C269" s="3">
        <v>-67.851620992024706</v>
      </c>
      <c r="D269" s="3">
        <v>6.9916375248092102</v>
      </c>
      <c r="E269" s="3">
        <v>-64.181373596191406</v>
      </c>
      <c r="F269" s="3"/>
      <c r="G269" s="3">
        <v>4.8136500288658999</v>
      </c>
      <c r="H269" s="3">
        <v>-66.967458936903199</v>
      </c>
      <c r="I269" s="3">
        <v>6.8634698367722002</v>
      </c>
      <c r="J269" s="3">
        <v>-62.6098878648545</v>
      </c>
      <c r="K269" s="3"/>
      <c r="L269" s="3">
        <v>5.4858630746125101</v>
      </c>
      <c r="M269" s="3">
        <v>-68.334646436903199</v>
      </c>
      <c r="N269" s="3">
        <v>7.7057340154426797</v>
      </c>
      <c r="O269" s="3">
        <v>-64.222572326660099</v>
      </c>
      <c r="P269" s="3"/>
      <c r="Q269" s="3">
        <v>5.0657998577346399</v>
      </c>
      <c r="R269" s="3">
        <v>-67.3285836113823</v>
      </c>
      <c r="S269" s="3">
        <v>7.6069305567841301</v>
      </c>
      <c r="T269" s="3">
        <v>-63.229055616590699</v>
      </c>
    </row>
    <row r="270" spans="1:20" x14ac:dyDescent="0.2">
      <c r="A270">
        <f t="shared" si="4"/>
        <v>2.6599999999999873</v>
      </c>
      <c r="B270" s="3">
        <v>4.9653354657211102</v>
      </c>
      <c r="C270" s="3">
        <v>-67.842465718587206</v>
      </c>
      <c r="D270" s="3">
        <v>6.9666473486301301</v>
      </c>
      <c r="E270" s="3">
        <v>-64.171540154351106</v>
      </c>
      <c r="F270" s="3"/>
      <c r="G270" s="3">
        <v>4.8148598000288301</v>
      </c>
      <c r="H270" s="3">
        <v>-66.986278110080207</v>
      </c>
      <c r="I270" s="3">
        <v>6.9257696780565103</v>
      </c>
      <c r="J270" s="3">
        <v>-62.6441353691948</v>
      </c>
      <c r="K270" s="3"/>
      <c r="L270" s="3">
        <v>5.4520393984244899</v>
      </c>
      <c r="M270" s="3">
        <v>-68.362451341417</v>
      </c>
      <c r="N270" s="3">
        <v>7.7152208223884502</v>
      </c>
      <c r="O270" s="3">
        <v>-64.2703831990559</v>
      </c>
      <c r="P270" s="3"/>
      <c r="Q270" s="3">
        <v>5.0167917425766104</v>
      </c>
      <c r="R270" s="3">
        <v>-67.393518235948306</v>
      </c>
      <c r="S270" s="3">
        <v>7.6416396124535897</v>
      </c>
      <c r="T270" s="3">
        <v>-63.266863505045499</v>
      </c>
    </row>
    <row r="271" spans="1:20" x14ac:dyDescent="0.2">
      <c r="A271">
        <f t="shared" si="4"/>
        <v>2.6699999999999871</v>
      </c>
      <c r="B271" s="3">
        <v>4.9840096910319804</v>
      </c>
      <c r="C271" s="3">
        <v>-67.835514492458699</v>
      </c>
      <c r="D271" s="3">
        <v>6.9704212511698396</v>
      </c>
      <c r="E271" s="3">
        <v>-64.1394966973198</v>
      </c>
      <c r="F271" s="3"/>
      <c r="G271" s="3">
        <v>4.8242760692780902</v>
      </c>
      <c r="H271" s="3">
        <v>-67.0505345662434</v>
      </c>
      <c r="I271" s="3">
        <v>6.99776440284018</v>
      </c>
      <c r="J271" s="3">
        <v>-62.641931321885799</v>
      </c>
      <c r="K271" s="3"/>
      <c r="L271" s="3">
        <v>5.3833946591228203</v>
      </c>
      <c r="M271" s="3">
        <v>-68.371097988552506</v>
      </c>
      <c r="N271" s="3">
        <v>7.7267469296779501</v>
      </c>
      <c r="O271" s="3">
        <v>-64.321076287163606</v>
      </c>
      <c r="P271" s="3"/>
      <c r="Q271" s="3">
        <v>4.9608821535966197</v>
      </c>
      <c r="R271" s="3">
        <v>-67.396061367458699</v>
      </c>
      <c r="S271" s="3">
        <v>7.6663725676335899</v>
      </c>
      <c r="T271" s="3">
        <v>-63.3333240085177</v>
      </c>
    </row>
    <row r="272" spans="1:20" x14ac:dyDescent="0.2">
      <c r="A272">
        <f t="shared" si="4"/>
        <v>2.6799999999999868</v>
      </c>
      <c r="B272" s="3">
        <v>4.9887247283402898</v>
      </c>
      <c r="C272" s="3">
        <v>-67.8504341973198</v>
      </c>
      <c r="D272" s="3">
        <v>6.99821570485551</v>
      </c>
      <c r="E272" s="3">
        <v>-64.199005974663606</v>
      </c>
      <c r="F272" s="3"/>
      <c r="G272" s="3">
        <v>4.8408891931515097</v>
      </c>
      <c r="H272" s="3">
        <v>-67.1058052910698</v>
      </c>
      <c r="I272" s="3">
        <v>7.0775668996479704</v>
      </c>
      <c r="J272" s="3">
        <v>-62.636336432562899</v>
      </c>
      <c r="K272" s="3"/>
      <c r="L272" s="3">
        <v>5.3027258447879602</v>
      </c>
      <c r="M272" s="3">
        <v>-68.398055182562899</v>
      </c>
      <c r="N272" s="3">
        <v>7.7334778317531798</v>
      </c>
      <c r="O272" s="3">
        <v>-64.331248813205207</v>
      </c>
      <c r="P272" s="3"/>
      <c r="Q272" s="3">
        <v>4.9107818362013198</v>
      </c>
      <c r="R272" s="3">
        <v>-67.3346871270073</v>
      </c>
      <c r="S272" s="3">
        <v>7.6869771967788703</v>
      </c>
      <c r="T272" s="3">
        <v>-63.3972413804795</v>
      </c>
    </row>
    <row r="273" spans="1:20" x14ac:dyDescent="0.2">
      <c r="A273">
        <f t="shared" si="4"/>
        <v>2.6899999999999866</v>
      </c>
      <c r="B273" s="3">
        <v>4.98301635092474</v>
      </c>
      <c r="C273" s="3">
        <v>-67.859928554958699</v>
      </c>
      <c r="D273" s="3">
        <v>7.0417456765141599</v>
      </c>
      <c r="E273" s="3">
        <v>-64.226302252875399</v>
      </c>
      <c r="F273" s="3"/>
      <c r="G273" s="3">
        <v>4.8590702455494696</v>
      </c>
      <c r="H273" s="3">
        <v>-67.142256842719107</v>
      </c>
      <c r="I273" s="3">
        <v>7.1578932247797802</v>
      </c>
      <c r="J273" s="3">
        <v>-62.6439658270941</v>
      </c>
      <c r="K273" s="3"/>
      <c r="L273" s="3">
        <v>5.2267801618736902</v>
      </c>
      <c r="M273" s="3">
        <v>-68.393138461642806</v>
      </c>
      <c r="N273" s="3">
        <v>7.7313274105461103</v>
      </c>
      <c r="O273" s="3">
        <v>-64.3497289021809</v>
      </c>
      <c r="P273" s="3"/>
      <c r="Q273" s="3">
        <v>4.8868674910375196</v>
      </c>
      <c r="R273" s="3">
        <v>-67.332483079698306</v>
      </c>
      <c r="S273" s="3">
        <v>7.7088511542624998</v>
      </c>
      <c r="T273" s="3">
        <v>-63.517446729871899</v>
      </c>
    </row>
    <row r="274" spans="1:20" x14ac:dyDescent="0.2">
      <c r="A274">
        <f t="shared" si="4"/>
        <v>2.6999999999999864</v>
      </c>
      <c r="B274" s="3">
        <v>4.9732611772454698</v>
      </c>
      <c r="C274" s="3">
        <v>-67.856029086642707</v>
      </c>
      <c r="D274" s="3">
        <v>7.0917039435398399</v>
      </c>
      <c r="E274" s="3">
        <v>-64.214264763726106</v>
      </c>
      <c r="F274" s="3"/>
      <c r="G274" s="3">
        <v>4.8716893624871904</v>
      </c>
      <c r="H274" s="3">
        <v>-67.188880920410099</v>
      </c>
      <c r="I274" s="3">
        <v>7.2339362849217004</v>
      </c>
      <c r="J274" s="3">
        <v>-62.6590550740559</v>
      </c>
      <c r="K274" s="3"/>
      <c r="L274" s="3">
        <v>5.1581699686000499</v>
      </c>
      <c r="M274" s="3">
        <v>-68.382118225097599</v>
      </c>
      <c r="N274" s="3">
        <v>7.7177436228096798</v>
      </c>
      <c r="O274" s="3">
        <v>-64.420936584472599</v>
      </c>
      <c r="P274" s="3"/>
      <c r="Q274" s="3">
        <v>4.9051253928077001</v>
      </c>
      <c r="R274" s="3">
        <v>-67.433699713812899</v>
      </c>
      <c r="S274" s="3">
        <v>7.7288802605828399</v>
      </c>
      <c r="T274" s="3">
        <v>-63.603574117024699</v>
      </c>
    </row>
    <row r="275" spans="1:20" x14ac:dyDescent="0.2">
      <c r="A275">
        <f t="shared" si="4"/>
        <v>2.7099999999999862</v>
      </c>
      <c r="B275" s="3">
        <v>4.9679242443136697</v>
      </c>
      <c r="C275" s="3">
        <v>-67.906044006347599</v>
      </c>
      <c r="D275" s="3">
        <v>7.13949526583158</v>
      </c>
      <c r="E275" s="3">
        <v>-64.184764438205207</v>
      </c>
      <c r="F275" s="3"/>
      <c r="G275" s="3">
        <v>4.8743688154556502</v>
      </c>
      <c r="H275" s="3">
        <v>-67.2492379082573</v>
      </c>
      <c r="I275" s="3">
        <v>7.3067459138337298</v>
      </c>
      <c r="J275" s="3">
        <v>-62.672618442111499</v>
      </c>
      <c r="K275" s="3"/>
      <c r="L275" s="3">
        <v>5.0932673339236798</v>
      </c>
      <c r="M275" s="3">
        <v>-68.441797044542</v>
      </c>
      <c r="N275" s="3">
        <v>7.6917585645236697</v>
      </c>
      <c r="O275" s="3">
        <v>-64.467560662163606</v>
      </c>
      <c r="P275" s="3"/>
      <c r="Q275" s="3">
        <v>4.9658734141866203</v>
      </c>
      <c r="R275" s="3">
        <v>-67.485410054524706</v>
      </c>
      <c r="S275" s="3">
        <v>7.7387663146540504</v>
      </c>
      <c r="T275" s="3">
        <v>-63.654436747232999</v>
      </c>
    </row>
    <row r="276" spans="1:20" x14ac:dyDescent="0.2">
      <c r="A276">
        <f t="shared" si="4"/>
        <v>2.719999999999986</v>
      </c>
      <c r="B276" s="3">
        <v>4.9753321816274001</v>
      </c>
      <c r="C276" s="3">
        <v>-67.971656799316406</v>
      </c>
      <c r="D276" s="3">
        <v>7.1787818396600001</v>
      </c>
      <c r="E276" s="3">
        <v>-64.1849339803059</v>
      </c>
      <c r="F276" s="3"/>
      <c r="G276" s="3">
        <v>4.8672742614650399</v>
      </c>
      <c r="H276" s="3">
        <v>-67.242625766330207</v>
      </c>
      <c r="I276" s="3">
        <v>7.3774539955149798</v>
      </c>
      <c r="J276" s="3">
        <v>-62.641253153482999</v>
      </c>
      <c r="K276" s="3"/>
      <c r="L276" s="3">
        <v>5.03294533169435</v>
      </c>
      <c r="M276" s="3">
        <v>-68.443492465548999</v>
      </c>
      <c r="N276" s="3">
        <v>7.6547236908948104</v>
      </c>
      <c r="O276" s="3">
        <v>-64.472986009385806</v>
      </c>
      <c r="P276" s="3"/>
      <c r="Q276" s="3">
        <v>5.0542224129234299</v>
      </c>
      <c r="R276" s="3">
        <v>-67.5208443535698</v>
      </c>
      <c r="S276" s="3">
        <v>7.7358738960127402</v>
      </c>
      <c r="T276" s="3">
        <v>-63.670034620496899</v>
      </c>
    </row>
    <row r="277" spans="1:20" x14ac:dyDescent="0.2">
      <c r="A277">
        <f t="shared" si="4"/>
        <v>2.7299999999999858</v>
      </c>
      <c r="B277" s="3">
        <v>4.9998610519066098</v>
      </c>
      <c r="C277" s="3">
        <v>-67.980303446451799</v>
      </c>
      <c r="D277" s="3">
        <v>7.2061582061356901</v>
      </c>
      <c r="E277" s="3">
        <v>-64.136275397406607</v>
      </c>
      <c r="F277" s="3"/>
      <c r="G277" s="3">
        <v>4.8530508693288699</v>
      </c>
      <c r="H277" s="3">
        <v>-67.213125440809407</v>
      </c>
      <c r="I277" s="3">
        <v>7.4434826939608802</v>
      </c>
      <c r="J277" s="3">
        <v>-62.606327480739999</v>
      </c>
      <c r="K277" s="3"/>
      <c r="L277" s="3">
        <v>4.98234885889614</v>
      </c>
      <c r="M277" s="3">
        <v>-68.460616217719107</v>
      </c>
      <c r="N277" s="3">
        <v>7.6118168372109096</v>
      </c>
      <c r="O277" s="3">
        <v>-64.468577914767806</v>
      </c>
      <c r="P277" s="3"/>
      <c r="Q277" s="3">
        <v>5.1502926683601098</v>
      </c>
      <c r="R277" s="3">
        <v>-67.564077589246907</v>
      </c>
      <c r="S277" s="3">
        <v>7.7273323671643404</v>
      </c>
      <c r="T277" s="3">
        <v>-63.723101298014299</v>
      </c>
    </row>
    <row r="278" spans="1:20" x14ac:dyDescent="0.2">
      <c r="A278">
        <f t="shared" si="4"/>
        <v>2.7399999999999856</v>
      </c>
      <c r="B278" s="3">
        <v>5.0397951153595999</v>
      </c>
      <c r="C278" s="3">
        <v>-68.017772250705207</v>
      </c>
      <c r="D278" s="3">
        <v>7.2208407470228497</v>
      </c>
      <c r="E278" s="3">
        <v>-64.058964199490006</v>
      </c>
      <c r="F278" s="3"/>
      <c r="G278" s="3">
        <v>4.8342320000343904</v>
      </c>
      <c r="H278" s="3">
        <v>-67.206004672580207</v>
      </c>
      <c r="I278" s="3">
        <v>7.5027416043120203</v>
      </c>
      <c r="J278" s="3">
        <v>-62.566654629177499</v>
      </c>
      <c r="K278" s="3"/>
      <c r="L278" s="3">
        <v>4.9453150342415704</v>
      </c>
      <c r="M278" s="3">
        <v>-68.482656690809407</v>
      </c>
      <c r="N278" s="3">
        <v>7.5723484035553597</v>
      </c>
      <c r="O278" s="3">
        <v>-64.471629672580207</v>
      </c>
      <c r="P278" s="3"/>
      <c r="Q278" s="3">
        <v>5.2381129640244097</v>
      </c>
      <c r="R278" s="3">
        <v>-67.6120580037434</v>
      </c>
      <c r="S278" s="3">
        <v>7.7212300754578997</v>
      </c>
      <c r="T278" s="3">
        <v>-63.7943089803059</v>
      </c>
    </row>
    <row r="279" spans="1:20" x14ac:dyDescent="0.2">
      <c r="A279">
        <f t="shared" si="4"/>
        <v>2.7499999999999853</v>
      </c>
      <c r="B279" s="3">
        <v>5.0881919388219199</v>
      </c>
      <c r="C279" s="3">
        <v>-68.083045959472599</v>
      </c>
      <c r="D279" s="3">
        <v>7.2243377759119998</v>
      </c>
      <c r="E279" s="3">
        <v>-64.030481126573306</v>
      </c>
      <c r="F279" s="3"/>
      <c r="G279" s="3">
        <v>4.8128347345335802</v>
      </c>
      <c r="H279" s="3">
        <v>-67.199053446451799</v>
      </c>
      <c r="I279" s="3">
        <v>7.5563458155405003</v>
      </c>
      <c r="J279" s="3">
        <v>-62.5861519707573</v>
      </c>
      <c r="K279" s="3"/>
      <c r="L279" s="3">
        <v>4.9243250847043498</v>
      </c>
      <c r="M279" s="3">
        <v>-68.426368713378906</v>
      </c>
      <c r="N279" s="3">
        <v>7.5469518694029398</v>
      </c>
      <c r="O279" s="3">
        <v>-64.494348314073306</v>
      </c>
      <c r="P279" s="3"/>
      <c r="Q279" s="3">
        <v>5.3077987883438897</v>
      </c>
      <c r="R279" s="3">
        <v>-67.628842671712206</v>
      </c>
      <c r="S279" s="3">
        <v>7.7165769598802196</v>
      </c>
      <c r="T279" s="3">
        <v>-63.8648384941948</v>
      </c>
    </row>
    <row r="280" spans="1:20" x14ac:dyDescent="0.2">
      <c r="A280">
        <f t="shared" si="4"/>
        <v>2.7599999999999851</v>
      </c>
      <c r="B280" s="3">
        <v>5.1352152480195103</v>
      </c>
      <c r="C280" s="3">
        <v>-68.111359490288606</v>
      </c>
      <c r="D280" s="3">
        <v>7.2207177194013301</v>
      </c>
      <c r="E280" s="3">
        <v>-64.0109837849934</v>
      </c>
      <c r="F280" s="3"/>
      <c r="G280" s="3">
        <v>4.7902094689559602</v>
      </c>
      <c r="H280" s="3">
        <v>-67.220924377441406</v>
      </c>
      <c r="I280" s="3">
        <v>7.6040463082693801</v>
      </c>
      <c r="J280" s="3">
        <v>-62.576148986816399</v>
      </c>
      <c r="K280" s="3"/>
      <c r="L280" s="3">
        <v>4.9226682296905304</v>
      </c>
      <c r="M280" s="3">
        <v>-68.390425788031607</v>
      </c>
      <c r="N280" s="3">
        <v>7.5424431791889797</v>
      </c>
      <c r="O280" s="3">
        <v>-64.530969407823306</v>
      </c>
      <c r="P280" s="3"/>
      <c r="Q280" s="3">
        <v>5.3551705534443901</v>
      </c>
      <c r="R280" s="3">
        <v>-67.7124269273545</v>
      </c>
      <c r="S280" s="3">
        <v>7.7059294383046497</v>
      </c>
      <c r="T280" s="3">
        <v>-63.9106148613823</v>
      </c>
    </row>
    <row r="281" spans="1:20" x14ac:dyDescent="0.2">
      <c r="A281">
        <f t="shared" si="4"/>
        <v>2.7699999999999849</v>
      </c>
      <c r="B281" s="3">
        <v>5.1707183286298699</v>
      </c>
      <c r="C281" s="3">
        <v>-68.081520080566406</v>
      </c>
      <c r="D281" s="3">
        <v>7.2174788965471901</v>
      </c>
      <c r="E281" s="3">
        <v>-64.069814893934407</v>
      </c>
      <c r="F281" s="3"/>
      <c r="G281" s="3">
        <v>4.76535351503688</v>
      </c>
      <c r="H281" s="3">
        <v>-67.2702611287434</v>
      </c>
      <c r="I281" s="3">
        <v>7.6405708532342196</v>
      </c>
      <c r="J281" s="3">
        <v>-62.611074659559399</v>
      </c>
      <c r="K281" s="3"/>
      <c r="L281" s="3">
        <v>4.9420585483030797</v>
      </c>
      <c r="M281" s="3">
        <v>-68.399072435167</v>
      </c>
      <c r="N281" s="3">
        <v>7.55712951708019</v>
      </c>
      <c r="O281" s="3">
        <v>-64.572168138292</v>
      </c>
      <c r="P281" s="3"/>
      <c r="Q281" s="3">
        <v>5.3810861930355802</v>
      </c>
      <c r="R281" s="3">
        <v>-67.751252068413606</v>
      </c>
      <c r="S281" s="3">
        <v>7.6866250694172802</v>
      </c>
      <c r="T281" s="3">
        <v>-63.9289254082573</v>
      </c>
    </row>
    <row r="282" spans="1:20" x14ac:dyDescent="0.2">
      <c r="A282">
        <f t="shared" si="4"/>
        <v>2.7799999999999847</v>
      </c>
      <c r="B282" s="3">
        <v>5.1866142850390302</v>
      </c>
      <c r="C282" s="3">
        <v>-68.101695590548999</v>
      </c>
      <c r="D282" s="3">
        <v>7.2254412760226803</v>
      </c>
      <c r="E282" s="3">
        <v>-64.146787007649706</v>
      </c>
      <c r="F282" s="3"/>
      <c r="G282" s="3">
        <v>4.7351903379629601</v>
      </c>
      <c r="H282" s="3">
        <v>-67.310612148708699</v>
      </c>
      <c r="I282" s="3">
        <v>7.6590606194796402</v>
      </c>
      <c r="J282" s="3">
        <v>-62.663632710774699</v>
      </c>
      <c r="K282" s="3"/>
      <c r="L282" s="3">
        <v>4.9797941916862003</v>
      </c>
      <c r="M282" s="3">
        <v>-68.397207472059407</v>
      </c>
      <c r="N282" s="3">
        <v>7.5804085124193596</v>
      </c>
      <c r="O282" s="3">
        <v>-64.602516174316406</v>
      </c>
      <c r="P282" s="3"/>
      <c r="Q282" s="3">
        <v>5.3891132815629996</v>
      </c>
      <c r="R282" s="3">
        <v>-67.8043187459309</v>
      </c>
      <c r="S282" s="3">
        <v>7.66537145599181</v>
      </c>
      <c r="T282" s="3">
        <v>-63.9165488349066</v>
      </c>
    </row>
    <row r="283" spans="1:20" x14ac:dyDescent="0.2">
      <c r="A283">
        <f t="shared" si="4"/>
        <v>2.7899999999999845</v>
      </c>
      <c r="B283" s="3">
        <v>5.1793535860517199</v>
      </c>
      <c r="C283" s="3">
        <v>-68.166121588812899</v>
      </c>
      <c r="D283" s="3">
        <v>7.2548530303713203</v>
      </c>
      <c r="E283" s="3">
        <v>-64.138988071017707</v>
      </c>
      <c r="F283" s="3"/>
      <c r="G283" s="3">
        <v>4.6998810340864203</v>
      </c>
      <c r="H283" s="3">
        <v>-67.382667541503807</v>
      </c>
      <c r="I283" s="3">
        <v>7.65600978884705</v>
      </c>
      <c r="J283" s="3">
        <v>-62.745691087510799</v>
      </c>
      <c r="K283" s="3"/>
      <c r="L283" s="3">
        <v>5.0302564363397702</v>
      </c>
      <c r="M283" s="3">
        <v>-68.423147413465699</v>
      </c>
      <c r="N283" s="3">
        <v>7.5985818325643102</v>
      </c>
      <c r="O283" s="3">
        <v>-64.583188374837206</v>
      </c>
      <c r="P283" s="3"/>
      <c r="Q283" s="3">
        <v>5.3840538041143899</v>
      </c>
      <c r="R283" s="3">
        <v>-67.795333014594107</v>
      </c>
      <c r="S283" s="3">
        <v>7.6531740531707797</v>
      </c>
      <c r="T283" s="3">
        <v>-63.9004423353406</v>
      </c>
    </row>
    <row r="284" spans="1:20" x14ac:dyDescent="0.2">
      <c r="A284">
        <f t="shared" si="4"/>
        <v>2.7999999999999843</v>
      </c>
      <c r="B284" s="3">
        <v>5.1530928839006096</v>
      </c>
      <c r="C284" s="3">
        <v>-68.192061530219107</v>
      </c>
      <c r="D284" s="3">
        <v>7.3083046372874003</v>
      </c>
      <c r="E284" s="3">
        <v>-64.139666239420507</v>
      </c>
      <c r="F284" s="3"/>
      <c r="G284" s="3">
        <v>4.6673516614231696</v>
      </c>
      <c r="H284" s="3">
        <v>-67.4079293145073</v>
      </c>
      <c r="I284" s="3">
        <v>7.6327204936025703</v>
      </c>
      <c r="J284" s="3">
        <v>-62.798418680826799</v>
      </c>
      <c r="K284" s="3"/>
      <c r="L284" s="3">
        <v>5.0865826873711502</v>
      </c>
      <c r="M284" s="3">
        <v>-68.473501417371907</v>
      </c>
      <c r="N284" s="3">
        <v>7.6031736590828496</v>
      </c>
      <c r="O284" s="3">
        <v>-64.620657179090699</v>
      </c>
      <c r="P284" s="3"/>
      <c r="Q284" s="3">
        <v>5.3726066643278498</v>
      </c>
      <c r="R284" s="3">
        <v>-67.838566250271199</v>
      </c>
      <c r="S284" s="3">
        <v>7.66091126530669</v>
      </c>
      <c r="T284" s="3">
        <v>-63.8000734117295</v>
      </c>
    </row>
    <row r="285" spans="1:20" x14ac:dyDescent="0.2">
      <c r="A285">
        <f t="shared" si="4"/>
        <v>2.8099999999999841</v>
      </c>
      <c r="B285" s="3">
        <v>5.1209160526356898</v>
      </c>
      <c r="C285" s="3">
        <v>-68.200538635253906</v>
      </c>
      <c r="D285" s="3">
        <v>7.3761688770714802</v>
      </c>
      <c r="E285" s="3">
        <v>-64.171201070149706</v>
      </c>
      <c r="F285" s="3"/>
      <c r="G285" s="3">
        <v>4.6491037802161799</v>
      </c>
      <c r="H285" s="3">
        <v>-67.392500983344107</v>
      </c>
      <c r="I285" s="3">
        <v>7.5958468958626097</v>
      </c>
      <c r="J285" s="3">
        <v>-62.840634663899699</v>
      </c>
      <c r="K285" s="3"/>
      <c r="L285" s="3">
        <v>5.1393289980741796</v>
      </c>
      <c r="M285" s="3">
        <v>-68.490794711642806</v>
      </c>
      <c r="N285" s="3">
        <v>7.59467848648538</v>
      </c>
      <c r="O285" s="3">
        <v>-64.658973693847599</v>
      </c>
      <c r="P285" s="3"/>
      <c r="Q285" s="3">
        <v>5.3609761428276901</v>
      </c>
      <c r="R285" s="3">
        <v>-67.8199166191948</v>
      </c>
      <c r="S285" s="3">
        <v>7.6983421397793004</v>
      </c>
      <c r="T285" s="3">
        <v>-63.8034642537434</v>
      </c>
    </row>
    <row r="286" spans="1:20" x14ac:dyDescent="0.2">
      <c r="A286">
        <f t="shared" si="4"/>
        <v>2.8199999999999839</v>
      </c>
      <c r="B286" s="3">
        <v>5.0997481078605196</v>
      </c>
      <c r="C286" s="3">
        <v>-68.193248324923999</v>
      </c>
      <c r="D286" s="3">
        <v>7.4398679489308703</v>
      </c>
      <c r="E286" s="3">
        <v>-64.150177849663606</v>
      </c>
      <c r="F286" s="3"/>
      <c r="G286" s="3">
        <v>4.65051669542986</v>
      </c>
      <c r="H286" s="3">
        <v>-67.363339742024706</v>
      </c>
      <c r="I286" s="3">
        <v>7.55716851370003</v>
      </c>
      <c r="J286" s="3">
        <v>-62.880985683864999</v>
      </c>
      <c r="K286" s="3"/>
      <c r="L286" s="3">
        <v>5.1770345656557897</v>
      </c>
      <c r="M286" s="3">
        <v>-68.4814698961045</v>
      </c>
      <c r="N286" s="3">
        <v>7.5789020524515802</v>
      </c>
      <c r="O286" s="3">
        <v>-64.679827372233007</v>
      </c>
      <c r="P286" s="3"/>
      <c r="Q286" s="3">
        <v>5.3483019116134196</v>
      </c>
      <c r="R286" s="3">
        <v>-67.807540045844107</v>
      </c>
      <c r="S286" s="3">
        <v>7.7694073792291896</v>
      </c>
      <c r="T286" s="3">
        <v>-63.769047207302499</v>
      </c>
    </row>
    <row r="287" spans="1:20" x14ac:dyDescent="0.2">
      <c r="A287">
        <f t="shared" si="4"/>
        <v>2.8299999999999836</v>
      </c>
      <c r="B287" s="3">
        <v>5.1010023724987903</v>
      </c>
      <c r="C287" s="3">
        <v>-68.211389329698306</v>
      </c>
      <c r="D287" s="3">
        <v>7.4820254509189397</v>
      </c>
      <c r="E287" s="3">
        <v>-64.110674540201799</v>
      </c>
      <c r="F287" s="3"/>
      <c r="G287" s="3">
        <v>4.6663418089917599</v>
      </c>
      <c r="H287" s="3">
        <v>-67.388771057128906</v>
      </c>
      <c r="I287" s="3">
        <v>7.52838955154877</v>
      </c>
      <c r="J287" s="3">
        <v>-62.914385477701799</v>
      </c>
      <c r="K287" s="3"/>
      <c r="L287" s="3">
        <v>5.19212340566005</v>
      </c>
      <c r="M287" s="3">
        <v>-68.4818089803059</v>
      </c>
      <c r="N287" s="3">
        <v>7.5607015055240403</v>
      </c>
      <c r="O287" s="3">
        <v>-64.687795850965699</v>
      </c>
      <c r="P287" s="3"/>
      <c r="Q287" s="3">
        <v>5.3246676537634698</v>
      </c>
      <c r="R287" s="3">
        <v>-67.804488288031607</v>
      </c>
      <c r="S287" s="3">
        <v>7.8649291163167003</v>
      </c>
      <c r="T287" s="3">
        <v>-63.732087029351099</v>
      </c>
    </row>
    <row r="288" spans="1:20" x14ac:dyDescent="0.2">
      <c r="A288">
        <f t="shared" si="4"/>
        <v>2.8399999999999834</v>
      </c>
      <c r="B288" s="3">
        <v>5.1250233251106003</v>
      </c>
      <c r="C288" s="3">
        <v>-68.2254613240559</v>
      </c>
      <c r="D288" s="3">
        <v>7.4957430838377803</v>
      </c>
      <c r="E288" s="3">
        <v>-64.077952914767707</v>
      </c>
      <c r="F288" s="3"/>
      <c r="G288" s="3">
        <v>4.6853477280506999</v>
      </c>
      <c r="H288" s="3">
        <v>-67.4231881035698</v>
      </c>
      <c r="I288" s="3">
        <v>7.5130110550849896</v>
      </c>
      <c r="J288" s="3">
        <v>-62.888615078396199</v>
      </c>
      <c r="K288" s="3"/>
      <c r="L288" s="3">
        <v>5.1870910888616004</v>
      </c>
      <c r="M288" s="3">
        <v>-68.497915479871907</v>
      </c>
      <c r="N288" s="3">
        <v>7.5408160821342598</v>
      </c>
      <c r="O288" s="3">
        <v>-64.769854227701799</v>
      </c>
      <c r="P288" s="3"/>
      <c r="Q288" s="3">
        <v>5.2797688293540697</v>
      </c>
      <c r="R288" s="3">
        <v>-67.900279574923999</v>
      </c>
      <c r="S288" s="3">
        <v>7.9624424635518896</v>
      </c>
      <c r="T288" s="3">
        <v>-63.713437398274699</v>
      </c>
    </row>
    <row r="289" spans="1:20" x14ac:dyDescent="0.2">
      <c r="A289">
        <f t="shared" si="4"/>
        <v>2.8499999999999832</v>
      </c>
      <c r="B289" s="3">
        <v>5.1627956964363397</v>
      </c>
      <c r="C289" s="3">
        <v>-68.255470275878906</v>
      </c>
      <c r="D289" s="3">
        <v>7.4846327853532504</v>
      </c>
      <c r="E289" s="3">
        <v>-64.053369310167</v>
      </c>
      <c r="F289" s="3"/>
      <c r="G289" s="3">
        <v>4.6984626632055502</v>
      </c>
      <c r="H289" s="3">
        <v>-67.478797912597599</v>
      </c>
      <c r="I289" s="3">
        <v>7.5035166520330403</v>
      </c>
      <c r="J289" s="3">
        <v>-62.904212951660099</v>
      </c>
      <c r="K289" s="3"/>
      <c r="L289" s="3">
        <v>5.1748018235703501</v>
      </c>
      <c r="M289" s="3">
        <v>-68.4665501912434</v>
      </c>
      <c r="N289" s="3">
        <v>7.5158306753672601</v>
      </c>
      <c r="O289" s="3">
        <v>-64.840722825792</v>
      </c>
      <c r="P289" s="3"/>
      <c r="Q289" s="3">
        <v>5.2152108621170399</v>
      </c>
      <c r="R289" s="3">
        <v>-67.920116000705207</v>
      </c>
      <c r="S289" s="3">
        <v>8.0346344953206703</v>
      </c>
      <c r="T289" s="3">
        <v>-63.739885965982999</v>
      </c>
    </row>
    <row r="290" spans="1:20" x14ac:dyDescent="0.2">
      <c r="A290">
        <f t="shared" si="4"/>
        <v>2.859999999999983</v>
      </c>
      <c r="B290" s="3">
        <v>5.2013293353552603</v>
      </c>
      <c r="C290" s="3">
        <v>-68.227156745062899</v>
      </c>
      <c r="D290" s="3">
        <v>7.4546109726806797</v>
      </c>
      <c r="E290" s="3">
        <v>-64.079817877875399</v>
      </c>
      <c r="F290" s="3"/>
      <c r="G290" s="3">
        <v>4.7034516404127</v>
      </c>
      <c r="H290" s="3">
        <v>-67.503720601399706</v>
      </c>
      <c r="I290" s="3">
        <v>7.4873898583288101</v>
      </c>
      <c r="J290" s="3">
        <v>-62.8577584160698</v>
      </c>
      <c r="K290" s="3"/>
      <c r="L290" s="3">
        <v>5.1722255040661</v>
      </c>
      <c r="M290" s="3">
        <v>-68.4024632771809</v>
      </c>
      <c r="N290" s="3">
        <v>7.48023316640856</v>
      </c>
      <c r="O290" s="3">
        <v>-64.851403978135806</v>
      </c>
      <c r="P290" s="3"/>
      <c r="Q290" s="3">
        <v>5.1477995882996002</v>
      </c>
      <c r="R290" s="3">
        <v>-67.907569885253906</v>
      </c>
      <c r="S290" s="3">
        <v>8.0590486310830993</v>
      </c>
      <c r="T290" s="3">
        <v>-63.750906202528199</v>
      </c>
    </row>
    <row r="291" spans="1:20" x14ac:dyDescent="0.2">
      <c r="A291">
        <f t="shared" si="4"/>
        <v>2.8699999999999828</v>
      </c>
      <c r="B291" s="3">
        <v>5.2290288606247799</v>
      </c>
      <c r="C291" s="3">
        <v>-68.278358459472599</v>
      </c>
      <c r="D291" s="3">
        <v>7.4082534030379303</v>
      </c>
      <c r="E291" s="3">
        <v>-64.106435987684407</v>
      </c>
      <c r="F291" s="3"/>
      <c r="G291" s="3">
        <v>4.7039287975931501</v>
      </c>
      <c r="H291" s="3">
        <v>-67.501686096191307</v>
      </c>
      <c r="I291" s="3">
        <v>7.4570197215820002</v>
      </c>
      <c r="J291" s="3">
        <v>-62.840126037597599</v>
      </c>
      <c r="K291" s="3"/>
      <c r="L291" s="3">
        <v>5.1906355554054002</v>
      </c>
      <c r="M291" s="3">
        <v>-68.298533969455207</v>
      </c>
      <c r="N291" s="3">
        <v>7.43194300184906</v>
      </c>
      <c r="O291" s="3">
        <v>-64.831737094455207</v>
      </c>
      <c r="P291" s="3"/>
      <c r="Q291" s="3">
        <v>5.0998589538386696</v>
      </c>
      <c r="R291" s="3">
        <v>-67.9023140801323</v>
      </c>
      <c r="S291" s="3">
        <v>8.0250261249022508</v>
      </c>
      <c r="T291" s="3">
        <v>-63.759722391764299</v>
      </c>
    </row>
    <row r="292" spans="1:20" x14ac:dyDescent="0.2">
      <c r="A292">
        <f t="shared" si="4"/>
        <v>2.8799999999999826</v>
      </c>
      <c r="B292" s="3">
        <v>5.2395470795280703</v>
      </c>
      <c r="C292" s="3">
        <v>-68.293108622233007</v>
      </c>
      <c r="D292" s="3">
        <v>7.3483126959237399</v>
      </c>
      <c r="E292" s="3">
        <v>-64.128476460774706</v>
      </c>
      <c r="F292" s="3"/>
      <c r="G292" s="3">
        <v>4.7047715665665999</v>
      </c>
      <c r="H292" s="3">
        <v>-67.461335076226106</v>
      </c>
      <c r="I292" s="3">
        <v>7.41552756779961</v>
      </c>
      <c r="J292" s="3">
        <v>-62.825714959038599</v>
      </c>
      <c r="K292" s="3"/>
      <c r="L292" s="3">
        <v>5.2275833019145796</v>
      </c>
      <c r="M292" s="3">
        <v>-68.248858133951799</v>
      </c>
      <c r="N292" s="3">
        <v>7.3783332508795398</v>
      </c>
      <c r="O292" s="3">
        <v>-64.799524095323306</v>
      </c>
      <c r="P292" s="3"/>
      <c r="Q292" s="3">
        <v>5.0852864837167404</v>
      </c>
      <c r="R292" s="3">
        <v>-67.941139221191406</v>
      </c>
      <c r="S292" s="3">
        <v>7.9371876333085796</v>
      </c>
      <c r="T292" s="3">
        <v>-63.801599290635799</v>
      </c>
    </row>
    <row r="293" spans="1:20" x14ac:dyDescent="0.2">
      <c r="A293">
        <f t="shared" si="4"/>
        <v>2.8899999999999824</v>
      </c>
      <c r="B293" s="3">
        <v>5.2334104004247397</v>
      </c>
      <c r="C293" s="3">
        <v>-68.330746968587206</v>
      </c>
      <c r="D293" s="3">
        <v>7.2834905235452103</v>
      </c>
      <c r="E293" s="3">
        <v>-64.171879238552506</v>
      </c>
      <c r="F293" s="3"/>
      <c r="G293" s="3">
        <v>4.7076875363855102</v>
      </c>
      <c r="H293" s="3">
        <v>-67.452857971191307</v>
      </c>
      <c r="I293" s="3">
        <v>7.3743690884782502</v>
      </c>
      <c r="J293" s="3">
        <v>-62.837413363986499</v>
      </c>
      <c r="K293" s="3"/>
      <c r="L293" s="3">
        <v>5.2670733754547996</v>
      </c>
      <c r="M293" s="3">
        <v>-68.1827367146809</v>
      </c>
      <c r="N293" s="3">
        <v>7.3347814573735199</v>
      </c>
      <c r="O293" s="3">
        <v>-64.726112365722599</v>
      </c>
      <c r="P293" s="3"/>
      <c r="Q293" s="3">
        <v>5.1027294533968401</v>
      </c>
      <c r="R293" s="3">
        <v>-67.980642530653199</v>
      </c>
      <c r="S293" s="3">
        <v>7.81272355526069</v>
      </c>
      <c r="T293" s="3">
        <v>-63.8400853474934</v>
      </c>
    </row>
    <row r="294" spans="1:20" x14ac:dyDescent="0.2">
      <c r="A294">
        <f t="shared" si="4"/>
        <v>2.8999999999999821</v>
      </c>
      <c r="B294" s="3">
        <v>5.2178265527588499</v>
      </c>
      <c r="C294" s="3">
        <v>-68.370250278048999</v>
      </c>
      <c r="D294" s="3">
        <v>7.2266438660787902</v>
      </c>
      <c r="E294" s="3">
        <v>-64.248342725965699</v>
      </c>
      <c r="F294" s="3"/>
      <c r="G294" s="3">
        <v>4.7104554996566401</v>
      </c>
      <c r="H294" s="3">
        <v>-67.438616434733007</v>
      </c>
      <c r="I294" s="3">
        <v>7.3455561964893903</v>
      </c>
      <c r="J294" s="3">
        <v>-62.846738179524699</v>
      </c>
      <c r="K294" s="3"/>
      <c r="L294" s="3">
        <v>5.2900057830048199</v>
      </c>
      <c r="M294" s="3">
        <v>-68.1552708943684</v>
      </c>
      <c r="N294" s="3">
        <v>7.3142804312446899</v>
      </c>
      <c r="O294" s="3">
        <v>-64.683218214246907</v>
      </c>
      <c r="P294" s="3"/>
      <c r="Q294" s="3">
        <v>5.1392409902522003</v>
      </c>
      <c r="R294" s="3">
        <v>-68.0515111287434</v>
      </c>
      <c r="S294" s="3">
        <v>7.6722186116994999</v>
      </c>
      <c r="T294" s="3">
        <v>-63.871620178222599</v>
      </c>
    </row>
    <row r="295" spans="1:20" x14ac:dyDescent="0.2">
      <c r="A295">
        <f t="shared" si="4"/>
        <v>2.9099999999999819</v>
      </c>
      <c r="B295" s="3">
        <v>5.2048507117114999</v>
      </c>
      <c r="C295" s="3">
        <v>-68.450613233778199</v>
      </c>
      <c r="D295" s="3">
        <v>7.1868158814131196</v>
      </c>
      <c r="E295" s="3">
        <v>-64.319041781955207</v>
      </c>
      <c r="F295" s="3"/>
      <c r="G295" s="3">
        <v>4.7102363140997303</v>
      </c>
      <c r="H295" s="3">
        <v>-67.423866271972599</v>
      </c>
      <c r="I295" s="3">
        <v>7.3347133806434401</v>
      </c>
      <c r="J295" s="3">
        <v>-62.849281311035099</v>
      </c>
      <c r="K295" s="3"/>
      <c r="L295" s="3">
        <v>5.2877277941380001</v>
      </c>
      <c r="M295" s="3">
        <v>-68.165782504611499</v>
      </c>
      <c r="N295" s="3">
        <v>7.3184412829838301</v>
      </c>
      <c r="O295" s="3">
        <v>-64.660499572753906</v>
      </c>
      <c r="P295" s="3"/>
      <c r="Q295" s="3">
        <v>5.1802132642537702</v>
      </c>
      <c r="R295" s="3">
        <v>-68.0847413804795</v>
      </c>
      <c r="S295" s="3">
        <v>7.5308399570411</v>
      </c>
      <c r="T295" s="3">
        <v>-63.9619861178927</v>
      </c>
    </row>
    <row r="296" spans="1:20" x14ac:dyDescent="0.2">
      <c r="A296">
        <f t="shared" si="4"/>
        <v>2.9199999999999817</v>
      </c>
      <c r="B296" s="3">
        <v>5.2061913103798796</v>
      </c>
      <c r="C296" s="3">
        <v>-68.462311638726106</v>
      </c>
      <c r="D296" s="3">
        <v>7.1635984155587096</v>
      </c>
      <c r="E296" s="3">
        <v>-64.325823465983007</v>
      </c>
      <c r="F296" s="3"/>
      <c r="G296" s="3">
        <v>4.70710944591608</v>
      </c>
      <c r="H296" s="3">
        <v>-67.443194071451799</v>
      </c>
      <c r="I296" s="3">
        <v>7.3387157565096102</v>
      </c>
      <c r="J296" s="3">
        <v>-62.8728476630316</v>
      </c>
      <c r="K296" s="3"/>
      <c r="L296" s="3">
        <v>5.2664810519593699</v>
      </c>
      <c r="M296" s="3">
        <v>-68.1491673787434</v>
      </c>
      <c r="N296" s="3">
        <v>7.3402319473837903</v>
      </c>
      <c r="O296" s="3">
        <v>-64.6457494099934</v>
      </c>
      <c r="P296" s="3"/>
      <c r="Q296" s="3">
        <v>5.2185428579726301</v>
      </c>
      <c r="R296" s="3">
        <v>-68.094744364420507</v>
      </c>
      <c r="S296" s="3">
        <v>7.3969750886185803</v>
      </c>
      <c r="T296" s="3">
        <v>-63.958256191677499</v>
      </c>
    </row>
    <row r="297" spans="1:20" x14ac:dyDescent="0.2">
      <c r="A297">
        <f t="shared" si="4"/>
        <v>2.9299999999999815</v>
      </c>
      <c r="B297" s="3">
        <v>5.2251412281924301</v>
      </c>
      <c r="C297" s="3">
        <v>-68.4638375176323</v>
      </c>
      <c r="D297" s="3">
        <v>7.1480672562903198</v>
      </c>
      <c r="E297" s="3">
        <v>-64.312260097927506</v>
      </c>
      <c r="F297" s="3"/>
      <c r="G297" s="3">
        <v>4.70409549857089</v>
      </c>
      <c r="H297" s="3">
        <v>-67.452857971191406</v>
      </c>
      <c r="I297" s="3">
        <v>7.34857460576396</v>
      </c>
      <c r="J297" s="3">
        <v>-62.8540284898545</v>
      </c>
      <c r="K297" s="3"/>
      <c r="L297" s="3">
        <v>5.2386688430102497</v>
      </c>
      <c r="M297" s="3">
        <v>-68.157474941677506</v>
      </c>
      <c r="N297" s="3">
        <v>7.3732857747833496</v>
      </c>
      <c r="O297" s="3">
        <v>-64.516388787163606</v>
      </c>
      <c r="P297" s="3"/>
      <c r="Q297" s="3">
        <v>5.2560948183430103</v>
      </c>
      <c r="R297" s="3">
        <v>-68.053376091851106</v>
      </c>
      <c r="S297" s="3">
        <v>7.2762036731000803</v>
      </c>
      <c r="T297" s="3">
        <v>-63.964190165201799</v>
      </c>
    </row>
    <row r="298" spans="1:20" x14ac:dyDescent="0.2">
      <c r="A298">
        <f t="shared" si="4"/>
        <v>2.9399999999999813</v>
      </c>
      <c r="B298" s="3">
        <v>5.2524736954810596</v>
      </c>
      <c r="C298" s="3">
        <v>-68.4665501912434</v>
      </c>
      <c r="D298" s="3">
        <v>7.1294033075034902</v>
      </c>
      <c r="E298" s="3">
        <v>-64.363800896538606</v>
      </c>
      <c r="F298" s="3"/>
      <c r="G298" s="3">
        <v>4.7042469576261503</v>
      </c>
      <c r="H298" s="3">
        <v>-67.455909729003906</v>
      </c>
      <c r="I298" s="3">
        <v>7.3564159711564603</v>
      </c>
      <c r="J298" s="3">
        <v>-62.8516549004448</v>
      </c>
      <c r="K298" s="3"/>
      <c r="L298" s="3">
        <v>5.2108279748477901</v>
      </c>
      <c r="M298" s="3">
        <v>-68.163578457302506</v>
      </c>
      <c r="N298" s="3">
        <v>7.4143365335788198</v>
      </c>
      <c r="O298" s="3">
        <v>-64.479598151312899</v>
      </c>
      <c r="P298" s="3"/>
      <c r="Q298" s="3">
        <v>5.29667926419362</v>
      </c>
      <c r="R298" s="3">
        <v>-68.034726460774706</v>
      </c>
      <c r="S298" s="3">
        <v>7.1730798388319403</v>
      </c>
      <c r="T298" s="3">
        <v>-63.945201449923999</v>
      </c>
    </row>
    <row r="299" spans="1:20" x14ac:dyDescent="0.2">
      <c r="A299">
        <f t="shared" si="4"/>
        <v>2.9499999999999811</v>
      </c>
      <c r="B299" s="3">
        <v>5.2724567825511199</v>
      </c>
      <c r="C299" s="3">
        <v>-68.462481180826799</v>
      </c>
      <c r="D299" s="3">
        <v>7.1031694311248899</v>
      </c>
      <c r="E299" s="3">
        <v>-64.3802464803059</v>
      </c>
      <c r="F299" s="3"/>
      <c r="G299" s="3">
        <v>4.7081347605191501</v>
      </c>
      <c r="H299" s="3">
        <v>-67.466251797146199</v>
      </c>
      <c r="I299" s="3">
        <v>7.3619670628391196</v>
      </c>
      <c r="J299" s="3">
        <v>-62.835378858778199</v>
      </c>
      <c r="K299" s="3"/>
      <c r="L299" s="3">
        <v>5.1803204910892404</v>
      </c>
      <c r="M299" s="3">
        <v>-68.198673672146199</v>
      </c>
      <c r="N299" s="3">
        <v>7.4595594663281597</v>
      </c>
      <c r="O299" s="3">
        <v>-64.437043084038606</v>
      </c>
      <c r="P299" s="3"/>
      <c r="Q299" s="3">
        <v>5.3389847106723698</v>
      </c>
      <c r="R299" s="3">
        <v>-68.055919223361499</v>
      </c>
      <c r="S299" s="3">
        <v>7.0899755426397002</v>
      </c>
      <c r="T299" s="3">
        <v>-63.996742248535099</v>
      </c>
    </row>
    <row r="300" spans="1:20" x14ac:dyDescent="0.2">
      <c r="A300">
        <f t="shared" si="4"/>
        <v>2.9599999999999809</v>
      </c>
      <c r="B300" s="3">
        <v>5.2742237651766501</v>
      </c>
      <c r="C300" s="3">
        <v>-68.492659674750399</v>
      </c>
      <c r="D300" s="3">
        <v>7.07438397457289</v>
      </c>
      <c r="E300" s="3">
        <v>-64.354136996798999</v>
      </c>
      <c r="F300" s="3"/>
      <c r="G300" s="3">
        <v>4.7137158898181202</v>
      </c>
      <c r="H300" s="3">
        <v>-67.430308871798999</v>
      </c>
      <c r="I300" s="3">
        <v>7.3723356348169604</v>
      </c>
      <c r="J300" s="3">
        <v>-62.837243821885799</v>
      </c>
      <c r="K300" s="3"/>
      <c r="L300" s="3">
        <v>5.1419719261695898</v>
      </c>
      <c r="M300" s="3">
        <v>-68.255131191677506</v>
      </c>
      <c r="N300" s="3">
        <v>7.5055717129445103</v>
      </c>
      <c r="O300" s="3">
        <v>-64.439077589246907</v>
      </c>
      <c r="P300" s="3"/>
      <c r="Q300" s="3">
        <v>5.3777325403507303</v>
      </c>
      <c r="R300" s="3">
        <v>-68.066600375705207</v>
      </c>
      <c r="S300" s="3">
        <v>7.0279663223876003</v>
      </c>
      <c r="T300" s="3">
        <v>-64.016917758517707</v>
      </c>
    </row>
    <row r="301" spans="1:20" x14ac:dyDescent="0.2">
      <c r="A301">
        <f t="shared" si="4"/>
        <v>2.9699999999999807</v>
      </c>
      <c r="B301" s="3">
        <v>5.2576844446150899</v>
      </c>
      <c r="C301" s="3">
        <v>-68.504358079698306</v>
      </c>
      <c r="D301" s="3">
        <v>7.0521417266908903</v>
      </c>
      <c r="E301" s="3">
        <v>-64.322941250271199</v>
      </c>
      <c r="F301" s="3"/>
      <c r="G301" s="3">
        <v>4.7181671206849503</v>
      </c>
      <c r="H301" s="3">
        <v>-67.422001308865006</v>
      </c>
      <c r="I301" s="3">
        <v>7.3944092959801404</v>
      </c>
      <c r="J301" s="3">
        <v>-62.876577589246899</v>
      </c>
      <c r="K301" s="3"/>
      <c r="L301" s="3">
        <v>5.09688577734277</v>
      </c>
      <c r="M301" s="3">
        <v>-68.323965284559407</v>
      </c>
      <c r="N301" s="3">
        <v>7.5530818600944096</v>
      </c>
      <c r="O301" s="3">
        <v>-64.499434577094107</v>
      </c>
      <c r="P301" s="3"/>
      <c r="Q301" s="3">
        <v>5.4106035188011603</v>
      </c>
      <c r="R301" s="3">
        <v>-68.024893018934407</v>
      </c>
      <c r="S301" s="3">
        <v>6.9890167801882601</v>
      </c>
      <c r="T301" s="3">
        <v>-64.014713711208699</v>
      </c>
    </row>
    <row r="302" spans="1:20" x14ac:dyDescent="0.2">
      <c r="A302">
        <f t="shared" si="4"/>
        <v>2.9799999999999804</v>
      </c>
      <c r="B302" s="3">
        <v>5.2312451532210096</v>
      </c>
      <c r="C302" s="3">
        <v>-68.5184300740559</v>
      </c>
      <c r="D302" s="3">
        <v>7.0413979814715297</v>
      </c>
      <c r="E302" s="3">
        <v>-64.2798775566948</v>
      </c>
      <c r="F302" s="3"/>
      <c r="G302" s="3">
        <v>4.7201192134684504</v>
      </c>
      <c r="H302" s="3">
        <v>-67.418780008951799</v>
      </c>
      <c r="I302" s="3">
        <v>7.4265519848332398</v>
      </c>
      <c r="J302" s="3">
        <v>-62.8787816365559</v>
      </c>
      <c r="K302" s="3"/>
      <c r="L302" s="3">
        <v>5.0548391699224</v>
      </c>
      <c r="M302" s="3">
        <v>-68.329051547580306</v>
      </c>
      <c r="N302" s="3">
        <v>7.6027192814255402</v>
      </c>
      <c r="O302" s="3">
        <v>-64.586579216851106</v>
      </c>
      <c r="P302" s="3"/>
      <c r="Q302" s="3">
        <v>5.4403225140473399</v>
      </c>
      <c r="R302" s="3">
        <v>-68.034387376573306</v>
      </c>
      <c r="S302" s="3">
        <v>6.9737238249774203</v>
      </c>
      <c r="T302" s="3">
        <v>-63.9011205037434</v>
      </c>
    </row>
    <row r="303" spans="1:20" x14ac:dyDescent="0.2">
      <c r="A303">
        <f t="shared" si="4"/>
        <v>2.9899999999999802</v>
      </c>
      <c r="B303" s="3">
        <v>5.2073891214148702</v>
      </c>
      <c r="C303" s="3">
        <v>-68.503001742892707</v>
      </c>
      <c r="D303" s="3">
        <v>7.0395980958422699</v>
      </c>
      <c r="E303" s="3">
        <v>-64.262075636121907</v>
      </c>
      <c r="F303" s="3"/>
      <c r="G303" s="3">
        <v>4.7203225790352104</v>
      </c>
      <c r="H303" s="3">
        <v>-67.375377231173999</v>
      </c>
      <c r="I303" s="3">
        <v>7.4565086356479497</v>
      </c>
      <c r="J303" s="3">
        <v>-62.880307515462199</v>
      </c>
      <c r="K303" s="3"/>
      <c r="L303" s="3">
        <v>5.0271276479853402</v>
      </c>
      <c r="M303" s="3">
        <v>-68.374488830566406</v>
      </c>
      <c r="N303" s="3">
        <v>7.6450865841797899</v>
      </c>
      <c r="O303" s="3">
        <v>-64.690508524576799</v>
      </c>
      <c r="P303" s="3"/>
      <c r="Q303" s="3">
        <v>5.4658974279114796</v>
      </c>
      <c r="R303" s="3">
        <v>-68.030318366156607</v>
      </c>
      <c r="S303" s="3">
        <v>6.9748771294230396</v>
      </c>
      <c r="T303" s="3">
        <v>-63.819740295410099</v>
      </c>
    </row>
  </sheetData>
  <mergeCells count="12">
    <mergeCell ref="B2:C2"/>
    <mergeCell ref="D2:E2"/>
    <mergeCell ref="G2:H2"/>
    <mergeCell ref="I2:J2"/>
    <mergeCell ref="B1:E1"/>
    <mergeCell ref="G1:J1"/>
    <mergeCell ref="Q2:R2"/>
    <mergeCell ref="S2:T2"/>
    <mergeCell ref="L2:M2"/>
    <mergeCell ref="N2:O2"/>
    <mergeCell ref="Q1:T1"/>
    <mergeCell ref="L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49</vt:i4>
      </vt:variant>
    </vt:vector>
  </HeadingPairs>
  <TitlesOfParts>
    <vt:vector size="51" baseType="lpstr">
      <vt:lpstr>Fig. 4a</vt:lpstr>
      <vt:lpstr>Fig. 4b</vt:lpstr>
      <vt:lpstr>'Fig. 4a'!sd_fig4a_T4_rin_gfp_off_nd</vt:lpstr>
      <vt:lpstr>'Fig. 4b'!sd_fig4a_T4_rin_gfp_off_nd</vt:lpstr>
      <vt:lpstr>'Fig. 4a'!sd_fig4a_T4_rin_gfp_off_pd</vt:lpstr>
      <vt:lpstr>'Fig. 4b'!sd_fig4a_T4_rin_gfp_off_pd</vt:lpstr>
      <vt:lpstr>'Fig. 4a'!sd_fig4a_T4_rin_gfp_on_nd</vt:lpstr>
      <vt:lpstr>'Fig. 4b'!sd_fig4a_T4_rin_gfp_on_nd</vt:lpstr>
      <vt:lpstr>'Fig. 4a'!sd_fig4a_T4_rin_gfp_on_pd_1</vt:lpstr>
      <vt:lpstr>'Fig. 4b'!sd_fig4a_T4_rin_gfp_on_pd_1</vt:lpstr>
      <vt:lpstr>'Fig. 4a'!sd_fig4a_T4_rin_gluclarnai_off_nd</vt:lpstr>
      <vt:lpstr>'Fig. 4b'!sd_fig4a_T4_rin_gluclarnai_off_nd</vt:lpstr>
      <vt:lpstr>'Fig. 4a'!sd_fig4a_T4_rin_gluclarnai_off_pd</vt:lpstr>
      <vt:lpstr>'Fig. 4b'!sd_fig4a_T4_rin_gluclarnai_off_pd</vt:lpstr>
      <vt:lpstr>'Fig. 4a'!sd_fig4a_T4_rin_gluclarnai_on_nd</vt:lpstr>
      <vt:lpstr>'Fig. 4b'!sd_fig4a_T4_rin_gluclarnai_on_nd</vt:lpstr>
      <vt:lpstr>'Fig. 4a'!sd_fig4a_T4_rin_gluclarnai_on_pd_2</vt:lpstr>
      <vt:lpstr>'Fig. 4b'!sd_fig4a_T4_rin_gluclarnai_on_pd_2</vt:lpstr>
      <vt:lpstr>'Fig. 4a'!sd_fig4a_T4_rin_SEM_gfp_off_nd</vt:lpstr>
      <vt:lpstr>'Fig. 4a'!sd_fig4a_T4_rin_SEM_gfp_off_pd</vt:lpstr>
      <vt:lpstr>'Fig. 4a'!sd_fig4a_T4_rin_SEM_gfp_on_nd</vt:lpstr>
      <vt:lpstr>'Fig. 4a'!sd_fig4a_T4_rin_SEM_gfp_on_pd</vt:lpstr>
      <vt:lpstr>'Fig. 4a'!sd_fig4a_T4_rin_SEM_gluclarnai_off_nd</vt:lpstr>
      <vt:lpstr>'Fig. 4a'!sd_fig4a_T4_rin_SEM_gluclarnai_off_pd</vt:lpstr>
      <vt:lpstr>'Fig. 4a'!sd_fig4a_T4_rin_SEM_gluclarnai_on_nd</vt:lpstr>
      <vt:lpstr>'Fig. 4a'!sd_fig4a_T4_rin_SEM_gluclarnai_on_pd_1</vt:lpstr>
      <vt:lpstr>'Fig. 4a'!sd_fig4a_T4_vm_gfp_off_nd</vt:lpstr>
      <vt:lpstr>'Fig. 4b'!sd_fig4a_T4_vm_gfp_off_nd</vt:lpstr>
      <vt:lpstr>'Fig. 4a'!sd_fig4a_T4_vm_gfp_off_pd</vt:lpstr>
      <vt:lpstr>'Fig. 4b'!sd_fig4a_T4_vm_gfp_off_pd</vt:lpstr>
      <vt:lpstr>'Fig. 4a'!sd_fig4a_T4_vm_gfp_on_nd_1</vt:lpstr>
      <vt:lpstr>'Fig. 4b'!sd_fig4a_T4_vm_gfp_on_nd_1</vt:lpstr>
      <vt:lpstr>'Fig. 4a'!sd_fig4a_T4_vm_gfp_on_pd</vt:lpstr>
      <vt:lpstr>'Fig. 4a'!sd_fig4a_T4_vm_gfp_on_pd_1</vt:lpstr>
      <vt:lpstr>'Fig. 4b'!sd_fig4a_T4_vm_gfp_on_pd_1</vt:lpstr>
      <vt:lpstr>'Fig. 4a'!sd_fig4a_T4_vm_gluclarnai_off_nd</vt:lpstr>
      <vt:lpstr>'Fig. 4b'!sd_fig4a_T4_vm_gluclarnai_off_nd</vt:lpstr>
      <vt:lpstr>'Fig. 4a'!sd_fig4a_T4_vm_gluclarnai_off_pd</vt:lpstr>
      <vt:lpstr>'Fig. 4b'!sd_fig4a_T4_vm_gluclarnai_off_pd</vt:lpstr>
      <vt:lpstr>'Fig. 4a'!sd_fig4a_T4_vm_gluclarnai_on_nd</vt:lpstr>
      <vt:lpstr>'Fig. 4b'!sd_fig4a_T4_vm_gluclarnai_on_nd</vt:lpstr>
      <vt:lpstr>'Fig. 4a'!sd_fig4a_T4_vm_gluclarnai_on_pd_1</vt:lpstr>
      <vt:lpstr>'Fig. 4b'!sd_fig4a_T4_vm_gluclarnai_on_pd_1</vt:lpstr>
      <vt:lpstr>'Fig. 4a'!sd_fig4a_T4_vm_SEM_gfp_off_nd</vt:lpstr>
      <vt:lpstr>'Fig. 4a'!sd_fig4a_T4_vm_SEM_gfp_off_pd</vt:lpstr>
      <vt:lpstr>'Fig. 4a'!sd_fig4a_T4_vm_SEM_gfp_on_nd</vt:lpstr>
      <vt:lpstr>'Fig. 4a'!sd_fig4a_T4_vm_SEM_gfp_on_pd</vt:lpstr>
      <vt:lpstr>'Fig. 4a'!sd_fig4a_T4_vm_SEM_gluclarnai_off_nd</vt:lpstr>
      <vt:lpstr>'Fig. 4a'!sd_fig4a_T4_vm_SEM_gluclarnai_off_pd</vt:lpstr>
      <vt:lpstr>'Fig. 4a'!sd_fig4a_T4_vm_SEM_gluclarnai_on_nd</vt:lpstr>
      <vt:lpstr>'Fig. 4a'!sd_fig4a_T4_vm_SEM_gluclarnai_on_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Groschner</dc:creator>
  <cp:lastModifiedBy>Lukas Groschner</cp:lastModifiedBy>
  <dcterms:created xsi:type="dcterms:W3CDTF">2021-12-08T11:25:45Z</dcterms:created>
  <dcterms:modified xsi:type="dcterms:W3CDTF">2021-12-09T22:05:55Z</dcterms:modified>
</cp:coreProperties>
</file>